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11.xml" ContentType="application/vnd.openxmlformats-officedocument.drawing+xml"/>
  <Override PartName="/xl/charts/chart18.xml" ContentType="application/vnd.openxmlformats-officedocument.drawingml.chart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3.xml" ContentType="application/vnd.openxmlformats-officedocument.drawing+xml"/>
  <Override PartName="/xl/charts/chart21.xml" ContentType="application/vnd.openxmlformats-officedocument.drawingml.chart+xml"/>
  <Override PartName="/xl/drawings/drawing14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15.xml" ContentType="application/vnd.openxmlformats-officedocument.drawing+xml"/>
  <Override PartName="/xl/charts/chart24.xml" ContentType="application/vnd.openxmlformats-officedocument.drawingml.chart+xml"/>
  <Override PartName="/xl/drawings/drawing16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17.xml" ContentType="application/vnd.openxmlformats-officedocument.drawing+xml"/>
  <Override PartName="/xl/charts/chart2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240" yWindow="20" windowWidth="25280" windowHeight="14600" tabRatio="810" firstSheet="4" activeTab="17"/>
  </bookViews>
  <sheets>
    <sheet name="H19 13+20" sheetId="3" r:id="rId1"/>
    <sheet name="96" sheetId="4" r:id="rId2"/>
    <sheet name="97, 122" sheetId="5" r:id="rId3"/>
    <sheet name="98, 99" sheetId="6" r:id="rId4"/>
    <sheet name="100, 101" sheetId="7" r:id="rId5"/>
    <sheet name="103, 104" sheetId="8" r:id="rId6"/>
    <sheet name="106" sheetId="9" r:id="rId7"/>
    <sheet name="110" sheetId="10" r:id="rId8"/>
    <sheet name="111, 114" sheetId="11" r:id="rId9"/>
    <sheet name="112, 113" sheetId="12" r:id="rId10"/>
    <sheet name="115" sheetId="13" r:id="rId11"/>
    <sheet name="116, 121" sheetId="14" r:id="rId12"/>
    <sheet name="117" sheetId="15" r:id="rId13"/>
    <sheet name="124, 126" sheetId="16" r:id="rId14"/>
    <sheet name="127" sheetId="17" r:id="rId15"/>
    <sheet name="128, 131" sheetId="18" r:id="rId16"/>
    <sheet name="129" sheetId="19" r:id="rId17"/>
    <sheet name="Analysis" sheetId="1" r:id="rId18"/>
    <sheet name="Figure" sheetId="2" r:id="rId19"/>
  </sheets>
  <externalReferences>
    <externalReference r:id="rId20"/>
    <externalReference r:id="rId21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8" i="19" l="1"/>
  <c r="O18" i="19"/>
  <c r="M18" i="19"/>
  <c r="L18" i="19"/>
  <c r="N16" i="19"/>
  <c r="O16" i="19"/>
  <c r="M16" i="19"/>
  <c r="L16" i="19"/>
  <c r="N14" i="19"/>
  <c r="O14" i="19"/>
  <c r="M14" i="19"/>
  <c r="L14" i="19"/>
  <c r="O12" i="19"/>
  <c r="M12" i="19"/>
  <c r="L12" i="19"/>
  <c r="L554" i="1"/>
  <c r="N85" i="18"/>
  <c r="O85" i="18"/>
  <c r="M85" i="18"/>
  <c r="L85" i="18"/>
  <c r="N83" i="18"/>
  <c r="O83" i="18"/>
  <c r="M83" i="18"/>
  <c r="L83" i="18"/>
  <c r="N81" i="18"/>
  <c r="O81" i="18"/>
  <c r="M81" i="18"/>
  <c r="L81" i="18"/>
  <c r="O79" i="18"/>
  <c r="M79" i="18"/>
  <c r="L79" i="18"/>
  <c r="N41" i="18"/>
  <c r="O41" i="18"/>
  <c r="M41" i="18"/>
  <c r="L41" i="18"/>
  <c r="N39" i="18"/>
  <c r="O39" i="18"/>
  <c r="M39" i="18"/>
  <c r="L39" i="18"/>
  <c r="N37" i="18"/>
  <c r="O37" i="18"/>
  <c r="M37" i="18"/>
  <c r="L37" i="18"/>
  <c r="O35" i="18"/>
  <c r="M35" i="18"/>
  <c r="L35" i="18"/>
  <c r="N18" i="17"/>
  <c r="O18" i="17"/>
  <c r="M18" i="17"/>
  <c r="L18" i="17"/>
  <c r="N16" i="17"/>
  <c r="O16" i="17"/>
  <c r="M16" i="17"/>
  <c r="L16" i="17"/>
  <c r="N14" i="17"/>
  <c r="O14" i="17"/>
  <c r="M14" i="17"/>
  <c r="L14" i="17"/>
  <c r="O12" i="17"/>
  <c r="M12" i="17"/>
  <c r="L12" i="17"/>
  <c r="N62" i="16"/>
  <c r="O62" i="16"/>
  <c r="M62" i="16"/>
  <c r="L62" i="16"/>
  <c r="N60" i="16"/>
  <c r="O60" i="16"/>
  <c r="M60" i="16"/>
  <c r="L60" i="16"/>
  <c r="N58" i="16"/>
  <c r="O58" i="16"/>
  <c r="M58" i="16"/>
  <c r="L58" i="16"/>
  <c r="O56" i="16"/>
  <c r="M56" i="16"/>
  <c r="L56" i="16"/>
  <c r="N18" i="16"/>
  <c r="O18" i="16"/>
  <c r="M18" i="16"/>
  <c r="L18" i="16"/>
  <c r="N16" i="16"/>
  <c r="O16" i="16"/>
  <c r="M16" i="16"/>
  <c r="L16" i="16"/>
  <c r="N14" i="16"/>
  <c r="O14" i="16"/>
  <c r="M14" i="16"/>
  <c r="L14" i="16"/>
  <c r="O12" i="16"/>
  <c r="M12" i="16"/>
  <c r="L12" i="16"/>
  <c r="L455" i="1"/>
  <c r="M455" i="1"/>
  <c r="L456" i="1"/>
  <c r="M456" i="1"/>
  <c r="L457" i="1"/>
  <c r="M457" i="1"/>
  <c r="N455" i="1"/>
  <c r="L453" i="1"/>
  <c r="N62" i="15"/>
  <c r="O62" i="15"/>
  <c r="M62" i="15"/>
  <c r="L62" i="15"/>
  <c r="N60" i="15"/>
  <c r="O60" i="15"/>
  <c r="M60" i="15"/>
  <c r="L60" i="15"/>
  <c r="N58" i="15"/>
  <c r="O58" i="15"/>
  <c r="M58" i="15"/>
  <c r="L58" i="15"/>
  <c r="O56" i="15"/>
  <c r="M56" i="15"/>
  <c r="L56" i="15"/>
  <c r="N62" i="14"/>
  <c r="O62" i="14"/>
  <c r="M62" i="14"/>
  <c r="L62" i="14"/>
  <c r="N60" i="14"/>
  <c r="O60" i="14"/>
  <c r="M60" i="14"/>
  <c r="L60" i="14"/>
  <c r="N58" i="14"/>
  <c r="O58" i="14"/>
  <c r="M58" i="14"/>
  <c r="L58" i="14"/>
  <c r="O56" i="14"/>
  <c r="M56" i="14"/>
  <c r="L56" i="14"/>
  <c r="N18" i="14"/>
  <c r="O18" i="14"/>
  <c r="M18" i="14"/>
  <c r="L18" i="14"/>
  <c r="N16" i="14"/>
  <c r="O16" i="14"/>
  <c r="M16" i="14"/>
  <c r="L16" i="14"/>
  <c r="N14" i="14"/>
  <c r="O14" i="14"/>
  <c r="M14" i="14"/>
  <c r="L14" i="14"/>
  <c r="O12" i="14"/>
  <c r="M12" i="14"/>
  <c r="L12" i="14"/>
  <c r="N41" i="13"/>
  <c r="O41" i="13"/>
  <c r="M41" i="13"/>
  <c r="L41" i="13"/>
  <c r="N39" i="13"/>
  <c r="O39" i="13"/>
  <c r="M39" i="13"/>
  <c r="L39" i="13"/>
  <c r="N37" i="13"/>
  <c r="O37" i="13"/>
  <c r="M37" i="13"/>
  <c r="L37" i="13"/>
  <c r="O35" i="13"/>
  <c r="M35" i="13"/>
  <c r="L35" i="13"/>
  <c r="L344" i="1"/>
  <c r="L239" i="1"/>
  <c r="N62" i="12"/>
  <c r="O62" i="12"/>
  <c r="M62" i="12"/>
  <c r="L62" i="12"/>
  <c r="N60" i="12"/>
  <c r="O60" i="12"/>
  <c r="M60" i="12"/>
  <c r="L60" i="12"/>
  <c r="N58" i="12"/>
  <c r="O58" i="12"/>
  <c r="M58" i="12"/>
  <c r="L58" i="12"/>
  <c r="O56" i="12"/>
  <c r="M56" i="12"/>
  <c r="L56" i="12"/>
  <c r="N18" i="12"/>
  <c r="O18" i="12"/>
  <c r="M18" i="12"/>
  <c r="L18" i="12"/>
  <c r="N16" i="12"/>
  <c r="O16" i="12"/>
  <c r="M16" i="12"/>
  <c r="L16" i="12"/>
  <c r="N14" i="12"/>
  <c r="O14" i="12"/>
  <c r="M14" i="12"/>
  <c r="L14" i="12"/>
  <c r="O12" i="12"/>
  <c r="M12" i="12"/>
  <c r="L12" i="12"/>
  <c r="N62" i="11"/>
  <c r="O62" i="11"/>
  <c r="M62" i="11"/>
  <c r="L62" i="11"/>
  <c r="N60" i="11"/>
  <c r="O60" i="11"/>
  <c r="M60" i="11"/>
  <c r="L60" i="11"/>
  <c r="N58" i="11"/>
  <c r="O58" i="11"/>
  <c r="M58" i="11"/>
  <c r="L58" i="11"/>
  <c r="O56" i="11"/>
  <c r="M56" i="11"/>
  <c r="L56" i="11"/>
  <c r="N18" i="11"/>
  <c r="O18" i="11"/>
  <c r="M18" i="11"/>
  <c r="L18" i="11"/>
  <c r="N16" i="11"/>
  <c r="O16" i="11"/>
  <c r="M16" i="11"/>
  <c r="L16" i="11"/>
  <c r="N14" i="11"/>
  <c r="O14" i="11"/>
  <c r="M14" i="11"/>
  <c r="L14" i="11"/>
  <c r="O12" i="11"/>
  <c r="M12" i="11"/>
  <c r="L12" i="11"/>
  <c r="N70" i="10"/>
  <c r="O70" i="10"/>
  <c r="M70" i="10"/>
  <c r="L70" i="10"/>
  <c r="N68" i="10"/>
  <c r="O68" i="10"/>
  <c r="M68" i="10"/>
  <c r="L68" i="10"/>
  <c r="N66" i="10"/>
  <c r="O66" i="10"/>
  <c r="M66" i="10"/>
  <c r="L66" i="10"/>
  <c r="O64" i="10"/>
  <c r="M64" i="10"/>
  <c r="L64" i="10"/>
  <c r="N18" i="9"/>
  <c r="O18" i="9"/>
  <c r="M18" i="9"/>
  <c r="L18" i="9"/>
  <c r="N16" i="9"/>
  <c r="O16" i="9"/>
  <c r="M16" i="9"/>
  <c r="L16" i="9"/>
  <c r="N14" i="9"/>
  <c r="O14" i="9"/>
  <c r="M14" i="9"/>
  <c r="L14" i="9"/>
  <c r="O12" i="9"/>
  <c r="M12" i="9"/>
  <c r="L12" i="9"/>
  <c r="L50" i="8"/>
  <c r="L48" i="8"/>
  <c r="L46" i="8"/>
  <c r="N52" i="8"/>
  <c r="O52" i="8"/>
  <c r="M52" i="8"/>
  <c r="L52" i="8"/>
  <c r="N50" i="8"/>
  <c r="O50" i="8"/>
  <c r="M50" i="8"/>
  <c r="N48" i="8"/>
  <c r="O48" i="8"/>
  <c r="M48" i="8"/>
  <c r="O46" i="8"/>
  <c r="M46" i="8"/>
  <c r="M8" i="8"/>
  <c r="L8" i="8"/>
  <c r="L6" i="8"/>
  <c r="L4" i="8"/>
  <c r="L2" i="8"/>
  <c r="N8" i="8"/>
  <c r="O8" i="8"/>
  <c r="N6" i="8"/>
  <c r="O6" i="8"/>
  <c r="M6" i="8"/>
  <c r="N4" i="8"/>
  <c r="O4" i="8"/>
  <c r="M4" i="8"/>
  <c r="O2" i="8"/>
  <c r="M2" i="8"/>
  <c r="N52" i="7"/>
  <c r="O52" i="7"/>
  <c r="M52" i="7"/>
  <c r="L52" i="7"/>
  <c r="N50" i="7"/>
  <c r="O50" i="7"/>
  <c r="M50" i="7"/>
  <c r="L50" i="7"/>
  <c r="N48" i="7"/>
  <c r="O48" i="7"/>
  <c r="M48" i="7"/>
  <c r="L48" i="7"/>
  <c r="O46" i="7"/>
  <c r="M46" i="7"/>
  <c r="L46" i="7"/>
  <c r="N8" i="7"/>
  <c r="O8" i="7"/>
  <c r="M8" i="7"/>
  <c r="L8" i="7"/>
  <c r="N6" i="7"/>
  <c r="O6" i="7"/>
  <c r="M6" i="7"/>
  <c r="L6" i="7"/>
  <c r="N4" i="7"/>
  <c r="O4" i="7"/>
  <c r="M4" i="7"/>
  <c r="L4" i="7"/>
  <c r="O2" i="7"/>
  <c r="M2" i="7"/>
  <c r="L2" i="7"/>
  <c r="N62" i="6"/>
  <c r="O62" i="6"/>
  <c r="M62" i="6"/>
  <c r="L62" i="6"/>
  <c r="N60" i="6"/>
  <c r="O60" i="6"/>
  <c r="M60" i="6"/>
  <c r="L60" i="6"/>
  <c r="N58" i="6"/>
  <c r="O58" i="6"/>
  <c r="M58" i="6"/>
  <c r="L58" i="6"/>
  <c r="O56" i="6"/>
  <c r="M56" i="6"/>
  <c r="L56" i="6"/>
  <c r="N18" i="6"/>
  <c r="O18" i="6"/>
  <c r="M18" i="6"/>
  <c r="L18" i="6"/>
  <c r="N16" i="6"/>
  <c r="O16" i="6"/>
  <c r="M16" i="6"/>
  <c r="L16" i="6"/>
  <c r="N14" i="6"/>
  <c r="O14" i="6"/>
  <c r="M14" i="6"/>
  <c r="L14" i="6"/>
  <c r="O12" i="6"/>
  <c r="M12" i="6"/>
  <c r="L12" i="6"/>
  <c r="N62" i="5"/>
  <c r="O62" i="5"/>
  <c r="M62" i="5"/>
  <c r="L62" i="5"/>
  <c r="N60" i="5"/>
  <c r="O60" i="5"/>
  <c r="M60" i="5"/>
  <c r="L60" i="5"/>
  <c r="N58" i="5"/>
  <c r="O58" i="5"/>
  <c r="M58" i="5"/>
  <c r="L58" i="5"/>
  <c r="O56" i="5"/>
  <c r="M56" i="5"/>
  <c r="L56" i="5"/>
  <c r="N18" i="5"/>
  <c r="O18" i="5"/>
  <c r="M18" i="5"/>
  <c r="L18" i="5"/>
  <c r="N16" i="5"/>
  <c r="O16" i="5"/>
  <c r="M16" i="5"/>
  <c r="L16" i="5"/>
  <c r="N14" i="5"/>
  <c r="O14" i="5"/>
  <c r="M14" i="5"/>
  <c r="L14" i="5"/>
  <c r="O12" i="5"/>
  <c r="M12" i="5"/>
  <c r="L12" i="5"/>
  <c r="N18" i="4"/>
  <c r="O18" i="4"/>
  <c r="M18" i="4"/>
  <c r="L18" i="4"/>
  <c r="N16" i="4"/>
  <c r="O16" i="4"/>
  <c r="M16" i="4"/>
  <c r="L16" i="4"/>
  <c r="N14" i="4"/>
  <c r="O14" i="4"/>
  <c r="M14" i="4"/>
  <c r="L14" i="4"/>
  <c r="O12" i="4"/>
  <c r="M12" i="4"/>
  <c r="L12" i="4"/>
  <c r="N62" i="3"/>
  <c r="O62" i="3"/>
  <c r="M62" i="3"/>
  <c r="L62" i="3"/>
  <c r="N60" i="3"/>
  <c r="O60" i="3"/>
  <c r="M60" i="3"/>
  <c r="L60" i="3"/>
  <c r="N58" i="3"/>
  <c r="O58" i="3"/>
  <c r="M58" i="3"/>
  <c r="L58" i="3"/>
  <c r="O56" i="3"/>
  <c r="M56" i="3"/>
  <c r="L56" i="3"/>
  <c r="N18" i="3"/>
  <c r="O18" i="3"/>
  <c r="M18" i="3"/>
  <c r="L18" i="3"/>
  <c r="N16" i="3"/>
  <c r="O16" i="3"/>
  <c r="M16" i="3"/>
  <c r="L16" i="3"/>
  <c r="N14" i="3"/>
  <c r="O14" i="3"/>
  <c r="M14" i="3"/>
  <c r="L14" i="3"/>
  <c r="O12" i="3"/>
  <c r="M12" i="3"/>
  <c r="L12" i="3"/>
  <c r="L563" i="1"/>
  <c r="M563" i="1"/>
  <c r="L564" i="1"/>
  <c r="M564" i="1"/>
  <c r="L565" i="1"/>
  <c r="M565" i="1"/>
  <c r="N563" i="1"/>
  <c r="P563" i="1"/>
  <c r="O563" i="1"/>
  <c r="L17" i="1"/>
  <c r="M17" i="1"/>
  <c r="L18" i="1"/>
  <c r="M18" i="1"/>
  <c r="L19" i="1"/>
  <c r="M19" i="1"/>
  <c r="P17" i="1"/>
  <c r="L38" i="1"/>
  <c r="M38" i="1"/>
  <c r="L39" i="1"/>
  <c r="M39" i="1"/>
  <c r="L40" i="1"/>
  <c r="M40" i="1"/>
  <c r="P38" i="1"/>
  <c r="Q17" i="1"/>
  <c r="Q563" i="1"/>
  <c r="R563" i="1"/>
  <c r="L368" i="1"/>
  <c r="M368" i="1"/>
  <c r="L369" i="1"/>
  <c r="M369" i="1"/>
  <c r="L370" i="1"/>
  <c r="M370" i="1"/>
  <c r="P368" i="1"/>
  <c r="L11" i="1"/>
  <c r="M11" i="1"/>
  <c r="L12" i="1"/>
  <c r="M12" i="1"/>
  <c r="L13" i="1"/>
  <c r="M13" i="1"/>
  <c r="P11" i="1"/>
  <c r="L32" i="1"/>
  <c r="M32" i="1"/>
  <c r="L33" i="1"/>
  <c r="M33" i="1"/>
  <c r="L34" i="1"/>
  <c r="M34" i="1"/>
  <c r="P32" i="1"/>
  <c r="Q11" i="1"/>
  <c r="Q368" i="1"/>
  <c r="T563" i="1"/>
  <c r="AI30" i="1"/>
  <c r="L542" i="1"/>
  <c r="M542" i="1"/>
  <c r="L543" i="1"/>
  <c r="M543" i="1"/>
  <c r="L544" i="1"/>
  <c r="M544" i="1"/>
  <c r="N542" i="1"/>
  <c r="P542" i="1"/>
  <c r="O542" i="1"/>
  <c r="Q542" i="1"/>
  <c r="R542" i="1"/>
  <c r="T542" i="1"/>
  <c r="AI29" i="1"/>
  <c r="L521" i="1"/>
  <c r="M521" i="1"/>
  <c r="L522" i="1"/>
  <c r="M522" i="1"/>
  <c r="L523" i="1"/>
  <c r="M523" i="1"/>
  <c r="N521" i="1"/>
  <c r="P521" i="1"/>
  <c r="O521" i="1"/>
  <c r="Q521" i="1"/>
  <c r="R521" i="1"/>
  <c r="T521" i="1"/>
  <c r="AI28" i="1"/>
  <c r="L500" i="1"/>
  <c r="M500" i="1"/>
  <c r="L501" i="1"/>
  <c r="M501" i="1"/>
  <c r="L502" i="1"/>
  <c r="M502" i="1"/>
  <c r="N500" i="1"/>
  <c r="P500" i="1"/>
  <c r="O500" i="1"/>
  <c r="Q500" i="1"/>
  <c r="R500" i="1"/>
  <c r="T500" i="1"/>
  <c r="AI27" i="1"/>
  <c r="L479" i="1"/>
  <c r="M479" i="1"/>
  <c r="L480" i="1"/>
  <c r="M480" i="1"/>
  <c r="L481" i="1"/>
  <c r="M481" i="1"/>
  <c r="N479" i="1"/>
  <c r="P479" i="1"/>
  <c r="O479" i="1"/>
  <c r="Q479" i="1"/>
  <c r="R479" i="1"/>
  <c r="T479" i="1"/>
  <c r="AI26" i="1"/>
  <c r="L458" i="1"/>
  <c r="M458" i="1"/>
  <c r="L459" i="1"/>
  <c r="M459" i="1"/>
  <c r="L460" i="1"/>
  <c r="M460" i="1"/>
  <c r="N458" i="1"/>
  <c r="P458" i="1"/>
  <c r="O458" i="1"/>
  <c r="Q458" i="1"/>
  <c r="R458" i="1"/>
  <c r="T458" i="1"/>
  <c r="AI25" i="1"/>
  <c r="L437" i="1"/>
  <c r="M437" i="1"/>
  <c r="L438" i="1"/>
  <c r="M438" i="1"/>
  <c r="L439" i="1"/>
  <c r="M439" i="1"/>
  <c r="N437" i="1"/>
  <c r="P437" i="1"/>
  <c r="O437" i="1"/>
  <c r="Q437" i="1"/>
  <c r="R437" i="1"/>
  <c r="T437" i="1"/>
  <c r="AI24" i="1"/>
  <c r="L416" i="1"/>
  <c r="M416" i="1"/>
  <c r="L417" i="1"/>
  <c r="M417" i="1"/>
  <c r="L418" i="1"/>
  <c r="M418" i="1"/>
  <c r="N416" i="1"/>
  <c r="P416" i="1"/>
  <c r="O416" i="1"/>
  <c r="Q416" i="1"/>
  <c r="R416" i="1"/>
  <c r="T416" i="1"/>
  <c r="AI23" i="1"/>
  <c r="L395" i="1"/>
  <c r="M395" i="1"/>
  <c r="L396" i="1"/>
  <c r="M396" i="1"/>
  <c r="L397" i="1"/>
  <c r="M397" i="1"/>
  <c r="N395" i="1"/>
  <c r="P395" i="1"/>
  <c r="O395" i="1"/>
  <c r="Q395" i="1"/>
  <c r="R395" i="1"/>
  <c r="T395" i="1"/>
  <c r="AI22" i="1"/>
  <c r="L374" i="1"/>
  <c r="M374" i="1"/>
  <c r="L375" i="1"/>
  <c r="M375" i="1"/>
  <c r="L376" i="1"/>
  <c r="M376" i="1"/>
  <c r="N374" i="1"/>
  <c r="P374" i="1"/>
  <c r="O374" i="1"/>
  <c r="Q374" i="1"/>
  <c r="R374" i="1"/>
  <c r="T374" i="1"/>
  <c r="AI21" i="1"/>
  <c r="L353" i="1"/>
  <c r="M353" i="1"/>
  <c r="L354" i="1"/>
  <c r="M354" i="1"/>
  <c r="L355" i="1"/>
  <c r="M355" i="1"/>
  <c r="N353" i="1"/>
  <c r="P353" i="1"/>
  <c r="O353" i="1"/>
  <c r="Q353" i="1"/>
  <c r="R353" i="1"/>
  <c r="T353" i="1"/>
  <c r="AI20" i="1"/>
  <c r="L332" i="1"/>
  <c r="M332" i="1"/>
  <c r="L333" i="1"/>
  <c r="M333" i="1"/>
  <c r="L334" i="1"/>
  <c r="M334" i="1"/>
  <c r="N332" i="1"/>
  <c r="P332" i="1"/>
  <c r="O332" i="1"/>
  <c r="Q332" i="1"/>
  <c r="R332" i="1"/>
  <c r="T332" i="1"/>
  <c r="AI19" i="1"/>
  <c r="L311" i="1"/>
  <c r="M311" i="1"/>
  <c r="L312" i="1"/>
  <c r="M312" i="1"/>
  <c r="L313" i="1"/>
  <c r="M313" i="1"/>
  <c r="N311" i="1"/>
  <c r="P311" i="1"/>
  <c r="O311" i="1"/>
  <c r="Q311" i="1"/>
  <c r="R311" i="1"/>
  <c r="T311" i="1"/>
  <c r="AI18" i="1"/>
  <c r="L290" i="1"/>
  <c r="M290" i="1"/>
  <c r="L291" i="1"/>
  <c r="M291" i="1"/>
  <c r="L292" i="1"/>
  <c r="M292" i="1"/>
  <c r="N290" i="1"/>
  <c r="P290" i="1"/>
  <c r="O290" i="1"/>
  <c r="Q290" i="1"/>
  <c r="R290" i="1"/>
  <c r="T290" i="1"/>
  <c r="AI17" i="1"/>
  <c r="L269" i="1"/>
  <c r="M269" i="1"/>
  <c r="L270" i="1"/>
  <c r="M270" i="1"/>
  <c r="L271" i="1"/>
  <c r="M271" i="1"/>
  <c r="N269" i="1"/>
  <c r="P269" i="1"/>
  <c r="O269" i="1"/>
  <c r="Q269" i="1"/>
  <c r="R269" i="1"/>
  <c r="T269" i="1"/>
  <c r="AI16" i="1"/>
  <c r="L248" i="1"/>
  <c r="M248" i="1"/>
  <c r="L249" i="1"/>
  <c r="M249" i="1"/>
  <c r="L250" i="1"/>
  <c r="M250" i="1"/>
  <c r="N248" i="1"/>
  <c r="P248" i="1"/>
  <c r="O248" i="1"/>
  <c r="Q248" i="1"/>
  <c r="R248" i="1"/>
  <c r="T248" i="1"/>
  <c r="AI15" i="1"/>
  <c r="L227" i="1"/>
  <c r="M227" i="1"/>
  <c r="L228" i="1"/>
  <c r="M228" i="1"/>
  <c r="L229" i="1"/>
  <c r="M229" i="1"/>
  <c r="N227" i="1"/>
  <c r="P227" i="1"/>
  <c r="O227" i="1"/>
  <c r="Q227" i="1"/>
  <c r="R227" i="1"/>
  <c r="T227" i="1"/>
  <c r="AI14" i="1"/>
  <c r="L206" i="1"/>
  <c r="M206" i="1"/>
  <c r="L207" i="1"/>
  <c r="M207" i="1"/>
  <c r="L208" i="1"/>
  <c r="M208" i="1"/>
  <c r="N206" i="1"/>
  <c r="P206" i="1"/>
  <c r="O206" i="1"/>
  <c r="Q206" i="1"/>
  <c r="R206" i="1"/>
  <c r="T206" i="1"/>
  <c r="AI13" i="1"/>
  <c r="L185" i="1"/>
  <c r="M185" i="1"/>
  <c r="L186" i="1"/>
  <c r="M186" i="1"/>
  <c r="L187" i="1"/>
  <c r="M187" i="1"/>
  <c r="N185" i="1"/>
  <c r="P185" i="1"/>
  <c r="O185" i="1"/>
  <c r="Q185" i="1"/>
  <c r="R185" i="1"/>
  <c r="T185" i="1"/>
  <c r="AI12" i="1"/>
  <c r="L164" i="1"/>
  <c r="M164" i="1"/>
  <c r="L165" i="1"/>
  <c r="M165" i="1"/>
  <c r="L166" i="1"/>
  <c r="M166" i="1"/>
  <c r="N164" i="1"/>
  <c r="P164" i="1"/>
  <c r="O164" i="1"/>
  <c r="Q164" i="1"/>
  <c r="R164" i="1"/>
  <c r="T164" i="1"/>
  <c r="AI11" i="1"/>
  <c r="L143" i="1"/>
  <c r="M143" i="1"/>
  <c r="L144" i="1"/>
  <c r="M144" i="1"/>
  <c r="L145" i="1"/>
  <c r="M145" i="1"/>
  <c r="N143" i="1"/>
  <c r="P143" i="1"/>
  <c r="O143" i="1"/>
  <c r="Q143" i="1"/>
  <c r="R143" i="1"/>
  <c r="T143" i="1"/>
  <c r="AI10" i="1"/>
  <c r="L122" i="1"/>
  <c r="M122" i="1"/>
  <c r="L123" i="1"/>
  <c r="M123" i="1"/>
  <c r="L124" i="1"/>
  <c r="M124" i="1"/>
  <c r="N122" i="1"/>
  <c r="P122" i="1"/>
  <c r="O122" i="1"/>
  <c r="Q122" i="1"/>
  <c r="R122" i="1"/>
  <c r="T122" i="1"/>
  <c r="AI9" i="1"/>
  <c r="L101" i="1"/>
  <c r="M101" i="1"/>
  <c r="L102" i="1"/>
  <c r="M102" i="1"/>
  <c r="L103" i="1"/>
  <c r="M103" i="1"/>
  <c r="N101" i="1"/>
  <c r="P101" i="1"/>
  <c r="O101" i="1"/>
  <c r="Q101" i="1"/>
  <c r="R101" i="1"/>
  <c r="T101" i="1"/>
  <c r="AI8" i="1"/>
  <c r="L80" i="1"/>
  <c r="M80" i="1"/>
  <c r="L81" i="1"/>
  <c r="M81" i="1"/>
  <c r="L82" i="1"/>
  <c r="M82" i="1"/>
  <c r="N80" i="1"/>
  <c r="P80" i="1"/>
  <c r="O80" i="1"/>
  <c r="Q80" i="1"/>
  <c r="R80" i="1"/>
  <c r="T80" i="1"/>
  <c r="AI7" i="1"/>
  <c r="L59" i="1"/>
  <c r="M59" i="1"/>
  <c r="L60" i="1"/>
  <c r="M60" i="1"/>
  <c r="L61" i="1"/>
  <c r="M61" i="1"/>
  <c r="N59" i="1"/>
  <c r="P59" i="1"/>
  <c r="O59" i="1"/>
  <c r="Q59" i="1"/>
  <c r="R59" i="1"/>
  <c r="T59" i="1"/>
  <c r="AI6" i="1"/>
  <c r="S563" i="1"/>
  <c r="AH30" i="1"/>
  <c r="S542" i="1"/>
  <c r="AH29" i="1"/>
  <c r="S521" i="1"/>
  <c r="AH28" i="1"/>
  <c r="S500" i="1"/>
  <c r="AH27" i="1"/>
  <c r="S479" i="1"/>
  <c r="AH26" i="1"/>
  <c r="S458" i="1"/>
  <c r="AH25" i="1"/>
  <c r="S437" i="1"/>
  <c r="AH24" i="1"/>
  <c r="S416" i="1"/>
  <c r="AH23" i="1"/>
  <c r="S395" i="1"/>
  <c r="AH22" i="1"/>
  <c r="S374" i="1"/>
  <c r="AH21" i="1"/>
  <c r="S353" i="1"/>
  <c r="AH20" i="1"/>
  <c r="S332" i="1"/>
  <c r="AH19" i="1"/>
  <c r="S311" i="1"/>
  <c r="AH18" i="1"/>
  <c r="S290" i="1"/>
  <c r="AH17" i="1"/>
  <c r="S269" i="1"/>
  <c r="AH16" i="1"/>
  <c r="S248" i="1"/>
  <c r="AH15" i="1"/>
  <c r="S227" i="1"/>
  <c r="AH14" i="1"/>
  <c r="S206" i="1"/>
  <c r="AH13" i="1"/>
  <c r="S185" i="1"/>
  <c r="AH12" i="1"/>
  <c r="S164" i="1"/>
  <c r="AH11" i="1"/>
  <c r="S143" i="1"/>
  <c r="AH10" i="1"/>
  <c r="S122" i="1"/>
  <c r="AH9" i="1"/>
  <c r="S101" i="1"/>
  <c r="AH8" i="1"/>
  <c r="S80" i="1"/>
  <c r="AH7" i="1"/>
  <c r="L561" i="1"/>
  <c r="M561" i="1"/>
  <c r="L562" i="1"/>
  <c r="M562" i="1"/>
  <c r="N560" i="1"/>
  <c r="P560" i="1"/>
  <c r="O560" i="1"/>
  <c r="L14" i="1"/>
  <c r="M14" i="1"/>
  <c r="L15" i="1"/>
  <c r="M15" i="1"/>
  <c r="L16" i="1"/>
  <c r="M16" i="1"/>
  <c r="P14" i="1"/>
  <c r="L35" i="1"/>
  <c r="M35" i="1"/>
  <c r="L36" i="1"/>
  <c r="M36" i="1"/>
  <c r="L37" i="1"/>
  <c r="M37" i="1"/>
  <c r="P35" i="1"/>
  <c r="Q14" i="1"/>
  <c r="Q560" i="1"/>
  <c r="R560" i="1"/>
  <c r="T560" i="1"/>
  <c r="AG30" i="1"/>
  <c r="L539" i="1"/>
  <c r="M539" i="1"/>
  <c r="L540" i="1"/>
  <c r="M540" i="1"/>
  <c r="L541" i="1"/>
  <c r="M541" i="1"/>
  <c r="N539" i="1"/>
  <c r="P539" i="1"/>
  <c r="O539" i="1"/>
  <c r="Q539" i="1"/>
  <c r="R539" i="1"/>
  <c r="T539" i="1"/>
  <c r="AG29" i="1"/>
  <c r="L518" i="1"/>
  <c r="M518" i="1"/>
  <c r="L520" i="1"/>
  <c r="M520" i="1"/>
  <c r="N518" i="1"/>
  <c r="P518" i="1"/>
  <c r="O518" i="1"/>
  <c r="Q518" i="1"/>
  <c r="R518" i="1"/>
  <c r="T518" i="1"/>
  <c r="AG28" i="1"/>
  <c r="L497" i="1"/>
  <c r="M497" i="1"/>
  <c r="L498" i="1"/>
  <c r="M498" i="1"/>
  <c r="L499" i="1"/>
  <c r="M499" i="1"/>
  <c r="N497" i="1"/>
  <c r="P497" i="1"/>
  <c r="O497" i="1"/>
  <c r="Q497" i="1"/>
  <c r="R497" i="1"/>
  <c r="T497" i="1"/>
  <c r="AG27" i="1"/>
  <c r="L476" i="1"/>
  <c r="M476" i="1"/>
  <c r="L477" i="1"/>
  <c r="M477" i="1"/>
  <c r="L478" i="1"/>
  <c r="M478" i="1"/>
  <c r="N476" i="1"/>
  <c r="P476" i="1"/>
  <c r="O476" i="1"/>
  <c r="Q476" i="1"/>
  <c r="R476" i="1"/>
  <c r="T476" i="1"/>
  <c r="AG26" i="1"/>
  <c r="P455" i="1"/>
  <c r="O455" i="1"/>
  <c r="Q455" i="1"/>
  <c r="R455" i="1"/>
  <c r="T455" i="1"/>
  <c r="AG25" i="1"/>
  <c r="L434" i="1"/>
  <c r="M434" i="1"/>
  <c r="L435" i="1"/>
  <c r="M435" i="1"/>
  <c r="L436" i="1"/>
  <c r="M436" i="1"/>
  <c r="N434" i="1"/>
  <c r="P434" i="1"/>
  <c r="O434" i="1"/>
  <c r="Q434" i="1"/>
  <c r="R434" i="1"/>
  <c r="T434" i="1"/>
  <c r="AG24" i="1"/>
  <c r="L413" i="1"/>
  <c r="M413" i="1"/>
  <c r="L414" i="1"/>
  <c r="M414" i="1"/>
  <c r="L415" i="1"/>
  <c r="M415" i="1"/>
  <c r="N413" i="1"/>
  <c r="P413" i="1"/>
  <c r="O413" i="1"/>
  <c r="Q413" i="1"/>
  <c r="R413" i="1"/>
  <c r="T413" i="1"/>
  <c r="AG23" i="1"/>
  <c r="L392" i="1"/>
  <c r="M392" i="1"/>
  <c r="L393" i="1"/>
  <c r="M393" i="1"/>
  <c r="L394" i="1"/>
  <c r="M394" i="1"/>
  <c r="N392" i="1"/>
  <c r="P392" i="1"/>
  <c r="O392" i="1"/>
  <c r="Q392" i="1"/>
  <c r="R392" i="1"/>
  <c r="T392" i="1"/>
  <c r="AG22" i="1"/>
  <c r="L371" i="1"/>
  <c r="M371" i="1"/>
  <c r="L372" i="1"/>
  <c r="M372" i="1"/>
  <c r="N371" i="1"/>
  <c r="P371" i="1"/>
  <c r="O371" i="1"/>
  <c r="Q371" i="1"/>
  <c r="R371" i="1"/>
  <c r="T371" i="1"/>
  <c r="AG21" i="1"/>
  <c r="L350" i="1"/>
  <c r="M350" i="1"/>
  <c r="L351" i="1"/>
  <c r="M351" i="1"/>
  <c r="L352" i="1"/>
  <c r="M352" i="1"/>
  <c r="N350" i="1"/>
  <c r="P350" i="1"/>
  <c r="O350" i="1"/>
  <c r="Q350" i="1"/>
  <c r="R350" i="1"/>
  <c r="T350" i="1"/>
  <c r="AG20" i="1"/>
  <c r="L329" i="1"/>
  <c r="M329" i="1"/>
  <c r="L330" i="1"/>
  <c r="M330" i="1"/>
  <c r="L331" i="1"/>
  <c r="M331" i="1"/>
  <c r="N329" i="1"/>
  <c r="P329" i="1"/>
  <c r="O329" i="1"/>
  <c r="Q329" i="1"/>
  <c r="R329" i="1"/>
  <c r="T329" i="1"/>
  <c r="AG19" i="1"/>
  <c r="L308" i="1"/>
  <c r="M308" i="1"/>
  <c r="L309" i="1"/>
  <c r="M309" i="1"/>
  <c r="L310" i="1"/>
  <c r="M310" i="1"/>
  <c r="N308" i="1"/>
  <c r="P308" i="1"/>
  <c r="O308" i="1"/>
  <c r="Q308" i="1"/>
  <c r="R308" i="1"/>
  <c r="T308" i="1"/>
  <c r="AG18" i="1"/>
  <c r="L287" i="1"/>
  <c r="M287" i="1"/>
  <c r="L288" i="1"/>
  <c r="M288" i="1"/>
  <c r="L289" i="1"/>
  <c r="M289" i="1"/>
  <c r="N287" i="1"/>
  <c r="P287" i="1"/>
  <c r="O287" i="1"/>
  <c r="Q287" i="1"/>
  <c r="R287" i="1"/>
  <c r="T287" i="1"/>
  <c r="AG17" i="1"/>
  <c r="L266" i="1"/>
  <c r="M266" i="1"/>
  <c r="L267" i="1"/>
  <c r="M267" i="1"/>
  <c r="L268" i="1"/>
  <c r="M268" i="1"/>
  <c r="N266" i="1"/>
  <c r="P266" i="1"/>
  <c r="O266" i="1"/>
  <c r="Q266" i="1"/>
  <c r="R266" i="1"/>
  <c r="T266" i="1"/>
  <c r="AG16" i="1"/>
  <c r="L245" i="1"/>
  <c r="M245" i="1"/>
  <c r="L246" i="1"/>
  <c r="M246" i="1"/>
  <c r="L247" i="1"/>
  <c r="M247" i="1"/>
  <c r="N245" i="1"/>
  <c r="P245" i="1"/>
  <c r="O245" i="1"/>
  <c r="Q245" i="1"/>
  <c r="R245" i="1"/>
  <c r="T245" i="1"/>
  <c r="AG15" i="1"/>
  <c r="L224" i="1"/>
  <c r="M224" i="1"/>
  <c r="L225" i="1"/>
  <c r="M225" i="1"/>
  <c r="L226" i="1"/>
  <c r="M226" i="1"/>
  <c r="N224" i="1"/>
  <c r="P224" i="1"/>
  <c r="O224" i="1"/>
  <c r="Q224" i="1"/>
  <c r="R224" i="1"/>
  <c r="T224" i="1"/>
  <c r="AG14" i="1"/>
  <c r="L203" i="1"/>
  <c r="M203" i="1"/>
  <c r="L204" i="1"/>
  <c r="M204" i="1"/>
  <c r="L205" i="1"/>
  <c r="M205" i="1"/>
  <c r="N203" i="1"/>
  <c r="P203" i="1"/>
  <c r="O203" i="1"/>
  <c r="Q203" i="1"/>
  <c r="R203" i="1"/>
  <c r="T203" i="1"/>
  <c r="AG13" i="1"/>
  <c r="L182" i="1"/>
  <c r="M182" i="1"/>
  <c r="L183" i="1"/>
  <c r="M183" i="1"/>
  <c r="L184" i="1"/>
  <c r="M184" i="1"/>
  <c r="N182" i="1"/>
  <c r="P182" i="1"/>
  <c r="O182" i="1"/>
  <c r="Q182" i="1"/>
  <c r="R182" i="1"/>
  <c r="T182" i="1"/>
  <c r="AG12" i="1"/>
  <c r="L162" i="1"/>
  <c r="M162" i="1"/>
  <c r="L163" i="1"/>
  <c r="M163" i="1"/>
  <c r="N161" i="1"/>
  <c r="P161" i="1"/>
  <c r="O161" i="1"/>
  <c r="Q161" i="1"/>
  <c r="R161" i="1"/>
  <c r="T161" i="1"/>
  <c r="AG11" i="1"/>
  <c r="L140" i="1"/>
  <c r="M140" i="1"/>
  <c r="L141" i="1"/>
  <c r="M141" i="1"/>
  <c r="L142" i="1"/>
  <c r="M142" i="1"/>
  <c r="N140" i="1"/>
  <c r="P140" i="1"/>
  <c r="O140" i="1"/>
  <c r="Q140" i="1"/>
  <c r="R140" i="1"/>
  <c r="T140" i="1"/>
  <c r="AG10" i="1"/>
  <c r="L120" i="1"/>
  <c r="M120" i="1"/>
  <c r="L121" i="1"/>
  <c r="M121" i="1"/>
  <c r="N119" i="1"/>
  <c r="P119" i="1"/>
  <c r="O119" i="1"/>
  <c r="Q119" i="1"/>
  <c r="R119" i="1"/>
  <c r="T119" i="1"/>
  <c r="AG9" i="1"/>
  <c r="L98" i="1"/>
  <c r="M98" i="1"/>
  <c r="L99" i="1"/>
  <c r="M99" i="1"/>
  <c r="L100" i="1"/>
  <c r="M100" i="1"/>
  <c r="N98" i="1"/>
  <c r="P98" i="1"/>
  <c r="O98" i="1"/>
  <c r="Q98" i="1"/>
  <c r="R98" i="1"/>
  <c r="T98" i="1"/>
  <c r="AG8" i="1"/>
  <c r="L78" i="1"/>
  <c r="M78" i="1"/>
  <c r="L79" i="1"/>
  <c r="M79" i="1"/>
  <c r="N77" i="1"/>
  <c r="P77" i="1"/>
  <c r="O77" i="1"/>
  <c r="Q77" i="1"/>
  <c r="R77" i="1"/>
  <c r="T77" i="1"/>
  <c r="AG7" i="1"/>
  <c r="L56" i="1"/>
  <c r="M56" i="1"/>
  <c r="L57" i="1"/>
  <c r="M57" i="1"/>
  <c r="L58" i="1"/>
  <c r="M58" i="1"/>
  <c r="N56" i="1"/>
  <c r="P56" i="1"/>
  <c r="O56" i="1"/>
  <c r="Q56" i="1"/>
  <c r="R56" i="1"/>
  <c r="T56" i="1"/>
  <c r="AG6" i="1"/>
  <c r="S560" i="1"/>
  <c r="AF30" i="1"/>
  <c r="S539" i="1"/>
  <c r="AF29" i="1"/>
  <c r="S518" i="1"/>
  <c r="AF28" i="1"/>
  <c r="S497" i="1"/>
  <c r="AF27" i="1"/>
  <c r="S476" i="1"/>
  <c r="AF26" i="1"/>
  <c r="S455" i="1"/>
  <c r="AF25" i="1"/>
  <c r="S434" i="1"/>
  <c r="AF24" i="1"/>
  <c r="S413" i="1"/>
  <c r="AF23" i="1"/>
  <c r="S392" i="1"/>
  <c r="AF22" i="1"/>
  <c r="S371" i="1"/>
  <c r="AF21" i="1"/>
  <c r="S350" i="1"/>
  <c r="AF20" i="1"/>
  <c r="S329" i="1"/>
  <c r="AF19" i="1"/>
  <c r="S308" i="1"/>
  <c r="AF18" i="1"/>
  <c r="S287" i="1"/>
  <c r="AF17" i="1"/>
  <c r="S266" i="1"/>
  <c r="AF16" i="1"/>
  <c r="S245" i="1"/>
  <c r="AF15" i="1"/>
  <c r="S224" i="1"/>
  <c r="AF14" i="1"/>
  <c r="S203" i="1"/>
  <c r="AF13" i="1"/>
  <c r="S182" i="1"/>
  <c r="AF12" i="1"/>
  <c r="S161" i="1"/>
  <c r="AF11" i="1"/>
  <c r="S140" i="1"/>
  <c r="AF10" i="1"/>
  <c r="S119" i="1"/>
  <c r="AF9" i="1"/>
  <c r="S98" i="1"/>
  <c r="AF8" i="1"/>
  <c r="S77" i="1"/>
  <c r="AF7" i="1"/>
  <c r="L557" i="1"/>
  <c r="M557" i="1"/>
  <c r="L558" i="1"/>
  <c r="M558" i="1"/>
  <c r="L559" i="1"/>
  <c r="M559" i="1"/>
  <c r="N557" i="1"/>
  <c r="P557" i="1"/>
  <c r="O557" i="1"/>
  <c r="Q557" i="1"/>
  <c r="R557" i="1"/>
  <c r="T557" i="1"/>
  <c r="AE30" i="1"/>
  <c r="L536" i="1"/>
  <c r="M536" i="1"/>
  <c r="L537" i="1"/>
  <c r="M537" i="1"/>
  <c r="L538" i="1"/>
  <c r="M538" i="1"/>
  <c r="N536" i="1"/>
  <c r="P536" i="1"/>
  <c r="O536" i="1"/>
  <c r="Q536" i="1"/>
  <c r="R536" i="1"/>
  <c r="T536" i="1"/>
  <c r="AE29" i="1"/>
  <c r="L515" i="1"/>
  <c r="M515" i="1"/>
  <c r="L516" i="1"/>
  <c r="M516" i="1"/>
  <c r="L517" i="1"/>
  <c r="M517" i="1"/>
  <c r="N515" i="1"/>
  <c r="P515" i="1"/>
  <c r="O515" i="1"/>
  <c r="Q515" i="1"/>
  <c r="R515" i="1"/>
  <c r="T515" i="1"/>
  <c r="AE28" i="1"/>
  <c r="L494" i="1"/>
  <c r="M494" i="1"/>
  <c r="L495" i="1"/>
  <c r="M495" i="1"/>
  <c r="L496" i="1"/>
  <c r="M496" i="1"/>
  <c r="N494" i="1"/>
  <c r="P494" i="1"/>
  <c r="O494" i="1"/>
  <c r="Q494" i="1"/>
  <c r="R494" i="1"/>
  <c r="T494" i="1"/>
  <c r="AE27" i="1"/>
  <c r="L473" i="1"/>
  <c r="M473" i="1"/>
  <c r="L474" i="1"/>
  <c r="M474" i="1"/>
  <c r="L475" i="1"/>
  <c r="M475" i="1"/>
  <c r="N473" i="1"/>
  <c r="P473" i="1"/>
  <c r="O473" i="1"/>
  <c r="Q473" i="1"/>
  <c r="R473" i="1"/>
  <c r="T473" i="1"/>
  <c r="AE26" i="1"/>
  <c r="L452" i="1"/>
  <c r="M452" i="1"/>
  <c r="M453" i="1"/>
  <c r="L454" i="1"/>
  <c r="M454" i="1"/>
  <c r="N452" i="1"/>
  <c r="P452" i="1"/>
  <c r="O452" i="1"/>
  <c r="Q452" i="1"/>
  <c r="R452" i="1"/>
  <c r="T452" i="1"/>
  <c r="AE25" i="1"/>
  <c r="L431" i="1"/>
  <c r="M431" i="1"/>
  <c r="L432" i="1"/>
  <c r="M432" i="1"/>
  <c r="L433" i="1"/>
  <c r="M433" i="1"/>
  <c r="N431" i="1"/>
  <c r="P431" i="1"/>
  <c r="O431" i="1"/>
  <c r="Q431" i="1"/>
  <c r="R431" i="1"/>
  <c r="T431" i="1"/>
  <c r="AE24" i="1"/>
  <c r="L410" i="1"/>
  <c r="M410" i="1"/>
  <c r="L411" i="1"/>
  <c r="M411" i="1"/>
  <c r="L412" i="1"/>
  <c r="M412" i="1"/>
  <c r="N410" i="1"/>
  <c r="P410" i="1"/>
  <c r="O410" i="1"/>
  <c r="Q410" i="1"/>
  <c r="R410" i="1"/>
  <c r="T410" i="1"/>
  <c r="AE23" i="1"/>
  <c r="L389" i="1"/>
  <c r="M389" i="1"/>
  <c r="L390" i="1"/>
  <c r="M390" i="1"/>
  <c r="L391" i="1"/>
  <c r="M391" i="1"/>
  <c r="N389" i="1"/>
  <c r="P389" i="1"/>
  <c r="O389" i="1"/>
  <c r="Q389" i="1"/>
  <c r="R389" i="1"/>
  <c r="T389" i="1"/>
  <c r="AE22" i="1"/>
  <c r="N368" i="1"/>
  <c r="O368" i="1"/>
  <c r="R368" i="1"/>
  <c r="T368" i="1"/>
  <c r="AE21" i="1"/>
  <c r="L347" i="1"/>
  <c r="M347" i="1"/>
  <c r="L348" i="1"/>
  <c r="M348" i="1"/>
  <c r="L349" i="1"/>
  <c r="M349" i="1"/>
  <c r="N347" i="1"/>
  <c r="P347" i="1"/>
  <c r="O347" i="1"/>
  <c r="Q347" i="1"/>
  <c r="R347" i="1"/>
  <c r="T347" i="1"/>
  <c r="AE20" i="1"/>
  <c r="L326" i="1"/>
  <c r="M326" i="1"/>
  <c r="L327" i="1"/>
  <c r="M327" i="1"/>
  <c r="L328" i="1"/>
  <c r="M328" i="1"/>
  <c r="N326" i="1"/>
  <c r="P326" i="1"/>
  <c r="O326" i="1"/>
  <c r="Q326" i="1"/>
  <c r="R326" i="1"/>
  <c r="T326" i="1"/>
  <c r="AE19" i="1"/>
  <c r="L305" i="1"/>
  <c r="M305" i="1"/>
  <c r="L306" i="1"/>
  <c r="M306" i="1"/>
  <c r="L307" i="1"/>
  <c r="M307" i="1"/>
  <c r="N305" i="1"/>
  <c r="P305" i="1"/>
  <c r="O305" i="1"/>
  <c r="Q305" i="1"/>
  <c r="R305" i="1"/>
  <c r="T305" i="1"/>
  <c r="AE18" i="1"/>
  <c r="L284" i="1"/>
  <c r="M284" i="1"/>
  <c r="L285" i="1"/>
  <c r="M285" i="1"/>
  <c r="L286" i="1"/>
  <c r="M286" i="1"/>
  <c r="N284" i="1"/>
  <c r="P284" i="1"/>
  <c r="O284" i="1"/>
  <c r="Q284" i="1"/>
  <c r="R284" i="1"/>
  <c r="T284" i="1"/>
  <c r="AE17" i="1"/>
  <c r="L263" i="1"/>
  <c r="M263" i="1"/>
  <c r="L264" i="1"/>
  <c r="M264" i="1"/>
  <c r="L265" i="1"/>
  <c r="M265" i="1"/>
  <c r="N263" i="1"/>
  <c r="P263" i="1"/>
  <c r="O263" i="1"/>
  <c r="Q263" i="1"/>
  <c r="R263" i="1"/>
  <c r="T263" i="1"/>
  <c r="AE16" i="1"/>
  <c r="L242" i="1"/>
  <c r="M242" i="1"/>
  <c r="L243" i="1"/>
  <c r="M243" i="1"/>
  <c r="L244" i="1"/>
  <c r="M244" i="1"/>
  <c r="N242" i="1"/>
  <c r="P242" i="1"/>
  <c r="O242" i="1"/>
  <c r="Q242" i="1"/>
  <c r="R242" i="1"/>
  <c r="T242" i="1"/>
  <c r="AE15" i="1"/>
  <c r="L221" i="1"/>
  <c r="M221" i="1"/>
  <c r="L222" i="1"/>
  <c r="M222" i="1"/>
  <c r="L223" i="1"/>
  <c r="M223" i="1"/>
  <c r="N221" i="1"/>
  <c r="P221" i="1"/>
  <c r="O221" i="1"/>
  <c r="Q221" i="1"/>
  <c r="R221" i="1"/>
  <c r="T221" i="1"/>
  <c r="AE14" i="1"/>
  <c r="L200" i="1"/>
  <c r="M200" i="1"/>
  <c r="L201" i="1"/>
  <c r="M201" i="1"/>
  <c r="L202" i="1"/>
  <c r="M202" i="1"/>
  <c r="N200" i="1"/>
  <c r="P200" i="1"/>
  <c r="O200" i="1"/>
  <c r="Q200" i="1"/>
  <c r="R200" i="1"/>
  <c r="T200" i="1"/>
  <c r="AE13" i="1"/>
  <c r="L179" i="1"/>
  <c r="M179" i="1"/>
  <c r="L180" i="1"/>
  <c r="M180" i="1"/>
  <c r="L181" i="1"/>
  <c r="M181" i="1"/>
  <c r="N179" i="1"/>
  <c r="P179" i="1"/>
  <c r="O179" i="1"/>
  <c r="Q179" i="1"/>
  <c r="R179" i="1"/>
  <c r="T179" i="1"/>
  <c r="AE12" i="1"/>
  <c r="L158" i="1"/>
  <c r="M158" i="1"/>
  <c r="L159" i="1"/>
  <c r="M159" i="1"/>
  <c r="L160" i="1"/>
  <c r="M160" i="1"/>
  <c r="N158" i="1"/>
  <c r="P158" i="1"/>
  <c r="O158" i="1"/>
  <c r="Q158" i="1"/>
  <c r="R158" i="1"/>
  <c r="T158" i="1"/>
  <c r="AE11" i="1"/>
  <c r="L137" i="1"/>
  <c r="M137" i="1"/>
  <c r="L138" i="1"/>
  <c r="M138" i="1"/>
  <c r="L139" i="1"/>
  <c r="M139" i="1"/>
  <c r="N137" i="1"/>
  <c r="P137" i="1"/>
  <c r="O137" i="1"/>
  <c r="Q137" i="1"/>
  <c r="R137" i="1"/>
  <c r="T137" i="1"/>
  <c r="AE10" i="1"/>
  <c r="L116" i="1"/>
  <c r="M116" i="1"/>
  <c r="L117" i="1"/>
  <c r="M117" i="1"/>
  <c r="L118" i="1"/>
  <c r="M118" i="1"/>
  <c r="N116" i="1"/>
  <c r="P116" i="1"/>
  <c r="O116" i="1"/>
  <c r="Q116" i="1"/>
  <c r="R116" i="1"/>
  <c r="T116" i="1"/>
  <c r="AE9" i="1"/>
  <c r="L95" i="1"/>
  <c r="M95" i="1"/>
  <c r="L96" i="1"/>
  <c r="M96" i="1"/>
  <c r="L97" i="1"/>
  <c r="M97" i="1"/>
  <c r="N95" i="1"/>
  <c r="P95" i="1"/>
  <c r="O95" i="1"/>
  <c r="Q95" i="1"/>
  <c r="R95" i="1"/>
  <c r="T95" i="1"/>
  <c r="AE8" i="1"/>
  <c r="L74" i="1"/>
  <c r="M74" i="1"/>
  <c r="L75" i="1"/>
  <c r="M75" i="1"/>
  <c r="L76" i="1"/>
  <c r="M76" i="1"/>
  <c r="N74" i="1"/>
  <c r="P74" i="1"/>
  <c r="O74" i="1"/>
  <c r="Q74" i="1"/>
  <c r="R74" i="1"/>
  <c r="T74" i="1"/>
  <c r="AE7" i="1"/>
  <c r="L53" i="1"/>
  <c r="M53" i="1"/>
  <c r="L54" i="1"/>
  <c r="M54" i="1"/>
  <c r="L55" i="1"/>
  <c r="M55" i="1"/>
  <c r="N53" i="1"/>
  <c r="P53" i="1"/>
  <c r="O53" i="1"/>
  <c r="Q53" i="1"/>
  <c r="R53" i="1"/>
  <c r="T53" i="1"/>
  <c r="AE6" i="1"/>
  <c r="S557" i="1"/>
  <c r="AD30" i="1"/>
  <c r="S536" i="1"/>
  <c r="AD29" i="1"/>
  <c r="S515" i="1"/>
  <c r="AD28" i="1"/>
  <c r="S494" i="1"/>
  <c r="AD27" i="1"/>
  <c r="S473" i="1"/>
  <c r="AD26" i="1"/>
  <c r="S452" i="1"/>
  <c r="AD25" i="1"/>
  <c r="S431" i="1"/>
  <c r="AD24" i="1"/>
  <c r="S410" i="1"/>
  <c r="AD23" i="1"/>
  <c r="S389" i="1"/>
  <c r="AD22" i="1"/>
  <c r="S368" i="1"/>
  <c r="AD21" i="1"/>
  <c r="S347" i="1"/>
  <c r="AD20" i="1"/>
  <c r="S326" i="1"/>
  <c r="AD19" i="1"/>
  <c r="S305" i="1"/>
  <c r="AD18" i="1"/>
  <c r="S284" i="1"/>
  <c r="AD17" i="1"/>
  <c r="S263" i="1"/>
  <c r="AD16" i="1"/>
  <c r="S242" i="1"/>
  <c r="AD15" i="1"/>
  <c r="S221" i="1"/>
  <c r="AD14" i="1"/>
  <c r="S200" i="1"/>
  <c r="AD13" i="1"/>
  <c r="S179" i="1"/>
  <c r="AD12" i="1"/>
  <c r="S158" i="1"/>
  <c r="AD11" i="1"/>
  <c r="S137" i="1"/>
  <c r="AD10" i="1"/>
  <c r="S116" i="1"/>
  <c r="AD9" i="1"/>
  <c r="S95" i="1"/>
  <c r="AD8" i="1"/>
  <c r="S74" i="1"/>
  <c r="AD7" i="1"/>
  <c r="M554" i="1"/>
  <c r="L555" i="1"/>
  <c r="M555" i="1"/>
  <c r="L556" i="1"/>
  <c r="M556" i="1"/>
  <c r="N554" i="1"/>
  <c r="P554" i="1"/>
  <c r="O554" i="1"/>
  <c r="L8" i="1"/>
  <c r="M8" i="1"/>
  <c r="L9" i="1"/>
  <c r="M9" i="1"/>
  <c r="L10" i="1"/>
  <c r="M10" i="1"/>
  <c r="P8" i="1"/>
  <c r="L29" i="1"/>
  <c r="M29" i="1"/>
  <c r="L30" i="1"/>
  <c r="M30" i="1"/>
  <c r="L31" i="1"/>
  <c r="M31" i="1"/>
  <c r="P29" i="1"/>
  <c r="Q8" i="1"/>
  <c r="Q554" i="1"/>
  <c r="R554" i="1"/>
  <c r="T554" i="1"/>
  <c r="AC30" i="1"/>
  <c r="L533" i="1"/>
  <c r="M533" i="1"/>
  <c r="L534" i="1"/>
  <c r="M534" i="1"/>
  <c r="L535" i="1"/>
  <c r="M535" i="1"/>
  <c r="N533" i="1"/>
  <c r="P533" i="1"/>
  <c r="O533" i="1"/>
  <c r="Q533" i="1"/>
  <c r="R533" i="1"/>
  <c r="T533" i="1"/>
  <c r="AC29" i="1"/>
  <c r="L512" i="1"/>
  <c r="M512" i="1"/>
  <c r="L513" i="1"/>
  <c r="M513" i="1"/>
  <c r="L514" i="1"/>
  <c r="M514" i="1"/>
  <c r="N512" i="1"/>
  <c r="P512" i="1"/>
  <c r="O512" i="1"/>
  <c r="Q512" i="1"/>
  <c r="R512" i="1"/>
  <c r="T512" i="1"/>
  <c r="AC28" i="1"/>
  <c r="L491" i="1"/>
  <c r="M491" i="1"/>
  <c r="L492" i="1"/>
  <c r="M492" i="1"/>
  <c r="L493" i="1"/>
  <c r="M493" i="1"/>
  <c r="N491" i="1"/>
  <c r="P491" i="1"/>
  <c r="O491" i="1"/>
  <c r="Q491" i="1"/>
  <c r="R491" i="1"/>
  <c r="T491" i="1"/>
  <c r="AC27" i="1"/>
  <c r="L470" i="1"/>
  <c r="M470" i="1"/>
  <c r="L471" i="1"/>
  <c r="M471" i="1"/>
  <c r="L472" i="1"/>
  <c r="M472" i="1"/>
  <c r="N470" i="1"/>
  <c r="P470" i="1"/>
  <c r="O470" i="1"/>
  <c r="Q470" i="1"/>
  <c r="R470" i="1"/>
  <c r="T470" i="1"/>
  <c r="AC26" i="1"/>
  <c r="L449" i="1"/>
  <c r="M449" i="1"/>
  <c r="L450" i="1"/>
  <c r="M450" i="1"/>
  <c r="L451" i="1"/>
  <c r="M451" i="1"/>
  <c r="N449" i="1"/>
  <c r="P449" i="1"/>
  <c r="O449" i="1"/>
  <c r="Q449" i="1"/>
  <c r="R449" i="1"/>
  <c r="T449" i="1"/>
  <c r="AC25" i="1"/>
  <c r="L428" i="1"/>
  <c r="M428" i="1"/>
  <c r="L429" i="1"/>
  <c r="M429" i="1"/>
  <c r="L430" i="1"/>
  <c r="M430" i="1"/>
  <c r="N428" i="1"/>
  <c r="P428" i="1"/>
  <c r="O428" i="1"/>
  <c r="Q428" i="1"/>
  <c r="R428" i="1"/>
  <c r="T428" i="1"/>
  <c r="AC24" i="1"/>
  <c r="L407" i="1"/>
  <c r="M407" i="1"/>
  <c r="L408" i="1"/>
  <c r="M408" i="1"/>
  <c r="L409" i="1"/>
  <c r="M409" i="1"/>
  <c r="N407" i="1"/>
  <c r="P407" i="1"/>
  <c r="O407" i="1"/>
  <c r="Q407" i="1"/>
  <c r="R407" i="1"/>
  <c r="T407" i="1"/>
  <c r="AC23" i="1"/>
  <c r="L386" i="1"/>
  <c r="M386" i="1"/>
  <c r="L387" i="1"/>
  <c r="M387" i="1"/>
  <c r="L388" i="1"/>
  <c r="M388" i="1"/>
  <c r="N386" i="1"/>
  <c r="P386" i="1"/>
  <c r="O386" i="1"/>
  <c r="Q386" i="1"/>
  <c r="R386" i="1"/>
  <c r="T386" i="1"/>
  <c r="AC22" i="1"/>
  <c r="L365" i="1"/>
  <c r="M365" i="1"/>
  <c r="L366" i="1"/>
  <c r="M366" i="1"/>
  <c r="L367" i="1"/>
  <c r="M367" i="1"/>
  <c r="N365" i="1"/>
  <c r="P365" i="1"/>
  <c r="O365" i="1"/>
  <c r="Q365" i="1"/>
  <c r="R365" i="1"/>
  <c r="T365" i="1"/>
  <c r="AC21" i="1"/>
  <c r="M344" i="1"/>
  <c r="L345" i="1"/>
  <c r="M345" i="1"/>
  <c r="L346" i="1"/>
  <c r="M346" i="1"/>
  <c r="N344" i="1"/>
  <c r="P344" i="1"/>
  <c r="O344" i="1"/>
  <c r="Q344" i="1"/>
  <c r="R344" i="1"/>
  <c r="T344" i="1"/>
  <c r="AC20" i="1"/>
  <c r="L323" i="1"/>
  <c r="M323" i="1"/>
  <c r="L324" i="1"/>
  <c r="M324" i="1"/>
  <c r="L325" i="1"/>
  <c r="M325" i="1"/>
  <c r="N323" i="1"/>
  <c r="P323" i="1"/>
  <c r="O323" i="1"/>
  <c r="Q323" i="1"/>
  <c r="R323" i="1"/>
  <c r="T323" i="1"/>
  <c r="AC19" i="1"/>
  <c r="L302" i="1"/>
  <c r="M302" i="1"/>
  <c r="L303" i="1"/>
  <c r="M303" i="1"/>
  <c r="L304" i="1"/>
  <c r="M304" i="1"/>
  <c r="N302" i="1"/>
  <c r="P302" i="1"/>
  <c r="O302" i="1"/>
  <c r="Q302" i="1"/>
  <c r="R302" i="1"/>
  <c r="T302" i="1"/>
  <c r="AC18" i="1"/>
  <c r="L281" i="1"/>
  <c r="M281" i="1"/>
  <c r="L282" i="1"/>
  <c r="M282" i="1"/>
  <c r="L283" i="1"/>
  <c r="M283" i="1"/>
  <c r="N281" i="1"/>
  <c r="P281" i="1"/>
  <c r="O281" i="1"/>
  <c r="Q281" i="1"/>
  <c r="R281" i="1"/>
  <c r="T281" i="1"/>
  <c r="AC17" i="1"/>
  <c r="L260" i="1"/>
  <c r="M260" i="1"/>
  <c r="L261" i="1"/>
  <c r="M261" i="1"/>
  <c r="L262" i="1"/>
  <c r="M262" i="1"/>
  <c r="N260" i="1"/>
  <c r="P260" i="1"/>
  <c r="O260" i="1"/>
  <c r="Q260" i="1"/>
  <c r="R260" i="1"/>
  <c r="T260" i="1"/>
  <c r="AC16" i="1"/>
  <c r="M239" i="1"/>
  <c r="L240" i="1"/>
  <c r="M240" i="1"/>
  <c r="L241" i="1"/>
  <c r="M241" i="1"/>
  <c r="N239" i="1"/>
  <c r="P239" i="1"/>
  <c r="O239" i="1"/>
  <c r="Q239" i="1"/>
  <c r="R239" i="1"/>
  <c r="T239" i="1"/>
  <c r="AC15" i="1"/>
  <c r="L218" i="1"/>
  <c r="M218" i="1"/>
  <c r="L219" i="1"/>
  <c r="M219" i="1"/>
  <c r="L220" i="1"/>
  <c r="M220" i="1"/>
  <c r="N218" i="1"/>
  <c r="P218" i="1"/>
  <c r="O218" i="1"/>
  <c r="Q218" i="1"/>
  <c r="R218" i="1"/>
  <c r="T218" i="1"/>
  <c r="AC14" i="1"/>
  <c r="L197" i="1"/>
  <c r="M197" i="1"/>
  <c r="L198" i="1"/>
  <c r="M198" i="1"/>
  <c r="L199" i="1"/>
  <c r="M199" i="1"/>
  <c r="N197" i="1"/>
  <c r="P197" i="1"/>
  <c r="O197" i="1"/>
  <c r="Q197" i="1"/>
  <c r="R197" i="1"/>
  <c r="T197" i="1"/>
  <c r="AC13" i="1"/>
  <c r="L176" i="1"/>
  <c r="M176" i="1"/>
  <c r="L177" i="1"/>
  <c r="M177" i="1"/>
  <c r="L178" i="1"/>
  <c r="M178" i="1"/>
  <c r="N176" i="1"/>
  <c r="P176" i="1"/>
  <c r="O176" i="1"/>
  <c r="Q176" i="1"/>
  <c r="R176" i="1"/>
  <c r="T176" i="1"/>
  <c r="AC12" i="1"/>
  <c r="L155" i="1"/>
  <c r="M155" i="1"/>
  <c r="L156" i="1"/>
  <c r="M156" i="1"/>
  <c r="L157" i="1"/>
  <c r="M157" i="1"/>
  <c r="N155" i="1"/>
  <c r="P155" i="1"/>
  <c r="O155" i="1"/>
  <c r="Q155" i="1"/>
  <c r="R155" i="1"/>
  <c r="T155" i="1"/>
  <c r="AC11" i="1"/>
  <c r="L134" i="1"/>
  <c r="M134" i="1"/>
  <c r="L135" i="1"/>
  <c r="M135" i="1"/>
  <c r="L136" i="1"/>
  <c r="M136" i="1"/>
  <c r="N134" i="1"/>
  <c r="P134" i="1"/>
  <c r="O134" i="1"/>
  <c r="Q134" i="1"/>
  <c r="R134" i="1"/>
  <c r="T134" i="1"/>
  <c r="AC10" i="1"/>
  <c r="L113" i="1"/>
  <c r="M113" i="1"/>
  <c r="L114" i="1"/>
  <c r="M114" i="1"/>
  <c r="L115" i="1"/>
  <c r="M115" i="1"/>
  <c r="N113" i="1"/>
  <c r="P113" i="1"/>
  <c r="O113" i="1"/>
  <c r="Q113" i="1"/>
  <c r="R113" i="1"/>
  <c r="T113" i="1"/>
  <c r="AC9" i="1"/>
  <c r="L92" i="1"/>
  <c r="M92" i="1"/>
  <c r="L93" i="1"/>
  <c r="M93" i="1"/>
  <c r="L94" i="1"/>
  <c r="M94" i="1"/>
  <c r="N92" i="1"/>
  <c r="P92" i="1"/>
  <c r="O92" i="1"/>
  <c r="Q92" i="1"/>
  <c r="R92" i="1"/>
  <c r="T92" i="1"/>
  <c r="AC8" i="1"/>
  <c r="L71" i="1"/>
  <c r="M71" i="1"/>
  <c r="L72" i="1"/>
  <c r="M72" i="1"/>
  <c r="L73" i="1"/>
  <c r="M73" i="1"/>
  <c r="N71" i="1"/>
  <c r="P71" i="1"/>
  <c r="O71" i="1"/>
  <c r="Q71" i="1"/>
  <c r="R71" i="1"/>
  <c r="T71" i="1"/>
  <c r="AC7" i="1"/>
  <c r="L50" i="1"/>
  <c r="M50" i="1"/>
  <c r="L51" i="1"/>
  <c r="M51" i="1"/>
  <c r="L52" i="1"/>
  <c r="M52" i="1"/>
  <c r="N50" i="1"/>
  <c r="P50" i="1"/>
  <c r="O50" i="1"/>
  <c r="Q50" i="1"/>
  <c r="R50" i="1"/>
  <c r="T50" i="1"/>
  <c r="AC6" i="1"/>
  <c r="S554" i="1"/>
  <c r="AB30" i="1"/>
  <c r="S533" i="1"/>
  <c r="AB29" i="1"/>
  <c r="S512" i="1"/>
  <c r="AB28" i="1"/>
  <c r="S491" i="1"/>
  <c r="AB27" i="1"/>
  <c r="S470" i="1"/>
  <c r="AB26" i="1"/>
  <c r="S449" i="1"/>
  <c r="AB25" i="1"/>
  <c r="S428" i="1"/>
  <c r="AB24" i="1"/>
  <c r="S407" i="1"/>
  <c r="AB23" i="1"/>
  <c r="S386" i="1"/>
  <c r="AB22" i="1"/>
  <c r="S365" i="1"/>
  <c r="AB21" i="1"/>
  <c r="S344" i="1"/>
  <c r="AB20" i="1"/>
  <c r="S323" i="1"/>
  <c r="AB19" i="1"/>
  <c r="S302" i="1"/>
  <c r="AB18" i="1"/>
  <c r="S281" i="1"/>
  <c r="AB17" i="1"/>
  <c r="S260" i="1"/>
  <c r="AB16" i="1"/>
  <c r="S239" i="1"/>
  <c r="AB15" i="1"/>
  <c r="S218" i="1"/>
  <c r="AB14" i="1"/>
  <c r="S197" i="1"/>
  <c r="AB13" i="1"/>
  <c r="S176" i="1"/>
  <c r="AB12" i="1"/>
  <c r="S155" i="1"/>
  <c r="AB11" i="1"/>
  <c r="S134" i="1"/>
  <c r="AB10" i="1"/>
  <c r="S113" i="1"/>
  <c r="AB9" i="1"/>
  <c r="S92" i="1"/>
  <c r="AB8" i="1"/>
  <c r="S71" i="1"/>
  <c r="AB7" i="1"/>
  <c r="S59" i="1"/>
  <c r="AH6" i="1"/>
  <c r="S56" i="1"/>
  <c r="AF6" i="1"/>
  <c r="S53" i="1"/>
  <c r="AD6" i="1"/>
  <c r="S50" i="1"/>
  <c r="AB6" i="1"/>
  <c r="I423" i="1"/>
  <c r="W24" i="1"/>
  <c r="J423" i="1"/>
  <c r="I444" i="1"/>
  <c r="W25" i="1"/>
  <c r="J444" i="1"/>
  <c r="I465" i="1"/>
  <c r="W26" i="1"/>
  <c r="J465" i="1"/>
  <c r="I486" i="1"/>
  <c r="W27" i="1"/>
  <c r="J486" i="1"/>
  <c r="I507" i="1"/>
  <c r="W28" i="1"/>
  <c r="J507" i="1"/>
  <c r="I528" i="1"/>
  <c r="W29" i="1"/>
  <c r="J528" i="1"/>
  <c r="I549" i="1"/>
  <c r="W30" i="1"/>
  <c r="J549" i="1"/>
  <c r="I66" i="1"/>
  <c r="W7" i="1"/>
  <c r="J66" i="1"/>
  <c r="I87" i="1"/>
  <c r="W8" i="1"/>
  <c r="J87" i="1"/>
  <c r="I108" i="1"/>
  <c r="W9" i="1"/>
  <c r="J108" i="1"/>
  <c r="I129" i="1"/>
  <c r="W10" i="1"/>
  <c r="J129" i="1"/>
  <c r="I150" i="1"/>
  <c r="W11" i="1"/>
  <c r="J150" i="1"/>
  <c r="I171" i="1"/>
  <c r="W12" i="1"/>
  <c r="J171" i="1"/>
  <c r="I192" i="1"/>
  <c r="W13" i="1"/>
  <c r="J192" i="1"/>
  <c r="I213" i="1"/>
  <c r="W14" i="1"/>
  <c r="J213" i="1"/>
  <c r="I234" i="1"/>
  <c r="W15" i="1"/>
  <c r="J234" i="1"/>
  <c r="I255" i="1"/>
  <c r="W16" i="1"/>
  <c r="J255" i="1"/>
  <c r="I276" i="1"/>
  <c r="W17" i="1"/>
  <c r="J276" i="1"/>
  <c r="I297" i="1"/>
  <c r="W18" i="1"/>
  <c r="J297" i="1"/>
  <c r="I318" i="1"/>
  <c r="W19" i="1"/>
  <c r="J318" i="1"/>
  <c r="I339" i="1"/>
  <c r="W20" i="1"/>
  <c r="J339" i="1"/>
  <c r="I360" i="1"/>
  <c r="W21" i="1"/>
  <c r="J360" i="1"/>
  <c r="I381" i="1"/>
  <c r="W22" i="1"/>
  <c r="J381" i="1"/>
  <c r="I402" i="1"/>
  <c r="W23" i="1"/>
  <c r="J402" i="1"/>
  <c r="J45" i="1"/>
  <c r="I45" i="1"/>
  <c r="W6" i="1"/>
  <c r="J24" i="1"/>
  <c r="I24" i="1"/>
  <c r="J3" i="1"/>
  <c r="I3" i="1"/>
  <c r="L560" i="1"/>
  <c r="M560" i="1"/>
  <c r="L519" i="1"/>
  <c r="M519" i="1"/>
  <c r="L373" i="1"/>
  <c r="M373" i="1"/>
  <c r="L161" i="1"/>
  <c r="M161" i="1"/>
  <c r="L119" i="1"/>
  <c r="M119" i="1"/>
  <c r="L77" i="1"/>
  <c r="M77" i="1"/>
  <c r="N38" i="1"/>
  <c r="O38" i="1"/>
  <c r="N35" i="1"/>
  <c r="O35" i="1"/>
  <c r="N32" i="1"/>
  <c r="O32" i="1"/>
  <c r="N29" i="1"/>
  <c r="O29" i="1"/>
  <c r="R17" i="1"/>
  <c r="N17" i="1"/>
  <c r="O17" i="1"/>
  <c r="R14" i="1"/>
  <c r="N14" i="1"/>
  <c r="O14" i="1"/>
  <c r="R11" i="1"/>
  <c r="N11" i="1"/>
  <c r="O11" i="1"/>
  <c r="R8" i="1"/>
  <c r="N8" i="1"/>
  <c r="O8" i="1"/>
</calcChain>
</file>

<file path=xl/sharedStrings.xml><?xml version="1.0" encoding="utf-8"?>
<sst xmlns="http://schemas.openxmlformats.org/spreadsheetml/2006/main" count="14279" uniqueCount="302">
  <si>
    <t>H19-DMR vs</t>
    <phoneticPr fontId="0" type="noConversion"/>
  </si>
  <si>
    <t>kb from bait</t>
    <phoneticPr fontId="0" type="noConversion"/>
  </si>
  <si>
    <t>y = -3.1052x + 37.318</t>
  </si>
  <si>
    <t>Sample Name</t>
  </si>
  <si>
    <t>Detector Name</t>
  </si>
  <si>
    <t>Reporter</t>
  </si>
  <si>
    <t>Samples</t>
    <phoneticPr fontId="0" type="noConversion"/>
  </si>
  <si>
    <t>Bait</t>
  </si>
  <si>
    <t>Prey</t>
  </si>
  <si>
    <t>Distance to Bait (kb)</t>
  </si>
  <si>
    <t>Fragment coordinates (mm9)</t>
  </si>
  <si>
    <t>Size (bp)</t>
  </si>
  <si>
    <t>Ct</t>
  </si>
  <si>
    <t>log input</t>
  </si>
  <si>
    <t>input</t>
  </si>
  <si>
    <t>stdev</t>
  </si>
  <si>
    <t>cv unnorm</t>
  </si>
  <si>
    <t>mean</t>
  </si>
  <si>
    <t>H19 mean</t>
    <phoneticPr fontId="0" type="noConversion"/>
  </si>
  <si>
    <t>H19 sd.dev</t>
    <phoneticPr fontId="0" type="noConversion"/>
  </si>
  <si>
    <t>A9</t>
  </si>
  <si>
    <t>H19-3C</t>
  </si>
  <si>
    <t>FAM</t>
  </si>
  <si>
    <t>Placenta 0% WT</t>
  </si>
  <si>
    <t>100ng/ul</t>
  </si>
  <si>
    <t>004-H19F1</t>
  </si>
  <si>
    <t>Eco013-H19_F3</t>
  </si>
  <si>
    <t>chr7:149797108-149797936</t>
  </si>
  <si>
    <t>A10</t>
  </si>
  <si>
    <t>A11</t>
  </si>
  <si>
    <t>B1</t>
  </si>
  <si>
    <t>Embryo +/+</t>
  </si>
  <si>
    <t>B2</t>
  </si>
  <si>
    <t>B3</t>
  </si>
  <si>
    <t>B4</t>
  </si>
  <si>
    <t>Embryo +/AirT</t>
  </si>
  <si>
    <t>B5</t>
  </si>
  <si>
    <t>B6</t>
  </si>
  <si>
    <t>B7</t>
  </si>
  <si>
    <t>Embryo Thp/+</t>
  </si>
  <si>
    <t>B8</t>
  </si>
  <si>
    <t>B9</t>
  </si>
  <si>
    <t>C1</t>
  </si>
  <si>
    <t>Placenta +/+</t>
  </si>
  <si>
    <t>C2</t>
  </si>
  <si>
    <t>C3</t>
  </si>
  <si>
    <t>C4</t>
  </si>
  <si>
    <t>Placenta +/AirT</t>
  </si>
  <si>
    <t>+/+</t>
  </si>
  <si>
    <t>Thp/+</t>
  </si>
  <si>
    <t>Thp/AirT</t>
  </si>
  <si>
    <t>C5</t>
  </si>
  <si>
    <t>C6</t>
  </si>
  <si>
    <t>C7</t>
  </si>
  <si>
    <t>Placenta Thp/+</t>
  </si>
  <si>
    <t>VYS</t>
  </si>
  <si>
    <t>C8</t>
  </si>
  <si>
    <t>C9</t>
  </si>
  <si>
    <t>C10</t>
  </si>
  <si>
    <t>Placenta Thp/AirT</t>
  </si>
  <si>
    <t>C11</t>
  </si>
  <si>
    <t>C12</t>
  </si>
  <si>
    <t>D1</t>
  </si>
  <si>
    <t>VYS +/+</t>
  </si>
  <si>
    <t>D2</t>
  </si>
  <si>
    <t>D3</t>
  </si>
  <si>
    <t>D4</t>
  </si>
  <si>
    <t>VYS +/AirT</t>
  </si>
  <si>
    <t>D5</t>
  </si>
  <si>
    <t>D6</t>
  </si>
  <si>
    <t>D7</t>
  </si>
  <si>
    <t>VYS Thp/+</t>
  </si>
  <si>
    <t>D8</t>
  </si>
  <si>
    <t>D9</t>
  </si>
  <si>
    <t>D10</t>
  </si>
  <si>
    <t>VYS Thp/AirT</t>
  </si>
  <si>
    <t>D11</t>
  </si>
  <si>
    <t>D12</t>
  </si>
  <si>
    <t>y = -3.341x + 38.232</t>
  </si>
  <si>
    <t>E9</t>
  </si>
  <si>
    <t>Eco020-H19_F14</t>
  </si>
  <si>
    <t>chr7:149830430-149831216</t>
  </si>
  <si>
    <t>E10</t>
  </si>
  <si>
    <t>E11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Slc22a3 vs</t>
  </si>
  <si>
    <t>y = -3.9373x + 42.355</t>
  </si>
  <si>
    <t>H19 corrected mean</t>
    <phoneticPr fontId="0" type="noConversion"/>
  </si>
  <si>
    <t>H19 corrected std. dev</t>
    <phoneticPr fontId="0" type="noConversion"/>
  </si>
  <si>
    <t>3C_Slc22a3</t>
  </si>
  <si>
    <t>Eco_034-a3_F3</t>
  </si>
  <si>
    <t>Eco_096 F3</t>
  </si>
  <si>
    <t>Slc22a3-3C</t>
  </si>
  <si>
    <t>chr17:12933230-12939421</t>
  </si>
  <si>
    <t>B10</t>
  </si>
  <si>
    <t>B11</t>
  </si>
  <si>
    <t>B12</t>
  </si>
  <si>
    <t>+/AirT</t>
  </si>
  <si>
    <t>Eco_097 F1</t>
  </si>
  <si>
    <t>Eco_098 F1</t>
  </si>
  <si>
    <t>Eco_099 R1</t>
  </si>
  <si>
    <t>Eco_100 F1</t>
  </si>
  <si>
    <t>Eco_101 F1</t>
  </si>
  <si>
    <t>Eco_103 F1</t>
  </si>
  <si>
    <t>Eco_104 R1</t>
  </si>
  <si>
    <t>Eco_106 R1</t>
  </si>
  <si>
    <t>Eco_110 R1</t>
  </si>
  <si>
    <t>Eco_111 F1</t>
  </si>
  <si>
    <t>Eco_112 F1</t>
  </si>
  <si>
    <t>Eco_113 F1</t>
  </si>
  <si>
    <t>Eco_114 F1</t>
  </si>
  <si>
    <t>Eco_115 F1</t>
  </si>
  <si>
    <t>Eco_116 F1</t>
  </si>
  <si>
    <t>Eco_117 R2</t>
  </si>
  <si>
    <t>Eco_121 F1</t>
  </si>
  <si>
    <t>Eco_122 F1</t>
  </si>
  <si>
    <t>Eco_124 F2</t>
  </si>
  <si>
    <t>Eco_126 F1</t>
  </si>
  <si>
    <t>Eco_127 F1</t>
  </si>
  <si>
    <t>Eco_128 F1</t>
  </si>
  <si>
    <t>Eco_129_F1</t>
  </si>
  <si>
    <t>Eco_131_R1</t>
  </si>
  <si>
    <t>kb from bait</t>
  </si>
  <si>
    <t>y = -4.1607x + 42.46</t>
  </si>
  <si>
    <t>sd.dev</t>
  </si>
  <si>
    <t>Samples</t>
  </si>
  <si>
    <t>chr17:12939418-12940750</t>
  </si>
  <si>
    <t>y = -3.4457x + 41.434</t>
  </si>
  <si>
    <t>chr17:12940747-12948169</t>
  </si>
  <si>
    <t>y = -3.7111x + 41.747</t>
  </si>
  <si>
    <t>chr17:12948166-12956504</t>
  </si>
  <si>
    <t>F10</t>
  </si>
  <si>
    <t>F11</t>
  </si>
  <si>
    <t>F12</t>
  </si>
  <si>
    <t>for embryo placenta</t>
  </si>
  <si>
    <t>y = -4.2105x + 44.458</t>
  </si>
  <si>
    <t>y = -3.4208x + 42.704</t>
  </si>
  <si>
    <t>Eco_034-a3_F4</t>
  </si>
  <si>
    <t>chr17:12956501-12957202</t>
  </si>
  <si>
    <t>for embryo</t>
  </si>
  <si>
    <t>y = -3.3219x + 41.446</t>
  </si>
  <si>
    <t>y = -3.4648x + 42.293</t>
  </si>
  <si>
    <t>chr17:12957199-12957608</t>
  </si>
  <si>
    <t>y = -3.3219x + 41.312</t>
  </si>
  <si>
    <t>chr17:12960951-12961304</t>
  </si>
  <si>
    <t>y = -3.2048x + 40.486</t>
  </si>
  <si>
    <t>chr17:12961301-12966278</t>
  </si>
  <si>
    <t>y = -3.9033x + 41.847</t>
  </si>
  <si>
    <t>chr17:12970311-12970924</t>
  </si>
  <si>
    <t>Slc22a2 vs</t>
  </si>
  <si>
    <t>y = -3.2214x + 40.726</t>
  </si>
  <si>
    <t>chr17:12975620-12978754</t>
  </si>
  <si>
    <t>y = -3.4357x + 42.021</t>
  </si>
  <si>
    <t>chr17:12978751-12991997</t>
  </si>
  <si>
    <t>y = -3.3718x + 42.153</t>
  </si>
  <si>
    <t>chr17:12991994-12992720</t>
  </si>
  <si>
    <t>y = -3.895x + 43.13</t>
  </si>
  <si>
    <t>chr17:12992717-12999340</t>
  </si>
  <si>
    <t>y = -4.1649x + 45.217</t>
  </si>
  <si>
    <t>chr17:12999337-13002121</t>
  </si>
  <si>
    <t>for VYS (repeat)</t>
  </si>
  <si>
    <t>y = -3.6466x + 42.348</t>
  </si>
  <si>
    <t>chr17:13002118-13003026</t>
  </si>
  <si>
    <t>y = -3.5545x + 42.647</t>
  </si>
  <si>
    <t>chr17:13003023-13005829</t>
  </si>
  <si>
    <t>y = -3.4507x + 42.979</t>
  </si>
  <si>
    <t>chr17:13005826-13017250</t>
  </si>
  <si>
    <t>y = -3.3178x + 42.137</t>
  </si>
  <si>
    <t>chr17:13019541-13021996</t>
  </si>
  <si>
    <t>y = -3.5271x + 42.6</t>
  </si>
  <si>
    <t>chr17:13021993-13023529</t>
  </si>
  <si>
    <t>y = -3.3718x + 42.485</t>
  </si>
  <si>
    <t>chr17:13025564-13031469</t>
  </si>
  <si>
    <t>y = -3.8078x + 42.731</t>
  </si>
  <si>
    <t>chr17:13045687-13048779</t>
  </si>
  <si>
    <t>y = -3.3178x + 40.776</t>
  </si>
  <si>
    <t>chr17:13048776-13055405</t>
  </si>
  <si>
    <t>y = -3.7039x + 43.89</t>
  </si>
  <si>
    <t>chr17:13055402-13055823</t>
  </si>
  <si>
    <t>y = -3.7912x + 42.486</t>
  </si>
  <si>
    <t>Eco_129 F1</t>
  </si>
  <si>
    <t>for VYS</t>
  </si>
  <si>
    <t>y = -3.4548x + 42.989</t>
  </si>
  <si>
    <t>Eco_131 F1</t>
  </si>
  <si>
    <t>Normalised mean</t>
  </si>
  <si>
    <t>Normalised std. dev</t>
  </si>
  <si>
    <t>Prey primer</t>
  </si>
  <si>
    <t>fragment start</t>
  </si>
  <si>
    <t>fragment end</t>
  </si>
  <si>
    <t>middle of fragment</t>
  </si>
  <si>
    <t>(kb from promoter)</t>
  </si>
  <si>
    <t>X-axis</t>
  </si>
  <si>
    <t>Figure 1B: Paternal allele chromosome interactions between the Slc22a3 promoter and the Airn gene body are increased following truncation of Airn.</t>
  </si>
  <si>
    <t>chr17:13055820-13059159</t>
  </si>
  <si>
    <t>chr17:13062986-13067614</t>
  </si>
  <si>
    <t>Top Panel Y-axis</t>
  </si>
  <si>
    <t>Bottom Panel Y-axis</t>
  </si>
  <si>
    <t>Values plotted in the figure</t>
  </si>
  <si>
    <t>Note: Values copied from "Analysis" sheet</t>
  </si>
  <si>
    <t>SDS 2.3</t>
  </si>
  <si>
    <t>AQ Results</t>
  </si>
  <si>
    <t>Filename</t>
  </si>
  <si>
    <t>120811_3C_a2_H19</t>
  </si>
  <si>
    <t>PlateID</t>
  </si>
  <si>
    <t>Assay Type</t>
  </si>
  <si>
    <t>Absolute Quantification</t>
  </si>
  <si>
    <t>Run DateTime</t>
  </si>
  <si>
    <t>Operator</t>
  </si>
  <si>
    <t>ThermalCycleParams</t>
  </si>
  <si>
    <t>Sample Information</t>
  </si>
  <si>
    <t>Well</t>
  </si>
  <si>
    <t>Detector</t>
  </si>
  <si>
    <t>A1</t>
  </si>
  <si>
    <t>H19 BAC library +/+</t>
  </si>
  <si>
    <t>(stock 1:100)</t>
  </si>
  <si>
    <t>A2</t>
  </si>
  <si>
    <t>A3</t>
  </si>
  <si>
    <t>H19 BAC library +/+ 1:4</t>
  </si>
  <si>
    <t>(stock 1:400)</t>
  </si>
  <si>
    <t>A4</t>
  </si>
  <si>
    <t>A5</t>
  </si>
  <si>
    <t>H19 BAC library +/+ 1:16</t>
  </si>
  <si>
    <t>(stock 1:1600)</t>
  </si>
  <si>
    <t>A6</t>
  </si>
  <si>
    <t>A7</t>
  </si>
  <si>
    <t>H19 BAC library +/+ 1:64</t>
  </si>
  <si>
    <t>(stock 1:6400)</t>
  </si>
  <si>
    <t>A8</t>
  </si>
  <si>
    <t>E1</t>
  </si>
  <si>
    <t>E2</t>
  </si>
  <si>
    <t>E3</t>
  </si>
  <si>
    <t>E4</t>
  </si>
  <si>
    <t>E5</t>
  </si>
  <si>
    <t>E6</t>
  </si>
  <si>
    <t>E7</t>
  </si>
  <si>
    <t>E8</t>
  </si>
  <si>
    <t>x</t>
  </si>
  <si>
    <t>IGF2R BAC library 1:4</t>
  </si>
  <si>
    <t>Eco_096_F3</t>
  </si>
  <si>
    <t>IGF2R BAC library 1:16</t>
  </si>
  <si>
    <t>IGF2R BAC library 1:64</t>
  </si>
  <si>
    <t>IGF2R BAC library 1:256</t>
  </si>
  <si>
    <t>Eco_097_F1</t>
  </si>
  <si>
    <t xml:space="preserve">  </t>
  </si>
  <si>
    <t>Eco_122_F1</t>
  </si>
  <si>
    <t>Eco_098_F1</t>
  </si>
  <si>
    <t>Eco_099_R1</t>
  </si>
  <si>
    <t>Eco_100_F1</t>
  </si>
  <si>
    <t>Eco_101_F1</t>
  </si>
  <si>
    <t>Eco_103_F1</t>
  </si>
  <si>
    <t>Eco_104_R1</t>
  </si>
  <si>
    <t>X</t>
  </si>
  <si>
    <t>Eco_106_R1</t>
  </si>
  <si>
    <t>Eco_110_R1</t>
  </si>
  <si>
    <t>Slc22a3-3c-2</t>
  </si>
  <si>
    <t>E12</t>
  </si>
  <si>
    <t>Slc22a3-3C-3</t>
  </si>
  <si>
    <t>Eco_111_F1</t>
  </si>
  <si>
    <t>Eco_114_F1</t>
  </si>
  <si>
    <t>Eco_112_F1</t>
  </si>
  <si>
    <t>Eco_113_F1</t>
  </si>
  <si>
    <t>Eco_115_F1</t>
  </si>
  <si>
    <t>Eco_116_F1</t>
  </si>
  <si>
    <t>Eco_121_F1</t>
  </si>
  <si>
    <t>Eco_117_R2</t>
  </si>
  <si>
    <t>Eco_124_F2</t>
  </si>
  <si>
    <t>Eco_126_F1</t>
  </si>
  <si>
    <t>Eco_127_F1</t>
  </si>
  <si>
    <t>Eco_128_F1</t>
  </si>
  <si>
    <t>Eco_131_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sz val="10"/>
      <color rgb="FF00000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FF0000"/>
      <name val="Verdana"/>
    </font>
    <font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</borders>
  <cellStyleXfs count="19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0" xfId="0" applyFont="1"/>
    <xf numFmtId="0" fontId="2" fillId="0" borderId="0" xfId="0" applyFont="1"/>
    <xf numFmtId="164" fontId="2" fillId="0" borderId="0" xfId="0" applyNumberFormat="1" applyFont="1"/>
    <xf numFmtId="2" fontId="0" fillId="0" borderId="0" xfId="0" applyNumberFormat="1"/>
    <xf numFmtId="165" fontId="0" fillId="0" borderId="0" xfId="0" applyNumberFormat="1" applyFont="1"/>
    <xf numFmtId="165" fontId="3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right"/>
    </xf>
    <xf numFmtId="0" fontId="0" fillId="0" borderId="0" xfId="0" applyFont="1" applyAlignment="1">
      <alignment horizontal="center"/>
    </xf>
    <xf numFmtId="164" fontId="0" fillId="0" borderId="0" xfId="0" applyNumberFormat="1" applyFont="1"/>
    <xf numFmtId="0" fontId="0" fillId="0" borderId="0" xfId="0" applyFont="1" applyAlignment="1">
      <alignment horizontal="center" vertical="center"/>
    </xf>
    <xf numFmtId="165" fontId="0" fillId="0" borderId="0" xfId="0" applyNumberForma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165" fontId="0" fillId="0" borderId="0" xfId="0" applyNumberFormat="1" applyFont="1" applyFill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0" fillId="3" borderId="0" xfId="0" applyFill="1"/>
    <xf numFmtId="164" fontId="0" fillId="3" borderId="0" xfId="0" applyNumberFormat="1" applyFill="1"/>
    <xf numFmtId="0" fontId="1" fillId="3" borderId="0" xfId="0" applyFont="1" applyFill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1" fillId="2" borderId="8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0" fontId="1" fillId="2" borderId="9" xfId="0" applyFont="1" applyFill="1" applyBorder="1" applyAlignment="1">
      <alignment horizontal="right"/>
    </xf>
    <xf numFmtId="0" fontId="0" fillId="2" borderId="8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9" xfId="0" applyFill="1" applyBorder="1" applyAlignment="1">
      <alignment horizontal="right"/>
    </xf>
    <xf numFmtId="165" fontId="0" fillId="2" borderId="8" xfId="0" applyNumberFormat="1" applyFill="1" applyBorder="1"/>
    <xf numFmtId="165" fontId="0" fillId="2" borderId="0" xfId="0" applyNumberFormat="1" applyFill="1" applyBorder="1"/>
    <xf numFmtId="165" fontId="0" fillId="2" borderId="9" xfId="0" applyNumberForma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0" fillId="2" borderId="12" xfId="0" applyFill="1" applyBorder="1"/>
    <xf numFmtId="0" fontId="0" fillId="2" borderId="11" xfId="0" applyFill="1" applyBorder="1"/>
    <xf numFmtId="0" fontId="1" fillId="2" borderId="5" xfId="0" applyFont="1" applyFill="1" applyBorder="1" applyAlignment="1">
      <alignment horizontal="right"/>
    </xf>
    <xf numFmtId="0" fontId="1" fillId="2" borderId="6" xfId="0" applyFont="1" applyFill="1" applyBorder="1" applyAlignment="1">
      <alignment horizontal="right"/>
    </xf>
    <xf numFmtId="0" fontId="1" fillId="2" borderId="7" xfId="0" applyFont="1" applyFill="1" applyBorder="1" applyAlignment="1">
      <alignment horizontal="right"/>
    </xf>
    <xf numFmtId="165" fontId="0" fillId="2" borderId="8" xfId="0" applyNumberFormat="1" applyFill="1" applyBorder="1" applyAlignment="1">
      <alignment horizontal="right"/>
    </xf>
    <xf numFmtId="165" fontId="0" fillId="2" borderId="0" xfId="0" applyNumberFormat="1" applyFill="1" applyBorder="1" applyAlignment="1">
      <alignment horizontal="right"/>
    </xf>
    <xf numFmtId="165" fontId="0" fillId="2" borderId="9" xfId="0" applyNumberFormat="1" applyFill="1" applyBorder="1" applyAlignment="1">
      <alignment horizontal="right"/>
    </xf>
    <xf numFmtId="0" fontId="1" fillId="2" borderId="12" xfId="0" applyFont="1" applyFill="1" applyBorder="1"/>
    <xf numFmtId="0" fontId="0" fillId="2" borderId="7" xfId="0" applyFill="1" applyBorder="1" applyAlignment="1">
      <alignment horizontal="right"/>
    </xf>
    <xf numFmtId="22" fontId="0" fillId="0" borderId="0" xfId="0" applyNumberFormat="1"/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0" xfId="0" applyFont="1"/>
    <xf numFmtId="0" fontId="0" fillId="0" borderId="3" xfId="0" applyBorder="1" applyAlignment="1">
      <alignment horizontal="center"/>
    </xf>
    <xf numFmtId="0" fontId="6" fillId="0" borderId="0" xfId="0" applyFont="1" applyAlignment="1">
      <alignment horizontal="center"/>
    </xf>
    <xf numFmtId="2" fontId="0" fillId="0" borderId="1" xfId="0" applyNumberFormat="1" applyBorder="1"/>
    <xf numFmtId="0" fontId="0" fillId="0" borderId="1" xfId="0" applyBorder="1"/>
    <xf numFmtId="0" fontId="0" fillId="0" borderId="2" xfId="0" applyBorder="1"/>
    <xf numFmtId="0" fontId="0" fillId="0" borderId="11" xfId="0" applyBorder="1"/>
    <xf numFmtId="0" fontId="0" fillId="0" borderId="13" xfId="0" applyBorder="1"/>
    <xf numFmtId="2" fontId="0" fillId="0" borderId="6" xfId="0" applyNumberFormat="1" applyBorder="1"/>
    <xf numFmtId="0" fontId="0" fillId="0" borderId="6" xfId="0" applyBorder="1"/>
    <xf numFmtId="0" fontId="0" fillId="0" borderId="14" xfId="0" applyBorder="1"/>
    <xf numFmtId="0" fontId="0" fillId="0" borderId="3" xfId="0" applyBorder="1"/>
    <xf numFmtId="0" fontId="0" fillId="0" borderId="4" xfId="0" applyBorder="1"/>
    <xf numFmtId="0" fontId="0" fillId="0" borderId="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3" xfId="0" applyFill="1" applyBorder="1" applyAlignment="1">
      <alignment horizontal="center"/>
    </xf>
    <xf numFmtId="0" fontId="2" fillId="0" borderId="0" xfId="0" applyFont="1" applyFill="1"/>
    <xf numFmtId="0" fontId="0" fillId="0" borderId="0" xfId="0" applyFont="1" applyFill="1" applyAlignment="1">
      <alignment horizontal="center" vertical="center"/>
    </xf>
    <xf numFmtId="0" fontId="7" fillId="0" borderId="0" xfId="0" applyFont="1"/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3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externalLink" Target="externalLinks/externalLink1.xml"/><Relationship Id="rId21" Type="http://schemas.openxmlformats.org/officeDocument/2006/relationships/externalLink" Target="externalLinks/externalLink2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H19_Eco_013+020'!$I$12</c:f>
              <c:strCache>
                <c:ptCount val="1"/>
                <c:pt idx="0">
                  <c:v>Eco013-H19_F3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H19_Eco_013+020'!$U$12:$U$1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2]H19_Eco_013+020'!$R$12:$R$18</c:f>
              <c:numCache>
                <c:formatCode>General</c:formatCode>
                <c:ptCount val="7"/>
                <c:pt idx="0">
                  <c:v>28.065</c:v>
                </c:pt>
                <c:pt idx="2">
                  <c:v>29.68</c:v>
                </c:pt>
                <c:pt idx="4">
                  <c:v>31.935</c:v>
                </c:pt>
                <c:pt idx="6">
                  <c:v>33.5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384232"/>
        <c:axId val="1945231496"/>
      </c:scatterChart>
      <c:valAx>
        <c:axId val="1949384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45231496"/>
        <c:crosses val="autoZero"/>
        <c:crossBetween val="midCat"/>
      </c:valAx>
      <c:valAx>
        <c:axId val="1945231496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493842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co_103_F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03, 104'!$I$2</c:f>
              <c:strCache>
                <c:ptCount val="1"/>
                <c:pt idx="0">
                  <c:v>Eco_103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103, 104'!$O$2:$O$6</c:f>
              <c:numCache>
                <c:formatCode>General</c:formatCode>
                <c:ptCount val="5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103, 104'!$L$2:$L$6</c:f>
              <c:numCache>
                <c:formatCode>General</c:formatCode>
                <c:ptCount val="5"/>
                <c:pt idx="0" formatCode="0.00">
                  <c:v>31.255</c:v>
                </c:pt>
                <c:pt idx="2" formatCode="0.00">
                  <c:v>33.53</c:v>
                </c:pt>
                <c:pt idx="4" formatCode="0.00">
                  <c:v>35.2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2940440"/>
        <c:axId val="-2116566600"/>
      </c:scatterChart>
      <c:valAx>
        <c:axId val="-2102940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6566600"/>
        <c:crosses val="autoZero"/>
        <c:crossBetween val="midCat"/>
      </c:valAx>
      <c:valAx>
        <c:axId val="-2116566600"/>
        <c:scaling>
          <c:orientation val="minMax"/>
          <c:min val="24.5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21029404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co_104_F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03, 104'!$I$52</c:f>
              <c:strCache>
                <c:ptCount val="1"/>
                <c:pt idx="0">
                  <c:v>Eco_104_R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103, 104'!$O$46:$O$52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103, 104'!$L$46:$L$52</c:f>
              <c:numCache>
                <c:formatCode>General</c:formatCode>
                <c:ptCount val="7"/>
                <c:pt idx="0" formatCode="0.00">
                  <c:v>30.84</c:v>
                </c:pt>
                <c:pt idx="2" formatCode="0.00">
                  <c:v>32.81</c:v>
                </c:pt>
                <c:pt idx="4" formatCode="0.00">
                  <c:v>34.81</c:v>
                </c:pt>
                <c:pt idx="6" formatCode="0.00">
                  <c:v>36.6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2608104"/>
        <c:axId val="1992528984"/>
      </c:scatterChart>
      <c:valAx>
        <c:axId val="1992608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92528984"/>
        <c:crosses val="autoZero"/>
        <c:crossBetween val="midCat"/>
      </c:valAx>
      <c:valAx>
        <c:axId val="1992528984"/>
        <c:scaling>
          <c:orientation val="minMax"/>
          <c:min val="24.5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992608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06+110'!$I$12</c:f>
              <c:strCache>
                <c:ptCount val="1"/>
                <c:pt idx="0">
                  <c:v>Eco_106_R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06+110'!$U$12:$U$19</c:f>
              <c:numCache>
                <c:formatCode>General</c:formatCode>
                <c:ptCount val="8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2]Eco_106+110'!$R$12:$R$19</c:f>
              <c:numCache>
                <c:formatCode>General</c:formatCode>
                <c:ptCount val="8"/>
                <c:pt idx="0">
                  <c:v>29.935</c:v>
                </c:pt>
                <c:pt idx="2">
                  <c:v>32.795</c:v>
                </c:pt>
                <c:pt idx="4">
                  <c:v>34.83</c:v>
                </c:pt>
                <c:pt idx="6">
                  <c:v>37.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535896"/>
        <c:axId val="1591538760"/>
      </c:scatterChart>
      <c:valAx>
        <c:axId val="1591535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91538760"/>
        <c:crosses val="autoZero"/>
        <c:crossBetween val="midCat"/>
      </c:valAx>
      <c:valAx>
        <c:axId val="1591538760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915358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00+101+110'!$I$64</c:f>
              <c:strCache>
                <c:ptCount val="1"/>
                <c:pt idx="0">
                  <c:v>Eco_110_R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00+101+110'!$U$64:$U$71</c:f>
              <c:numCache>
                <c:formatCode>General</c:formatCode>
                <c:ptCount val="8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2]Eco_100+101+110'!$R$64:$R$71</c:f>
              <c:numCache>
                <c:formatCode>General</c:formatCode>
                <c:ptCount val="8"/>
                <c:pt idx="0">
                  <c:v>30.82</c:v>
                </c:pt>
                <c:pt idx="2">
                  <c:v>33.225</c:v>
                </c:pt>
                <c:pt idx="4">
                  <c:v>35.22</c:v>
                </c:pt>
                <c:pt idx="6">
                  <c:v>36.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6707816"/>
        <c:axId val="1586694456"/>
      </c:scatterChart>
      <c:valAx>
        <c:axId val="1586707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86694456"/>
        <c:crosses val="autoZero"/>
        <c:crossBetween val="midCat"/>
      </c:valAx>
      <c:valAx>
        <c:axId val="1586694456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67078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11+114'!$I$12</c:f>
              <c:strCache>
                <c:ptCount val="1"/>
                <c:pt idx="0">
                  <c:v>Eco_111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11+114'!$U$12:$U$19</c:f>
              <c:numCache>
                <c:formatCode>General</c:formatCode>
                <c:ptCount val="8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2]Eco_111+114'!$R$12:$R$19</c:f>
              <c:numCache>
                <c:formatCode>General</c:formatCode>
                <c:ptCount val="8"/>
                <c:pt idx="0">
                  <c:v>31.475</c:v>
                </c:pt>
                <c:pt idx="2">
                  <c:v>34.17</c:v>
                </c:pt>
                <c:pt idx="4">
                  <c:v>35.79</c:v>
                </c:pt>
                <c:pt idx="6">
                  <c:v>37.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2498456"/>
        <c:axId val="1582501320"/>
      </c:scatterChart>
      <c:valAx>
        <c:axId val="1582498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82501320"/>
        <c:crosses val="autoZero"/>
        <c:crossBetween val="midCat"/>
      </c:valAx>
      <c:valAx>
        <c:axId val="1582501320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24984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11+114'!$I$59</c:f>
              <c:strCache>
                <c:ptCount val="1"/>
                <c:pt idx="0">
                  <c:v>Eco_114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11+114'!$U$56:$U$61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11+114'!$R$56:$R$61</c:f>
              <c:numCache>
                <c:formatCode>General</c:formatCode>
                <c:ptCount val="6"/>
                <c:pt idx="0">
                  <c:v>32.81</c:v>
                </c:pt>
                <c:pt idx="2">
                  <c:v>35.055</c:v>
                </c:pt>
                <c:pt idx="4">
                  <c:v>37.8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2721544"/>
        <c:axId val="1582724408"/>
      </c:scatterChart>
      <c:valAx>
        <c:axId val="1582721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82724408"/>
        <c:crosses val="autoZero"/>
        <c:crossBetween val="midCat"/>
      </c:valAx>
      <c:valAx>
        <c:axId val="1582724408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27215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12+113(!)'!$I$12</c:f>
              <c:strCache>
                <c:ptCount val="1"/>
                <c:pt idx="0">
                  <c:v>Eco_112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12+113(!)'!$U$12:$U$19</c:f>
              <c:numCache>
                <c:formatCode>General</c:formatCode>
                <c:ptCount val="8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2]Eco_112+113(!)'!$R$12:$R$19</c:f>
              <c:numCache>
                <c:formatCode>General</c:formatCode>
                <c:ptCount val="8"/>
                <c:pt idx="0">
                  <c:v>31.245</c:v>
                </c:pt>
                <c:pt idx="2">
                  <c:v>34.575</c:v>
                </c:pt>
                <c:pt idx="4">
                  <c:v>37.46</c:v>
                </c:pt>
                <c:pt idx="6">
                  <c:v>37.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61774056"/>
        <c:axId val="-1961771192"/>
      </c:scatterChart>
      <c:valAx>
        <c:axId val="-1961774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61771192"/>
        <c:crosses val="autoZero"/>
        <c:crossBetween val="midCat"/>
      </c:valAx>
      <c:valAx>
        <c:axId val="-1961771192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61774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12+113(!)'!$I$59</c:f>
              <c:strCache>
                <c:ptCount val="1"/>
                <c:pt idx="0">
                  <c:v>Eco_113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12+113(!)'!$U$56:$U$59</c:f>
              <c:numCache>
                <c:formatCode>General</c:formatCode>
                <c:ptCount val="4"/>
                <c:pt idx="0">
                  <c:v>3.0</c:v>
                </c:pt>
                <c:pt idx="2">
                  <c:v>2.397940008672037</c:v>
                </c:pt>
              </c:numCache>
            </c:numRef>
          </c:xVal>
          <c:yVal>
            <c:numRef>
              <c:f>'[2]Eco_112+113(!)'!$R$56:$R$59</c:f>
              <c:numCache>
                <c:formatCode>General</c:formatCode>
                <c:ptCount val="4"/>
                <c:pt idx="0">
                  <c:v>31.445</c:v>
                </c:pt>
                <c:pt idx="2">
                  <c:v>33.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61737864"/>
        <c:axId val="-1961735000"/>
      </c:scatterChart>
      <c:valAx>
        <c:axId val="-1961737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61735000"/>
        <c:crosses val="autoZero"/>
        <c:crossBetween val="midCat"/>
      </c:valAx>
      <c:valAx>
        <c:axId val="-1961735000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61737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13+115'!$I$59</c:f>
              <c:strCache>
                <c:ptCount val="1"/>
                <c:pt idx="0">
                  <c:v>Eco_115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13+115'!$U$35:$U$42</c:f>
              <c:numCache>
                <c:formatCode>General</c:formatCode>
                <c:ptCount val="8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2]Eco_113+115'!$R$35:$R$42</c:f>
              <c:numCache>
                <c:formatCode>General</c:formatCode>
                <c:ptCount val="8"/>
                <c:pt idx="0">
                  <c:v>31.26</c:v>
                </c:pt>
                <c:pt idx="2">
                  <c:v>33.89</c:v>
                </c:pt>
                <c:pt idx="4">
                  <c:v>35.67</c:v>
                </c:pt>
                <c:pt idx="6">
                  <c:v>37.9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49671720"/>
        <c:axId val="-1949668856"/>
      </c:scatterChart>
      <c:valAx>
        <c:axId val="-1949671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49668856"/>
        <c:crosses val="autoZero"/>
        <c:crossBetween val="midCat"/>
      </c:valAx>
      <c:valAx>
        <c:axId val="-1949668856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496717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16+121'!$I$12</c:f>
              <c:strCache>
                <c:ptCount val="1"/>
                <c:pt idx="0">
                  <c:v>Eco_116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>
                <c:manualLayout>
                  <c:x val="-0.0246382327209099"/>
                  <c:y val="-0.00121573344998542"/>
                </c:manualLayout>
              </c:layout>
              <c:numFmt formatCode="General" sourceLinked="0"/>
            </c:trendlineLbl>
          </c:trendline>
          <c:xVal>
            <c:numRef>
              <c:f>'[2]Eco_116+121'!$U$12:$U$17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16+121'!$R$12:$R$17</c:f>
              <c:numCache>
                <c:formatCode>General</c:formatCode>
                <c:ptCount val="6"/>
                <c:pt idx="0">
                  <c:v>31.73</c:v>
                </c:pt>
                <c:pt idx="2">
                  <c:v>34.63</c:v>
                </c:pt>
                <c:pt idx="4">
                  <c:v>36.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58435016"/>
        <c:axId val="-1958147000"/>
      </c:scatterChart>
      <c:valAx>
        <c:axId val="-1958435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58147000"/>
        <c:crosses val="autoZero"/>
        <c:crossBetween val="midCat"/>
      </c:valAx>
      <c:valAx>
        <c:axId val="-1958147000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84350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H19_Eco_013+020'!$I$56</c:f>
              <c:strCache>
                <c:ptCount val="1"/>
                <c:pt idx="0">
                  <c:v>Eco020-H19_F14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('[2]H19_Eco_013+020'!$U$56,'[2]H19_Eco_013+020'!$U$58,'[2]H19_Eco_013+020'!$U$60,'[2]H19_Eco_013+020'!$U$62)</c:f>
              <c:numCache>
                <c:formatCode>General</c:formatCode>
                <c:ptCount val="4"/>
                <c:pt idx="0">
                  <c:v>3.0</c:v>
                </c:pt>
                <c:pt idx="1">
                  <c:v>2.397940008672037</c:v>
                </c:pt>
                <c:pt idx="2">
                  <c:v>1.795880017344075</c:v>
                </c:pt>
                <c:pt idx="3">
                  <c:v>1.193820026016113</c:v>
                </c:pt>
              </c:numCache>
            </c:numRef>
          </c:xVal>
          <c:yVal>
            <c:numRef>
              <c:f>('[2]H19_Eco_013+020'!$R$56,'[2]H19_Eco_013+020'!$R$58,'[2]H19_Eco_013+020'!$R$60,'[2]H19_Eco_013+020'!$R$62)</c:f>
              <c:numCache>
                <c:formatCode>General</c:formatCode>
                <c:ptCount val="4"/>
                <c:pt idx="0">
                  <c:v>28.245</c:v>
                </c:pt>
                <c:pt idx="1">
                  <c:v>30.22</c:v>
                </c:pt>
                <c:pt idx="2">
                  <c:v>32.125</c:v>
                </c:pt>
                <c:pt idx="3">
                  <c:v>34.3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460264"/>
        <c:axId val="1949823544"/>
      </c:scatterChart>
      <c:valAx>
        <c:axId val="1949460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49823544"/>
        <c:crosses val="autoZero"/>
        <c:crossBetween val="midCat"/>
      </c:valAx>
      <c:valAx>
        <c:axId val="1949823544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494602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16+121'!$I$59</c:f>
              <c:strCache>
                <c:ptCount val="1"/>
                <c:pt idx="0">
                  <c:v>Eco_121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16+121'!$U$56:$U$61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16+121'!$R$56:$R$61</c:f>
              <c:numCache>
                <c:formatCode>General</c:formatCode>
                <c:ptCount val="6"/>
                <c:pt idx="0">
                  <c:v>32.195</c:v>
                </c:pt>
                <c:pt idx="2">
                  <c:v>34.16</c:v>
                </c:pt>
                <c:pt idx="4">
                  <c:v>36.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58131448"/>
        <c:axId val="-1958128584"/>
      </c:scatterChart>
      <c:valAx>
        <c:axId val="-1958131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58128584"/>
        <c:crosses val="autoZero"/>
        <c:crossBetween val="midCat"/>
      </c:valAx>
      <c:valAx>
        <c:axId val="-1958128584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81314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15+117'!$I$59</c:f>
              <c:strCache>
                <c:ptCount val="1"/>
                <c:pt idx="0">
                  <c:v>Eco_117_R2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15+117'!$U$56:$U$61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15+117'!$R$56:$R$61</c:f>
              <c:numCache>
                <c:formatCode>General</c:formatCode>
                <c:ptCount val="6"/>
                <c:pt idx="0">
                  <c:v>32.525</c:v>
                </c:pt>
                <c:pt idx="2">
                  <c:v>34.91</c:v>
                </c:pt>
                <c:pt idx="4">
                  <c:v>36.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58047704"/>
        <c:axId val="-1958046280"/>
      </c:scatterChart>
      <c:valAx>
        <c:axId val="-1958047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58046280"/>
        <c:crosses val="autoZero"/>
        <c:crossBetween val="midCat"/>
      </c:valAx>
      <c:valAx>
        <c:axId val="-1958046280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80477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24+126'!$I$12</c:f>
              <c:strCache>
                <c:ptCount val="1"/>
                <c:pt idx="0">
                  <c:v>Eco_124_F2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24+126'!$U$12:$U$15</c:f>
              <c:numCache>
                <c:formatCode>General</c:formatCode>
                <c:ptCount val="4"/>
                <c:pt idx="0">
                  <c:v>3.0</c:v>
                </c:pt>
                <c:pt idx="2">
                  <c:v>2.397940008672037</c:v>
                </c:pt>
              </c:numCache>
            </c:numRef>
          </c:xVal>
          <c:yVal>
            <c:numRef>
              <c:f>'[2]Eco_124+126'!$R$12:$R$15</c:f>
              <c:numCache>
                <c:formatCode>General</c:formatCode>
                <c:ptCount val="4"/>
                <c:pt idx="0">
                  <c:v>32.37</c:v>
                </c:pt>
                <c:pt idx="2">
                  <c:v>34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15596024"/>
        <c:axId val="-2015593160"/>
      </c:scatterChart>
      <c:valAx>
        <c:axId val="-2015596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15593160"/>
        <c:crosses val="autoZero"/>
        <c:crossBetween val="midCat"/>
      </c:valAx>
      <c:valAx>
        <c:axId val="-2015593160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155960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24+126'!$I$59</c:f>
              <c:strCache>
                <c:ptCount val="1"/>
                <c:pt idx="0">
                  <c:v>Eco_126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24+126'!$U$56:$U$61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24+126'!$R$56:$R$61</c:f>
              <c:numCache>
                <c:formatCode>General</c:formatCode>
                <c:ptCount val="6"/>
                <c:pt idx="0">
                  <c:v>31.295</c:v>
                </c:pt>
                <c:pt idx="2">
                  <c:v>33.625</c:v>
                </c:pt>
                <c:pt idx="4">
                  <c:v>35.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15558648"/>
        <c:axId val="-2015555784"/>
      </c:scatterChart>
      <c:valAx>
        <c:axId val="-2015558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15555784"/>
        <c:crosses val="autoZero"/>
        <c:crossBetween val="midCat"/>
      </c:valAx>
      <c:valAx>
        <c:axId val="-2015555784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155586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27+128'!$I$12</c:f>
              <c:strCache>
                <c:ptCount val="1"/>
                <c:pt idx="0">
                  <c:v>Eco_127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27+128'!$U$12:$U$17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27+128'!$R$12:$R$17</c:f>
              <c:numCache>
                <c:formatCode>General</c:formatCode>
                <c:ptCount val="6"/>
                <c:pt idx="0">
                  <c:v>30.745</c:v>
                </c:pt>
                <c:pt idx="2">
                  <c:v>32.975</c:v>
                </c:pt>
                <c:pt idx="4">
                  <c:v>34.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57237768"/>
        <c:axId val="-1957234904"/>
      </c:scatterChart>
      <c:valAx>
        <c:axId val="-1957237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57234904"/>
        <c:crosses val="autoZero"/>
        <c:crossBetween val="midCat"/>
      </c:valAx>
      <c:valAx>
        <c:axId val="-195723490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72377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26+128+131'!$I$59</c:f>
              <c:strCache>
                <c:ptCount val="1"/>
                <c:pt idx="0">
                  <c:v>Eco_128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26+128+131'!$U$35:$U$42</c:f>
              <c:numCache>
                <c:formatCode>General</c:formatCode>
                <c:ptCount val="8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2]Eco_126+128+131'!$R$35:$R$40</c:f>
              <c:numCache>
                <c:formatCode>General</c:formatCode>
                <c:ptCount val="6"/>
                <c:pt idx="0">
                  <c:v>32.92</c:v>
                </c:pt>
                <c:pt idx="2">
                  <c:v>34.725</c:v>
                </c:pt>
                <c:pt idx="4">
                  <c:v>37.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0974200"/>
        <c:axId val="-1984810312"/>
      </c:scatterChart>
      <c:valAx>
        <c:axId val="1560974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84810312"/>
        <c:crosses val="autoZero"/>
        <c:crossBetween val="midCat"/>
      </c:valAx>
      <c:valAx>
        <c:axId val="-1984810312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609742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26+128+131'!$I$79</c:f>
              <c:strCache>
                <c:ptCount val="1"/>
                <c:pt idx="0">
                  <c:v>Eco_131_R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>
                <c:manualLayout>
                  <c:x val="-0.00326421697287841"/>
                  <c:y val="-0.0230121755613882"/>
                </c:manualLayout>
              </c:layout>
              <c:numFmt formatCode="General" sourceLinked="0"/>
            </c:trendlineLbl>
          </c:trendline>
          <c:xVal>
            <c:numRef>
              <c:f>'[2]Eco_126+128+131'!$U$79:$U$84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26+128+131'!$R$79:$R$84</c:f>
              <c:numCache>
                <c:formatCode>General</c:formatCode>
                <c:ptCount val="6"/>
                <c:pt idx="0">
                  <c:v>32.305</c:v>
                </c:pt>
                <c:pt idx="2">
                  <c:v>35.345</c:v>
                </c:pt>
                <c:pt idx="4">
                  <c:v>36.4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17374248"/>
        <c:axId val="-2017354984"/>
      </c:scatterChart>
      <c:valAx>
        <c:axId val="-2017374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17354984"/>
        <c:crosses val="autoZero"/>
        <c:crossBetween val="midCat"/>
      </c:valAx>
      <c:valAx>
        <c:axId val="-2017354984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173742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29+131'!$I$12</c:f>
              <c:strCache>
                <c:ptCount val="1"/>
                <c:pt idx="0">
                  <c:v>Eco_129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29+131'!$U$12:$U$17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29+131'!$R$12:$R$17</c:f>
              <c:numCache>
                <c:formatCode>General</c:formatCode>
                <c:ptCount val="6"/>
                <c:pt idx="0">
                  <c:v>30.985</c:v>
                </c:pt>
                <c:pt idx="2">
                  <c:v>33.65000000000001</c:v>
                </c:pt>
                <c:pt idx="4">
                  <c:v>35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7615816"/>
        <c:axId val="-1997588504"/>
      </c:scatterChart>
      <c:valAx>
        <c:axId val="-1997615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97588504"/>
        <c:crosses val="autoZero"/>
        <c:crossBetween val="midCat"/>
      </c:valAx>
      <c:valAx>
        <c:axId val="-199758850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976158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Eco_096!$I$12</c:f>
              <c:strCache>
                <c:ptCount val="1"/>
                <c:pt idx="0">
                  <c:v>Eco_096_F3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>
                <c:manualLayout>
                  <c:x val="-0.00951421697287839"/>
                  <c:y val="0.0201184747739866"/>
                </c:manualLayout>
              </c:layout>
              <c:numFmt formatCode="General" sourceLinked="0"/>
            </c:trendlineLbl>
          </c:trendline>
          <c:xVal>
            <c:numRef>
              <c:f>[2]Eco_096!$U$12:$U$19</c:f>
              <c:numCache>
                <c:formatCode>General</c:formatCode>
                <c:ptCount val="8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[2]Eco_096!$R$12:$R$19</c:f>
              <c:numCache>
                <c:formatCode>General</c:formatCode>
                <c:ptCount val="8"/>
                <c:pt idx="0">
                  <c:v>30.17</c:v>
                </c:pt>
                <c:pt idx="2">
                  <c:v>33.22</c:v>
                </c:pt>
                <c:pt idx="4">
                  <c:v>35.79</c:v>
                </c:pt>
                <c:pt idx="6">
                  <c:v>37.2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2786456"/>
        <c:axId val="1992780168"/>
      </c:scatterChart>
      <c:valAx>
        <c:axId val="1992786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92780168"/>
        <c:crosses val="autoZero"/>
        <c:crossBetween val="midCat"/>
      </c:valAx>
      <c:valAx>
        <c:axId val="1992780168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927864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097+122'!$I$12</c:f>
              <c:strCache>
                <c:ptCount val="1"/>
                <c:pt idx="0">
                  <c:v>Eco_097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097+122'!$U$12:$U$17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097+122'!$R$12:$R$17</c:f>
              <c:numCache>
                <c:formatCode>General</c:formatCode>
                <c:ptCount val="6"/>
                <c:pt idx="0">
                  <c:v>30.04</c:v>
                </c:pt>
                <c:pt idx="2">
                  <c:v>32.36</c:v>
                </c:pt>
                <c:pt idx="4">
                  <c:v>35.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363240"/>
        <c:axId val="2007366104"/>
      </c:scatterChart>
      <c:valAx>
        <c:axId val="2007363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07366104"/>
        <c:crosses val="autoZero"/>
        <c:crossBetween val="midCat"/>
      </c:valAx>
      <c:valAx>
        <c:axId val="200736610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07363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097+122'!$I$59</c:f>
              <c:strCache>
                <c:ptCount val="1"/>
                <c:pt idx="0">
                  <c:v>Eco_122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('[2]Eco_097+122'!$U$56,'[2]Eco_097+122'!$U$58,'[2]Eco_097+122'!$U$60,'[2]Eco_097+122'!$U$62)</c:f>
              <c:numCache>
                <c:formatCode>General</c:formatCode>
                <c:ptCount val="4"/>
                <c:pt idx="0">
                  <c:v>3.0</c:v>
                </c:pt>
                <c:pt idx="1">
                  <c:v>2.397940008672037</c:v>
                </c:pt>
                <c:pt idx="2">
                  <c:v>1.795880017344075</c:v>
                </c:pt>
                <c:pt idx="3">
                  <c:v>1.193820026016113</c:v>
                </c:pt>
              </c:numCache>
            </c:numRef>
          </c:xVal>
          <c:yVal>
            <c:numRef>
              <c:f>('[2]Eco_097+122'!$R$56,'[2]Eco_097+122'!$R$58,'[2]Eco_097+122'!$R$60,'[2]Eco_097+122'!$R$62)</c:f>
              <c:numCache>
                <c:formatCode>General</c:formatCode>
                <c:ptCount val="4"/>
                <c:pt idx="0">
                  <c:v>31.935</c:v>
                </c:pt>
                <c:pt idx="1">
                  <c:v>34.25</c:v>
                </c:pt>
                <c:pt idx="2">
                  <c:v>36.3</c:v>
                </c:pt>
                <c:pt idx="3">
                  <c:v>38.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400568"/>
        <c:axId val="2007403432"/>
      </c:scatterChart>
      <c:valAx>
        <c:axId val="2007400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07403432"/>
        <c:crosses val="autoZero"/>
        <c:crossBetween val="midCat"/>
      </c:valAx>
      <c:valAx>
        <c:axId val="2007403432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074005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098+099'!$I$12</c:f>
              <c:strCache>
                <c:ptCount val="1"/>
                <c:pt idx="0">
                  <c:v>Eco_098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098+099'!$U$12:$U$19</c:f>
              <c:numCache>
                <c:formatCode>General</c:formatCode>
                <c:ptCount val="8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2]Eco_098+099'!$R$12:$R$19</c:f>
              <c:numCache>
                <c:formatCode>General</c:formatCode>
                <c:ptCount val="8"/>
                <c:pt idx="0">
                  <c:v>30.84</c:v>
                </c:pt>
                <c:pt idx="2">
                  <c:v>33.365</c:v>
                </c:pt>
                <c:pt idx="4">
                  <c:v>35.63</c:v>
                </c:pt>
                <c:pt idx="6">
                  <c:v>37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1561928"/>
        <c:axId val="2021575512"/>
      </c:scatterChart>
      <c:valAx>
        <c:axId val="202156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21575512"/>
        <c:crosses val="autoZero"/>
        <c:crossBetween val="midCat"/>
      </c:valAx>
      <c:valAx>
        <c:axId val="2021575512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15619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098+099'!$I$59</c:f>
              <c:strCache>
                <c:ptCount val="1"/>
                <c:pt idx="0">
                  <c:v>Eco_099_R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('[2]Eco_098+099'!$U$56,'[2]Eco_098+099'!$U$58,'[2]Eco_098+099'!$U$62)</c:f>
              <c:numCache>
                <c:formatCode>General</c:formatCode>
                <c:ptCount val="3"/>
                <c:pt idx="0">
                  <c:v>3.0</c:v>
                </c:pt>
                <c:pt idx="1">
                  <c:v>2.397940008672037</c:v>
                </c:pt>
                <c:pt idx="2">
                  <c:v>1.193820026016113</c:v>
                </c:pt>
              </c:numCache>
            </c:numRef>
          </c:xVal>
          <c:yVal>
            <c:numRef>
              <c:f>('[2]Eco_098+099'!$R$56,'[2]Eco_098+099'!$R$58,'[2]Eco_098+099'!$R$62)</c:f>
              <c:numCache>
                <c:formatCode>General</c:formatCode>
                <c:ptCount val="3"/>
                <c:pt idx="0">
                  <c:v>30.54</c:v>
                </c:pt>
                <c:pt idx="1">
                  <c:v>32.96</c:v>
                </c:pt>
                <c:pt idx="2">
                  <c:v>37.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316008"/>
        <c:axId val="2025319960"/>
      </c:scatterChart>
      <c:valAx>
        <c:axId val="2025316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25319960"/>
        <c:crosses val="autoZero"/>
        <c:crossBetween val="midCat"/>
      </c:valAx>
      <c:valAx>
        <c:axId val="2025319960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5316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00+101'!$I$12</c:f>
              <c:strCache>
                <c:ptCount val="1"/>
                <c:pt idx="0">
                  <c:v>Eco_100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00+101'!$U$12:$U$17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00+101'!$R$12:$R$17</c:f>
              <c:numCache>
                <c:formatCode>General</c:formatCode>
                <c:ptCount val="6"/>
                <c:pt idx="0">
                  <c:v>32.0</c:v>
                </c:pt>
                <c:pt idx="2">
                  <c:v>34.015</c:v>
                </c:pt>
                <c:pt idx="4">
                  <c:v>37.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1487688"/>
        <c:axId val="1992483496"/>
      </c:scatterChart>
      <c:valAx>
        <c:axId val="2021487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92483496"/>
        <c:crosses val="autoZero"/>
        <c:crossBetween val="midCat"/>
      </c:valAx>
      <c:valAx>
        <c:axId val="1992483496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214876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Eco_100+101'!$I$59</c:f>
              <c:strCache>
                <c:ptCount val="1"/>
                <c:pt idx="0">
                  <c:v>Eco_101_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2]Eco_100+101'!$U$56:$U$61</c:f>
              <c:numCache>
                <c:formatCode>General</c:formatCode>
                <c:ptCount val="6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2]Eco_100+101'!$R$56:$R$61</c:f>
              <c:numCache>
                <c:formatCode>General</c:formatCode>
                <c:ptCount val="6"/>
                <c:pt idx="0">
                  <c:v>31.35</c:v>
                </c:pt>
                <c:pt idx="2">
                  <c:v>33.74</c:v>
                </c:pt>
                <c:pt idx="4">
                  <c:v>35.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2510552"/>
        <c:axId val="1992513416"/>
      </c:scatterChart>
      <c:valAx>
        <c:axId val="1992510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92513416"/>
        <c:crosses val="autoZero"/>
        <c:crossBetween val="midCat"/>
      </c:valAx>
      <c:valAx>
        <c:axId val="1992513416"/>
        <c:scaling>
          <c:orientation val="minMax"/>
          <c:min val="24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925105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Relationship Id="rId2" Type="http://schemas.openxmlformats.org/officeDocument/2006/relationships/chart" Target="../charts/chart23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8900</xdr:colOff>
      <xdr:row>68</xdr:row>
      <xdr:rowOff>50800</xdr:rowOff>
    </xdr:from>
    <xdr:to>
      <xdr:col>15</xdr:col>
      <xdr:colOff>850900</xdr:colOff>
      <xdr:row>8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8900</xdr:colOff>
      <xdr:row>68</xdr:row>
      <xdr:rowOff>50800</xdr:rowOff>
    </xdr:from>
    <xdr:to>
      <xdr:col>15</xdr:col>
      <xdr:colOff>850900</xdr:colOff>
      <xdr:row>8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01600</xdr:colOff>
      <xdr:row>34</xdr:row>
      <xdr:rowOff>0</xdr:rowOff>
    </xdr:from>
    <xdr:to>
      <xdr:col>19</xdr:col>
      <xdr:colOff>863600</xdr:colOff>
      <xdr:row>50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8900</xdr:colOff>
      <xdr:row>68</xdr:row>
      <xdr:rowOff>50800</xdr:rowOff>
    </xdr:from>
    <xdr:to>
      <xdr:col>15</xdr:col>
      <xdr:colOff>850900</xdr:colOff>
      <xdr:row>84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8900</xdr:colOff>
      <xdr:row>68</xdr:row>
      <xdr:rowOff>50800</xdr:rowOff>
    </xdr:from>
    <xdr:to>
      <xdr:col>15</xdr:col>
      <xdr:colOff>850900</xdr:colOff>
      <xdr:row>8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8900</xdr:colOff>
      <xdr:row>68</xdr:row>
      <xdr:rowOff>50800</xdr:rowOff>
    </xdr:from>
    <xdr:to>
      <xdr:col>15</xdr:col>
      <xdr:colOff>850900</xdr:colOff>
      <xdr:row>8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27000</xdr:colOff>
      <xdr:row>33</xdr:row>
      <xdr:rowOff>152400</xdr:rowOff>
    </xdr:from>
    <xdr:to>
      <xdr:col>19</xdr:col>
      <xdr:colOff>889000</xdr:colOff>
      <xdr:row>50</xdr:row>
      <xdr:rowOff>50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63</xdr:row>
      <xdr:rowOff>0</xdr:rowOff>
    </xdr:from>
    <xdr:to>
      <xdr:col>19</xdr:col>
      <xdr:colOff>762000</xdr:colOff>
      <xdr:row>79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8900</xdr:colOff>
      <xdr:row>68</xdr:row>
      <xdr:rowOff>50800</xdr:rowOff>
    </xdr:from>
    <xdr:to>
      <xdr:col>15</xdr:col>
      <xdr:colOff>850900</xdr:colOff>
      <xdr:row>8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8900</xdr:colOff>
      <xdr:row>68</xdr:row>
      <xdr:rowOff>50800</xdr:rowOff>
    </xdr:from>
    <xdr:to>
      <xdr:col>15</xdr:col>
      <xdr:colOff>850900</xdr:colOff>
      <xdr:row>8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9</xdr:row>
      <xdr:rowOff>63500</xdr:rowOff>
    </xdr:from>
    <xdr:to>
      <xdr:col>15</xdr:col>
      <xdr:colOff>736600</xdr:colOff>
      <xdr:row>2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8900</xdr:colOff>
      <xdr:row>58</xdr:row>
      <xdr:rowOff>50800</xdr:rowOff>
    </xdr:from>
    <xdr:to>
      <xdr:col>15</xdr:col>
      <xdr:colOff>850900</xdr:colOff>
      <xdr:row>7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1</xdr:row>
      <xdr:rowOff>0</xdr:rowOff>
    </xdr:from>
    <xdr:to>
      <xdr:col>15</xdr:col>
      <xdr:colOff>279400</xdr:colOff>
      <xdr:row>27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3500</xdr:colOff>
      <xdr:row>55</xdr:row>
      <xdr:rowOff>101600</xdr:rowOff>
    </xdr:from>
    <xdr:to>
      <xdr:col>15</xdr:col>
      <xdr:colOff>342900</xdr:colOff>
      <xdr:row>72</xdr:row>
      <xdr:rowOff>12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63</xdr:row>
      <xdr:rowOff>0</xdr:rowOff>
    </xdr:from>
    <xdr:to>
      <xdr:col>19</xdr:col>
      <xdr:colOff>762000</xdr:colOff>
      <xdr:row>79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27100</xdr:colOff>
      <xdr:row>19</xdr:row>
      <xdr:rowOff>63500</xdr:rowOff>
    </xdr:from>
    <xdr:to>
      <xdr:col>15</xdr:col>
      <xdr:colOff>736600</xdr:colOff>
      <xdr:row>36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8900</xdr:colOff>
      <xdr:row>68</xdr:row>
      <xdr:rowOff>50800</xdr:rowOff>
    </xdr:from>
    <xdr:to>
      <xdr:col>15</xdr:col>
      <xdr:colOff>850900</xdr:colOff>
      <xdr:row>8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3C_Slc22a3_+:+_vs_+:AirnT_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qhudson/Documents/Public_Documents/Real%20time/3C/3C_Slc22a3_+:+_vs_+:AirnT_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nalysis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H19_Eco_013+020"/>
      <sheetName val="Eco_096"/>
      <sheetName val="Eco_097+122"/>
      <sheetName val="Eco_098+099"/>
      <sheetName val="Eco_100+101"/>
      <sheetName val="Eco_103+104"/>
      <sheetName val="Eco_106+110"/>
      <sheetName val="Eco_112+113(!)"/>
      <sheetName val="Eco_111+114"/>
      <sheetName val="Eco_115+117"/>
      <sheetName val="Eco_116+121"/>
      <sheetName val="Eco_124+126"/>
      <sheetName val="Eco_127+128"/>
      <sheetName val="Eco_129+131"/>
      <sheetName val="Eco_113+115"/>
      <sheetName val="Eco_100+101+110"/>
      <sheetName val="Eco_126+128+131"/>
      <sheetName val="Eco_100+114"/>
      <sheetName val="Eco_115+124+126"/>
      <sheetName val="Sheet1"/>
      <sheetName val="Analysis"/>
      <sheetName val="Values for Daniel"/>
    </sheetNames>
    <sheetDataSet>
      <sheetData sheetId="0">
        <row r="12">
          <cell r="I12" t="str">
            <v>Eco013-H19_F3</v>
          </cell>
          <cell r="R12">
            <v>28.064999999999998</v>
          </cell>
          <cell r="U12">
            <v>3</v>
          </cell>
        </row>
        <row r="14">
          <cell r="R14">
            <v>29.68</v>
          </cell>
          <cell r="U14">
            <v>2.3979400086720375</v>
          </cell>
        </row>
        <row r="16">
          <cell r="R16">
            <v>31.935000000000002</v>
          </cell>
          <cell r="U16">
            <v>1.7958800173440752</v>
          </cell>
        </row>
        <row r="18">
          <cell r="R18">
            <v>33.545000000000002</v>
          </cell>
          <cell r="U18">
            <v>1.1938200260161129</v>
          </cell>
        </row>
        <row r="56">
          <cell r="I56" t="str">
            <v>Eco020-H19_F14</v>
          </cell>
          <cell r="R56">
            <v>28.245000000000001</v>
          </cell>
          <cell r="U56">
            <v>3</v>
          </cell>
        </row>
        <row r="58">
          <cell r="R58">
            <v>30.22</v>
          </cell>
          <cell r="U58">
            <v>2.3979400086720375</v>
          </cell>
        </row>
        <row r="60">
          <cell r="R60">
            <v>32.125</v>
          </cell>
          <cell r="U60">
            <v>1.7958800173440752</v>
          </cell>
        </row>
        <row r="62">
          <cell r="R62">
            <v>34.314999999999998</v>
          </cell>
          <cell r="U62">
            <v>1.1938200260161129</v>
          </cell>
        </row>
      </sheetData>
      <sheetData sheetId="1">
        <row r="12">
          <cell r="I12" t="str">
            <v>Eco_096_F3</v>
          </cell>
          <cell r="R12">
            <v>30.17</v>
          </cell>
          <cell r="U12">
            <v>3</v>
          </cell>
        </row>
        <row r="14">
          <cell r="R14">
            <v>33.22</v>
          </cell>
          <cell r="U14">
            <v>2.3979400086720375</v>
          </cell>
        </row>
        <row r="16">
          <cell r="R16">
            <v>35.79</v>
          </cell>
          <cell r="U16">
            <v>1.7958800173440752</v>
          </cell>
        </row>
        <row r="18">
          <cell r="R18">
            <v>37.215000000000003</v>
          </cell>
          <cell r="U18">
            <v>1.1938200260161129</v>
          </cell>
        </row>
        <row r="56">
          <cell r="R56">
            <v>30.655000000000001</v>
          </cell>
          <cell r="U56">
            <v>3</v>
          </cell>
        </row>
        <row r="58">
          <cell r="R58">
            <v>32.79</v>
          </cell>
          <cell r="U58">
            <v>2.3979400086720375</v>
          </cell>
        </row>
        <row r="59">
          <cell r="I59" t="str">
            <v>Eco_097_F1</v>
          </cell>
        </row>
        <row r="60">
          <cell r="R60">
            <v>36.81</v>
          </cell>
          <cell r="U60">
            <v>1.7958800173440752</v>
          </cell>
        </row>
        <row r="62">
          <cell r="R62">
            <v>37.47</v>
          </cell>
          <cell r="U62">
            <v>1.1938200260161129</v>
          </cell>
        </row>
      </sheetData>
      <sheetData sheetId="2">
        <row r="12">
          <cell r="I12" t="str">
            <v>Eco_097_F1</v>
          </cell>
          <cell r="R12">
            <v>30.04</v>
          </cell>
          <cell r="U12">
            <v>3</v>
          </cell>
        </row>
        <row r="14">
          <cell r="R14">
            <v>32.36</v>
          </cell>
          <cell r="U14">
            <v>2.3979400086720375</v>
          </cell>
        </row>
        <row r="16">
          <cell r="R16">
            <v>35.049999999999997</v>
          </cell>
          <cell r="U16">
            <v>1.7958800173440752</v>
          </cell>
        </row>
        <row r="56">
          <cell r="R56">
            <v>31.935000000000002</v>
          </cell>
          <cell r="U56">
            <v>3</v>
          </cell>
        </row>
        <row r="58">
          <cell r="R58">
            <v>34.25</v>
          </cell>
          <cell r="U58">
            <v>2.3979400086720375</v>
          </cell>
        </row>
        <row r="59">
          <cell r="I59" t="str">
            <v>Eco_122_F1</v>
          </cell>
        </row>
        <row r="60">
          <cell r="R60">
            <v>36.299999999999997</v>
          </cell>
          <cell r="U60">
            <v>1.7958800173440752</v>
          </cell>
        </row>
        <row r="62">
          <cell r="R62">
            <v>38.33</v>
          </cell>
          <cell r="U62">
            <v>1.1938200260161129</v>
          </cell>
        </row>
      </sheetData>
      <sheetData sheetId="3">
        <row r="12">
          <cell r="I12" t="str">
            <v>Eco_098_F1</v>
          </cell>
          <cell r="R12">
            <v>30.84</v>
          </cell>
          <cell r="U12">
            <v>3</v>
          </cell>
        </row>
        <row r="14">
          <cell r="R14">
            <v>33.364999999999995</v>
          </cell>
          <cell r="U14">
            <v>2.3979400086720375</v>
          </cell>
        </row>
        <row r="16">
          <cell r="R16">
            <v>35.630000000000003</v>
          </cell>
          <cell r="U16">
            <v>1.7958800173440752</v>
          </cell>
        </row>
        <row r="18">
          <cell r="R18">
            <v>37</v>
          </cell>
          <cell r="U18">
            <v>1.1938200260161129</v>
          </cell>
        </row>
        <row r="56">
          <cell r="R56">
            <v>30.54</v>
          </cell>
          <cell r="U56">
            <v>3</v>
          </cell>
        </row>
        <row r="58">
          <cell r="R58">
            <v>32.959999999999994</v>
          </cell>
          <cell r="U58">
            <v>2.3979400086720375</v>
          </cell>
        </row>
        <row r="59">
          <cell r="I59" t="str">
            <v>Eco_099_R1</v>
          </cell>
        </row>
        <row r="62">
          <cell r="R62">
            <v>37.28</v>
          </cell>
          <cell r="U62">
            <v>1.1938200260161129</v>
          </cell>
        </row>
      </sheetData>
      <sheetData sheetId="4">
        <row r="12">
          <cell r="I12" t="str">
            <v>Eco_100_F1</v>
          </cell>
          <cell r="R12">
            <v>32</v>
          </cell>
          <cell r="U12">
            <v>3</v>
          </cell>
        </row>
        <row r="14">
          <cell r="R14">
            <v>34.015000000000001</v>
          </cell>
          <cell r="U14">
            <v>2.3979400086720375</v>
          </cell>
        </row>
        <row r="16">
          <cell r="R16">
            <v>37.07</v>
          </cell>
          <cell r="U16">
            <v>1.7958800173440752</v>
          </cell>
        </row>
        <row r="56">
          <cell r="R56">
            <v>31.35</v>
          </cell>
          <cell r="U56">
            <v>3</v>
          </cell>
        </row>
        <row r="58">
          <cell r="R58">
            <v>33.74</v>
          </cell>
          <cell r="U58">
            <v>2.3979400086720375</v>
          </cell>
        </row>
        <row r="59">
          <cell r="I59" t="str">
            <v>Eco_101_F1</v>
          </cell>
        </row>
        <row r="60">
          <cell r="R60">
            <v>35.35</v>
          </cell>
          <cell r="U60">
            <v>1.7958800173440752</v>
          </cell>
        </row>
      </sheetData>
      <sheetData sheetId="5" refreshError="1"/>
      <sheetData sheetId="6">
        <row r="12">
          <cell r="I12" t="str">
            <v>Eco_106_R1</v>
          </cell>
          <cell r="R12">
            <v>29.935000000000002</v>
          </cell>
          <cell r="U12">
            <v>3</v>
          </cell>
        </row>
        <row r="14">
          <cell r="R14">
            <v>32.795000000000002</v>
          </cell>
          <cell r="U14">
            <v>2.3979400086720375</v>
          </cell>
        </row>
        <row r="16">
          <cell r="R16">
            <v>34.83</v>
          </cell>
          <cell r="U16">
            <v>1.7958800173440752</v>
          </cell>
        </row>
        <row r="18">
          <cell r="R18">
            <v>37.090000000000003</v>
          </cell>
          <cell r="U18">
            <v>1.1938200260161129</v>
          </cell>
        </row>
        <row r="56">
          <cell r="R56">
            <v>31.28</v>
          </cell>
          <cell r="U56">
            <v>3</v>
          </cell>
        </row>
        <row r="58">
          <cell r="R58">
            <v>33.864999999999995</v>
          </cell>
          <cell r="U58">
            <v>2.3979400086720375</v>
          </cell>
        </row>
        <row r="59">
          <cell r="I59" t="str">
            <v>Eco_110_R1</v>
          </cell>
        </row>
        <row r="60">
          <cell r="R60">
            <v>35.685000000000002</v>
          </cell>
          <cell r="U60">
            <v>1.7958800173440752</v>
          </cell>
        </row>
      </sheetData>
      <sheetData sheetId="7">
        <row r="12">
          <cell r="I12" t="str">
            <v>Eco_112_F1</v>
          </cell>
          <cell r="R12">
            <v>31.244999999999997</v>
          </cell>
          <cell r="U12">
            <v>3</v>
          </cell>
        </row>
        <row r="14">
          <cell r="R14">
            <v>34.575000000000003</v>
          </cell>
          <cell r="U14">
            <v>2.3979400086720375</v>
          </cell>
        </row>
        <row r="16">
          <cell r="R16">
            <v>37.46</v>
          </cell>
          <cell r="U16">
            <v>1.7958800173440752</v>
          </cell>
        </row>
        <row r="18">
          <cell r="R18">
            <v>37.049999999999997</v>
          </cell>
          <cell r="U18">
            <v>1.1938200260161129</v>
          </cell>
        </row>
        <row r="56">
          <cell r="R56">
            <v>31.445</v>
          </cell>
          <cell r="U56">
            <v>3</v>
          </cell>
        </row>
        <row r="58">
          <cell r="R58">
            <v>33.79</v>
          </cell>
          <cell r="U58">
            <v>2.3979400086720375</v>
          </cell>
        </row>
        <row r="59">
          <cell r="I59" t="str">
            <v>Eco_113_F1</v>
          </cell>
        </row>
      </sheetData>
      <sheetData sheetId="8">
        <row r="12">
          <cell r="I12" t="str">
            <v>Eco_111_F1</v>
          </cell>
          <cell r="R12">
            <v>31.475000000000001</v>
          </cell>
          <cell r="U12">
            <v>3</v>
          </cell>
        </row>
        <row r="14">
          <cell r="R14">
            <v>34.17</v>
          </cell>
          <cell r="U14">
            <v>2.3979400086720375</v>
          </cell>
        </row>
        <row r="16">
          <cell r="R16">
            <v>35.79</v>
          </cell>
          <cell r="U16">
            <v>1.7958800173440752</v>
          </cell>
        </row>
        <row r="18">
          <cell r="R18">
            <v>37.83</v>
          </cell>
          <cell r="U18">
            <v>1.1938200260161129</v>
          </cell>
        </row>
        <row r="56">
          <cell r="R56">
            <v>32.81</v>
          </cell>
          <cell r="U56">
            <v>3</v>
          </cell>
        </row>
        <row r="58">
          <cell r="R58">
            <v>35.055</v>
          </cell>
          <cell r="U58">
            <v>2.3979400086720375</v>
          </cell>
        </row>
        <row r="59">
          <cell r="I59" t="str">
            <v>Eco_114_F1</v>
          </cell>
        </row>
        <row r="60">
          <cell r="R60">
            <v>37.825000000000003</v>
          </cell>
          <cell r="U60">
            <v>1.7958800173440752</v>
          </cell>
        </row>
      </sheetData>
      <sheetData sheetId="9">
        <row r="12">
          <cell r="I12" t="str">
            <v>Eco_115_F1</v>
          </cell>
          <cell r="R12">
            <v>31.07</v>
          </cell>
          <cell r="U12">
            <v>3</v>
          </cell>
        </row>
        <row r="14">
          <cell r="R14">
            <v>34.26</v>
          </cell>
          <cell r="U14">
            <v>2.3979400086720375</v>
          </cell>
        </row>
        <row r="16">
          <cell r="R16">
            <v>36.35</v>
          </cell>
          <cell r="U16">
            <v>1.7958800173440752</v>
          </cell>
        </row>
        <row r="56">
          <cell r="R56">
            <v>32.524999999999999</v>
          </cell>
          <cell r="U56">
            <v>3</v>
          </cell>
        </row>
        <row r="58">
          <cell r="R58">
            <v>34.909999999999997</v>
          </cell>
          <cell r="U58">
            <v>2.3979400086720375</v>
          </cell>
        </row>
        <row r="59">
          <cell r="I59" t="str">
            <v>Eco_117_R2</v>
          </cell>
        </row>
        <row r="60">
          <cell r="R60">
            <v>36.68</v>
          </cell>
          <cell r="U60">
            <v>1.7958800173440752</v>
          </cell>
        </row>
      </sheetData>
      <sheetData sheetId="10">
        <row r="12">
          <cell r="I12" t="str">
            <v>Eco_116_F1</v>
          </cell>
          <cell r="R12">
            <v>31.73</v>
          </cell>
          <cell r="U12">
            <v>3</v>
          </cell>
        </row>
        <row r="14">
          <cell r="R14">
            <v>34.630000000000003</v>
          </cell>
          <cell r="U14">
            <v>2.3979400086720375</v>
          </cell>
        </row>
        <row r="16">
          <cell r="R16">
            <v>36.01</v>
          </cell>
          <cell r="U16">
            <v>1.7958800173440752</v>
          </cell>
        </row>
        <row r="56">
          <cell r="R56">
            <v>32.195</v>
          </cell>
          <cell r="U56">
            <v>3</v>
          </cell>
        </row>
        <row r="58">
          <cell r="R58">
            <v>34.159999999999997</v>
          </cell>
          <cell r="U58">
            <v>2.3979400086720375</v>
          </cell>
        </row>
        <row r="59">
          <cell r="I59" t="str">
            <v>Eco_121_F1</v>
          </cell>
        </row>
        <row r="60">
          <cell r="R60">
            <v>36.19</v>
          </cell>
          <cell r="U60">
            <v>1.7958800173440752</v>
          </cell>
        </row>
      </sheetData>
      <sheetData sheetId="11">
        <row r="12">
          <cell r="I12" t="str">
            <v>Eco_124_F2</v>
          </cell>
          <cell r="R12">
            <v>32.370000000000005</v>
          </cell>
          <cell r="U12">
            <v>3</v>
          </cell>
        </row>
        <row r="14">
          <cell r="R14">
            <v>34.4</v>
          </cell>
          <cell r="U14">
            <v>2.3979400086720375</v>
          </cell>
        </row>
        <row r="56">
          <cell r="R56">
            <v>31.295000000000002</v>
          </cell>
          <cell r="U56">
            <v>3</v>
          </cell>
        </row>
        <row r="58">
          <cell r="R58">
            <v>33.625</v>
          </cell>
          <cell r="U58">
            <v>2.3979400086720375</v>
          </cell>
        </row>
        <row r="59">
          <cell r="I59" t="str">
            <v>Eco_126_F1</v>
          </cell>
        </row>
        <row r="60">
          <cell r="R60">
            <v>35.880000000000003</v>
          </cell>
          <cell r="U60">
            <v>1.7958800173440752</v>
          </cell>
        </row>
      </sheetData>
      <sheetData sheetId="12">
        <row r="12">
          <cell r="I12" t="str">
            <v>Eco_127_F1</v>
          </cell>
          <cell r="R12">
            <v>30.744999999999997</v>
          </cell>
          <cell r="U12">
            <v>3</v>
          </cell>
        </row>
        <row r="14">
          <cell r="R14">
            <v>32.974999999999994</v>
          </cell>
          <cell r="U14">
            <v>2.3979400086720375</v>
          </cell>
        </row>
        <row r="16">
          <cell r="R16">
            <v>34.74</v>
          </cell>
          <cell r="U16">
            <v>1.7958800173440752</v>
          </cell>
        </row>
        <row r="56">
          <cell r="R56">
            <v>32.664999999999999</v>
          </cell>
          <cell r="U56">
            <v>3</v>
          </cell>
        </row>
        <row r="58">
          <cell r="R58">
            <v>34.620000000000005</v>
          </cell>
          <cell r="U58">
            <v>2.3979400086720375</v>
          </cell>
        </row>
        <row r="59">
          <cell r="I59" t="str">
            <v>Eco_128_F1</v>
          </cell>
        </row>
        <row r="60">
          <cell r="R60">
            <v>37.394999999999996</v>
          </cell>
          <cell r="U60">
            <v>1.7958800173440752</v>
          </cell>
        </row>
      </sheetData>
      <sheetData sheetId="13">
        <row r="12">
          <cell r="I12" t="str">
            <v>Eco_129_F1</v>
          </cell>
          <cell r="R12">
            <v>30.984999999999999</v>
          </cell>
          <cell r="U12">
            <v>3</v>
          </cell>
        </row>
        <row r="14">
          <cell r="R14">
            <v>33.650000000000006</v>
          </cell>
          <cell r="U14">
            <v>2.3979400086720375</v>
          </cell>
        </row>
        <row r="16">
          <cell r="R16">
            <v>35.549999999999997</v>
          </cell>
          <cell r="U16">
            <v>1.7958800173440752</v>
          </cell>
        </row>
        <row r="56">
          <cell r="R56">
            <v>31.865000000000002</v>
          </cell>
          <cell r="U56">
            <v>3</v>
          </cell>
        </row>
        <row r="58">
          <cell r="R58">
            <v>34.049999999999997</v>
          </cell>
          <cell r="U58">
            <v>2.3979400086720375</v>
          </cell>
        </row>
        <row r="59">
          <cell r="I59" t="str">
            <v>Eco_131_F1</v>
          </cell>
        </row>
        <row r="60">
          <cell r="R60">
            <v>35.879999999999995</v>
          </cell>
          <cell r="U60">
            <v>1.7958800173440752</v>
          </cell>
        </row>
        <row r="62">
          <cell r="R62">
            <v>37.68</v>
          </cell>
          <cell r="U62">
            <v>1.1938200260161129</v>
          </cell>
        </row>
      </sheetData>
      <sheetData sheetId="14">
        <row r="12">
          <cell r="I12" t="str">
            <v>Eco_113_F1</v>
          </cell>
          <cell r="R12">
            <v>31.305</v>
          </cell>
          <cell r="U12">
            <v>3</v>
          </cell>
        </row>
        <row r="14">
          <cell r="R14">
            <v>34.14</v>
          </cell>
          <cell r="U14">
            <v>2.3979400086720375</v>
          </cell>
        </row>
        <row r="16">
          <cell r="R16">
            <v>36.03</v>
          </cell>
          <cell r="U16">
            <v>1.7958800173440752</v>
          </cell>
        </row>
        <row r="18">
          <cell r="R18">
            <v>37.840000000000003</v>
          </cell>
          <cell r="U18">
            <v>1.1938200260161129</v>
          </cell>
        </row>
        <row r="35">
          <cell r="R35">
            <v>31.259999999999998</v>
          </cell>
          <cell r="U35">
            <v>3</v>
          </cell>
        </row>
        <row r="37">
          <cell r="R37">
            <v>33.89</v>
          </cell>
          <cell r="U37">
            <v>2.3979400086720375</v>
          </cell>
        </row>
        <row r="39">
          <cell r="R39">
            <v>35.67</v>
          </cell>
          <cell r="U39">
            <v>1.7958800173440752</v>
          </cell>
        </row>
        <row r="41">
          <cell r="R41">
            <v>37.984999999999999</v>
          </cell>
          <cell r="U41">
            <v>1.1938200260161129</v>
          </cell>
        </row>
        <row r="59">
          <cell r="I59" t="str">
            <v>Eco_115_F1</v>
          </cell>
        </row>
      </sheetData>
      <sheetData sheetId="15">
        <row r="12">
          <cell r="I12" t="str">
            <v>Eco_100_F1</v>
          </cell>
          <cell r="R12">
            <v>32.445</v>
          </cell>
          <cell r="U12">
            <v>3</v>
          </cell>
        </row>
        <row r="14">
          <cell r="R14">
            <v>34.484999999999999</v>
          </cell>
          <cell r="U14">
            <v>2.3979400086720375</v>
          </cell>
        </row>
        <row r="16">
          <cell r="R16">
            <v>36.585000000000001</v>
          </cell>
          <cell r="U16">
            <v>1.7958800173440752</v>
          </cell>
        </row>
        <row r="18">
          <cell r="R18">
            <v>38.61</v>
          </cell>
          <cell r="U18">
            <v>1.1938200260161129</v>
          </cell>
        </row>
        <row r="44">
          <cell r="R44">
            <v>31.655000000000001</v>
          </cell>
          <cell r="U44">
            <v>3</v>
          </cell>
        </row>
        <row r="46">
          <cell r="R46">
            <v>33.614999999999995</v>
          </cell>
          <cell r="U46">
            <v>2.3979400086720375</v>
          </cell>
        </row>
        <row r="48">
          <cell r="R48">
            <v>37.54</v>
          </cell>
          <cell r="U48">
            <v>1.7958800173440752</v>
          </cell>
        </row>
        <row r="50">
          <cell r="R50">
            <v>37.299999999999997</v>
          </cell>
          <cell r="U50">
            <v>1.1938200260161129</v>
          </cell>
        </row>
        <row r="59">
          <cell r="I59" t="str">
            <v>Eco_101_F1</v>
          </cell>
        </row>
        <row r="64">
          <cell r="I64" t="str">
            <v>Eco_110_R1</v>
          </cell>
          <cell r="R64">
            <v>30.82</v>
          </cell>
          <cell r="U64">
            <v>3</v>
          </cell>
        </row>
        <row r="66">
          <cell r="R66">
            <v>33.225000000000001</v>
          </cell>
          <cell r="U66">
            <v>2.3979400086720375</v>
          </cell>
        </row>
        <row r="68">
          <cell r="R68">
            <v>35.22</v>
          </cell>
          <cell r="U68">
            <v>1.7958800173440752</v>
          </cell>
        </row>
        <row r="70">
          <cell r="R70">
            <v>36.619999999999997</v>
          </cell>
          <cell r="U70">
            <v>1.1938200260161129</v>
          </cell>
        </row>
      </sheetData>
      <sheetData sheetId="16">
        <row r="12">
          <cell r="I12" t="str">
            <v>Eco_126_F1</v>
          </cell>
          <cell r="R12">
            <v>31.770000000000003</v>
          </cell>
          <cell r="U12">
            <v>3</v>
          </cell>
        </row>
        <row r="14">
          <cell r="R14">
            <v>34.195</v>
          </cell>
          <cell r="U14">
            <v>2.3979400086720375</v>
          </cell>
        </row>
        <row r="16">
          <cell r="R16">
            <v>35.97</v>
          </cell>
          <cell r="U16">
            <v>1.7958800173440752</v>
          </cell>
        </row>
        <row r="35">
          <cell r="R35">
            <v>32.92</v>
          </cell>
          <cell r="U35">
            <v>3</v>
          </cell>
        </row>
        <row r="37">
          <cell r="R37">
            <v>34.725000000000001</v>
          </cell>
          <cell r="U37">
            <v>2.3979400086720375</v>
          </cell>
        </row>
        <row r="39">
          <cell r="R39">
            <v>37.379999999999995</v>
          </cell>
          <cell r="U39">
            <v>1.7958800173440752</v>
          </cell>
        </row>
        <row r="41">
          <cell r="U41">
            <v>1.1938200260161129</v>
          </cell>
        </row>
        <row r="59">
          <cell r="I59" t="str">
            <v>Eco_128_F1</v>
          </cell>
        </row>
        <row r="79">
          <cell r="I79" t="str">
            <v>Eco_131_R1</v>
          </cell>
          <cell r="R79">
            <v>32.305</v>
          </cell>
          <cell r="U79">
            <v>3</v>
          </cell>
        </row>
        <row r="81">
          <cell r="R81">
            <v>35.344999999999999</v>
          </cell>
          <cell r="U81">
            <v>2.3979400086720375</v>
          </cell>
        </row>
        <row r="83">
          <cell r="R83">
            <v>36.465000000000003</v>
          </cell>
          <cell r="U83">
            <v>1.7958800173440752</v>
          </cell>
        </row>
      </sheetData>
      <sheetData sheetId="17" refreshError="1"/>
      <sheetData sheetId="18" refreshError="1"/>
      <sheetData sheetId="19" refreshError="1"/>
      <sheetData sheetId="20">
        <row r="112">
          <cell r="AH112" t="str">
            <v>+/+</v>
          </cell>
          <cell r="AI112" t="str">
            <v>+/AirT</v>
          </cell>
          <cell r="AJ112" t="str">
            <v>Thp/+</v>
          </cell>
          <cell r="AK112" t="str">
            <v>Thp/AirT</v>
          </cell>
        </row>
        <row r="113">
          <cell r="Y113">
            <v>237.2</v>
          </cell>
          <cell r="AH113">
            <v>14.460348879877163</v>
          </cell>
          <cell r="AI113">
            <v>16.653062115659619</v>
          </cell>
          <cell r="AJ113">
            <v>5.1221762294608117</v>
          </cell>
          <cell r="AK113">
            <v>6.6616094115221394</v>
          </cell>
        </row>
        <row r="114">
          <cell r="Y114">
            <v>240.96</v>
          </cell>
          <cell r="AH114">
            <v>8.4669946045926761</v>
          </cell>
          <cell r="AI114">
            <v>14.973805831875858</v>
          </cell>
          <cell r="AJ114">
            <v>6.8915174467666462</v>
          </cell>
          <cell r="AK114">
            <v>6.2917658472756592</v>
          </cell>
        </row>
        <row r="115">
          <cell r="Y115">
            <v>245.33</v>
          </cell>
          <cell r="AH115">
            <v>14.353427175578945</v>
          </cell>
          <cell r="AI115">
            <v>17.500544171847483</v>
          </cell>
          <cell r="AJ115">
            <v>5.0691086717939529</v>
          </cell>
          <cell r="AK115">
            <v>9.2544527978251185</v>
          </cell>
        </row>
        <row r="116">
          <cell r="Y116">
            <v>253.21</v>
          </cell>
          <cell r="AH116">
            <v>11.494624603463828</v>
          </cell>
          <cell r="AI116">
            <v>13.279532783417659</v>
          </cell>
          <cell r="AJ116">
            <v>5.9497376654886951</v>
          </cell>
          <cell r="AK116">
            <v>6.9135179718905002</v>
          </cell>
        </row>
        <row r="117">
          <cell r="Y117">
            <v>257.73</v>
          </cell>
          <cell r="AH117">
            <v>25.159136008886929</v>
          </cell>
          <cell r="AI117">
            <v>28.153131792568651</v>
          </cell>
          <cell r="AJ117">
            <v>11.809647452252696</v>
          </cell>
          <cell r="AK117">
            <v>13.363196024077876</v>
          </cell>
        </row>
        <row r="118">
          <cell r="Y118">
            <v>258.27999999999997</v>
          </cell>
          <cell r="AH118">
            <v>9.7330312964150743</v>
          </cell>
          <cell r="AI118">
            <v>5.8628480953174167</v>
          </cell>
          <cell r="AJ118">
            <v>3.5784941629584877</v>
          </cell>
          <cell r="AK118">
            <v>5.293507443933879</v>
          </cell>
        </row>
        <row r="119">
          <cell r="Y119">
            <v>262</v>
          </cell>
          <cell r="AH119">
            <v>7.4315571013837145</v>
          </cell>
          <cell r="AI119">
            <v>10.923050921474495</v>
          </cell>
          <cell r="AJ119">
            <v>3.0544823387805926</v>
          </cell>
          <cell r="AK119">
            <v>5.2717866679794305</v>
          </cell>
        </row>
        <row r="120">
          <cell r="Y120">
            <v>264.67</v>
          </cell>
          <cell r="AH120">
            <v>11.004807148072731</v>
          </cell>
          <cell r="AI120">
            <v>24.095439428105728</v>
          </cell>
          <cell r="AJ120">
            <v>2.804588060932538</v>
          </cell>
          <cell r="AK120">
            <v>5.4993003617647593</v>
          </cell>
        </row>
        <row r="121">
          <cell r="Y121">
            <v>271.49</v>
          </cell>
          <cell r="AH121">
            <v>16.999774732908826</v>
          </cell>
          <cell r="AI121">
            <v>26.173788163742177</v>
          </cell>
          <cell r="AJ121">
            <v>6.0785256706591406</v>
          </cell>
          <cell r="AK121">
            <v>12.312109445416375</v>
          </cell>
        </row>
        <row r="122">
          <cell r="Y122">
            <v>278.06</v>
          </cell>
          <cell r="AH122">
            <v>16.2489833029632</v>
          </cell>
          <cell r="AI122">
            <v>23.604154396163182</v>
          </cell>
          <cell r="AJ122">
            <v>3.5641988100987949</v>
          </cell>
          <cell r="AK122">
            <v>9.6586934638072002</v>
          </cell>
        </row>
        <row r="123">
          <cell r="Y123">
            <v>286.25</v>
          </cell>
          <cell r="AH123">
            <v>20.100121416456044</v>
          </cell>
          <cell r="AI123">
            <v>35.165468193850828</v>
          </cell>
          <cell r="AJ123">
            <v>6.360397961658883</v>
          </cell>
          <cell r="AK123">
            <v>9.3908642056556726</v>
          </cell>
        </row>
        <row r="124">
          <cell r="Y124">
            <v>293.23</v>
          </cell>
          <cell r="AH124">
            <v>19.528135737299642</v>
          </cell>
          <cell r="AI124">
            <v>26.292738179274338</v>
          </cell>
          <cell r="AJ124">
            <v>3.1349554878106152</v>
          </cell>
          <cell r="AK124">
            <v>9.305472568068371</v>
          </cell>
        </row>
        <row r="125">
          <cell r="Y125">
            <v>296.91000000000003</v>
          </cell>
          <cell r="AH125">
            <v>18.371556404170487</v>
          </cell>
          <cell r="AI125">
            <v>40.298811195647701</v>
          </cell>
          <cell r="AJ125">
            <v>9.7033473659506342</v>
          </cell>
          <cell r="AK125">
            <v>16.654858419979703</v>
          </cell>
        </row>
        <row r="126">
          <cell r="Y126">
            <v>301.61</v>
          </cell>
          <cell r="AH126">
            <v>24.71216022622772</v>
          </cell>
          <cell r="AI126">
            <v>42.820755863427145</v>
          </cell>
          <cell r="AJ126">
            <v>13.084066532441337</v>
          </cell>
          <cell r="AK126">
            <v>18.423124323157015</v>
          </cell>
        </row>
        <row r="127">
          <cell r="Y127">
            <v>303.45</v>
          </cell>
          <cell r="AH127">
            <v>28.102810355300349</v>
          </cell>
          <cell r="AI127">
            <v>41.900435078403483</v>
          </cell>
          <cell r="AJ127">
            <v>6.7966143571945965</v>
          </cell>
          <cell r="AK127">
            <v>21.272987178917397</v>
          </cell>
        </row>
        <row r="128">
          <cell r="Y128">
            <v>305.3</v>
          </cell>
          <cell r="AH128">
            <v>30.670269721748603</v>
          </cell>
          <cell r="AI128">
            <v>45.404219542708411</v>
          </cell>
          <cell r="AJ128">
            <v>5.6903124535101162</v>
          </cell>
          <cell r="AK128">
            <v>15.800598427978869</v>
          </cell>
        </row>
        <row r="129">
          <cell r="Y129">
            <v>312.41000000000003</v>
          </cell>
          <cell r="AH129">
            <v>13.799968784086948</v>
          </cell>
          <cell r="AI129">
            <v>23.219248498844831</v>
          </cell>
          <cell r="AJ129">
            <v>5.3953550878739325</v>
          </cell>
          <cell r="AK129">
            <v>5.7926732886605992</v>
          </cell>
        </row>
        <row r="130">
          <cell r="Y130">
            <v>321.64999999999998</v>
          </cell>
          <cell r="AH130">
            <v>10.171104509728295</v>
          </cell>
          <cell r="AI130">
            <v>27.669380074318312</v>
          </cell>
          <cell r="AJ130">
            <v>8.3898503563196378</v>
          </cell>
          <cell r="AK130">
            <v>8.4227775990915692</v>
          </cell>
        </row>
        <row r="131">
          <cell r="Y131">
            <v>323.64</v>
          </cell>
          <cell r="AH131">
            <v>11.249153952308552</v>
          </cell>
          <cell r="AI131">
            <v>22.708636979836243</v>
          </cell>
          <cell r="AJ131">
            <v>2.2475991173157599</v>
          </cell>
          <cell r="AK131">
            <v>12.785397280325975</v>
          </cell>
        </row>
        <row r="132">
          <cell r="Y132">
            <v>329.39</v>
          </cell>
          <cell r="AH132">
            <v>17.561808570212165</v>
          </cell>
          <cell r="AI132">
            <v>25.55501157181795</v>
          </cell>
          <cell r="AJ132">
            <v>1.6584831814773313</v>
          </cell>
          <cell r="AK132">
            <v>6.7909781558515938</v>
          </cell>
        </row>
        <row r="133">
          <cell r="Y133">
            <v>348.11</v>
          </cell>
          <cell r="AH133">
            <v>23.374278686937135</v>
          </cell>
          <cell r="AI133">
            <v>25.907572784648334</v>
          </cell>
          <cell r="AJ133">
            <v>11.461840450298126</v>
          </cell>
          <cell r="AK133">
            <v>14.886691176997756</v>
          </cell>
        </row>
        <row r="134">
          <cell r="Y134">
            <v>352.97</v>
          </cell>
          <cell r="AH134">
            <v>15.873463495656575</v>
          </cell>
          <cell r="AI134">
            <v>18.382179907161671</v>
          </cell>
          <cell r="AJ134">
            <v>8.7031387375504323</v>
          </cell>
          <cell r="AK134">
            <v>14.722848900045149</v>
          </cell>
        </row>
        <row r="135">
          <cell r="Y135">
            <v>356.49</v>
          </cell>
          <cell r="AH135">
            <v>23.023289899340682</v>
          </cell>
          <cell r="AI135">
            <v>26.922337464733037</v>
          </cell>
          <cell r="AJ135">
            <v>10.575385354375696</v>
          </cell>
          <cell r="AK135">
            <v>14.522899963450804</v>
          </cell>
        </row>
        <row r="136">
          <cell r="Y136">
            <v>358.37</v>
          </cell>
          <cell r="AH136">
            <v>18.641868624574958</v>
          </cell>
          <cell r="AI136">
            <v>17.953208030759406</v>
          </cell>
          <cell r="AJ136">
            <v>9.5583191188511929</v>
          </cell>
          <cell r="AK136">
            <v>8.5578761174640334</v>
          </cell>
        </row>
        <row r="137">
          <cell r="Y137">
            <v>366.18</v>
          </cell>
          <cell r="AH137">
            <v>15.785819237550875</v>
          </cell>
          <cell r="AI137">
            <v>35.275673736138472</v>
          </cell>
          <cell r="AJ137">
            <v>10.35567669183205</v>
          </cell>
          <cell r="AK137">
            <v>14.705090399994083</v>
          </cell>
        </row>
        <row r="142">
          <cell r="AH142">
            <v>6.0527187907715323</v>
          </cell>
          <cell r="AI142">
            <v>5.5958591074708295</v>
          </cell>
          <cell r="AJ142">
            <v>0.99242093253404018</v>
          </cell>
          <cell r="AK142">
            <v>2.3072188170969694</v>
          </cell>
        </row>
        <row r="143">
          <cell r="AH143">
            <v>2.5634857237098885</v>
          </cell>
          <cell r="AI143">
            <v>4.8239202705593867</v>
          </cell>
          <cell r="AJ143">
            <v>0.7535974123957826</v>
          </cell>
          <cell r="AK143">
            <v>2.0362437200749013</v>
          </cell>
        </row>
        <row r="144">
          <cell r="AH144">
            <v>2.953798221963297</v>
          </cell>
          <cell r="AI144">
            <v>4.3971739896832958</v>
          </cell>
          <cell r="AJ144">
            <v>1.0538763219591871</v>
          </cell>
          <cell r="AK144">
            <v>3.0431237742435426</v>
          </cell>
        </row>
        <row r="145">
          <cell r="AH145">
            <v>0.57037974503035116</v>
          </cell>
          <cell r="AI145">
            <v>3.2124172552276082</v>
          </cell>
          <cell r="AJ145">
            <v>1.8736206764564591</v>
          </cell>
          <cell r="AK145">
            <v>0.92458862387555574</v>
          </cell>
        </row>
        <row r="146">
          <cell r="AH146">
            <v>3.6124653510519931</v>
          </cell>
          <cell r="AI146">
            <v>4.341201908977097</v>
          </cell>
          <cell r="AJ146">
            <v>7.8339887679794886</v>
          </cell>
          <cell r="AK146">
            <v>6.4614313424829488</v>
          </cell>
        </row>
        <row r="147">
          <cell r="AH147">
            <v>3.0687224683620529</v>
          </cell>
          <cell r="AI147">
            <v>2.5767179168896464</v>
          </cell>
          <cell r="AJ147">
            <v>2.064835279667554</v>
          </cell>
          <cell r="AK147">
            <v>2.0757920856890726</v>
          </cell>
        </row>
        <row r="148">
          <cell r="AH148">
            <v>2.9555362960639515</v>
          </cell>
          <cell r="AI148">
            <v>4.6235328303892178</v>
          </cell>
          <cell r="AJ148">
            <v>1.0138762683322782</v>
          </cell>
          <cell r="AK148">
            <v>1.0382112222661521</v>
          </cell>
        </row>
        <row r="149">
          <cell r="AH149">
            <v>2.0632970145920968</v>
          </cell>
          <cell r="AI149">
            <v>6.5106263354147611</v>
          </cell>
          <cell r="AJ149">
            <v>1.48856483171132</v>
          </cell>
          <cell r="AK149">
            <v>4.4621313031249663</v>
          </cell>
        </row>
        <row r="150">
          <cell r="AH150">
            <v>3.6212672093499143</v>
          </cell>
          <cell r="AI150">
            <v>1.3266760520560246</v>
          </cell>
          <cell r="AJ150">
            <v>1.8462581478276667</v>
          </cell>
          <cell r="AK150">
            <v>0.65498264449839494</v>
          </cell>
        </row>
        <row r="151">
          <cell r="AH151">
            <v>10.867925235812002</v>
          </cell>
          <cell r="AI151">
            <v>9.9499207152351161</v>
          </cell>
          <cell r="AJ151">
            <v>1.6183454077512325</v>
          </cell>
          <cell r="AK151">
            <v>4.1109933964468475</v>
          </cell>
        </row>
        <row r="152">
          <cell r="AH152">
            <v>4.5635477042573696</v>
          </cell>
          <cell r="AI152">
            <v>5.0821432087876195</v>
          </cell>
          <cell r="AJ152">
            <v>3.49387704943079</v>
          </cell>
          <cell r="AK152">
            <v>2.3507637413568183</v>
          </cell>
        </row>
        <row r="153">
          <cell r="AH153">
            <v>3.4775712993678933</v>
          </cell>
          <cell r="AI153">
            <v>5.2839938418182957</v>
          </cell>
          <cell r="AJ153">
            <v>1.7387445969502637</v>
          </cell>
          <cell r="AK153">
            <v>2.1467401559123451</v>
          </cell>
        </row>
        <row r="154">
          <cell r="AH154">
            <v>6.1676883612525435</v>
          </cell>
          <cell r="AI154">
            <v>9.9232540672047129</v>
          </cell>
          <cell r="AJ154">
            <v>3.9730540589989576</v>
          </cell>
          <cell r="AK154">
            <v>3.967865067156398</v>
          </cell>
        </row>
        <row r="155">
          <cell r="AH155">
            <v>10.92087746685562</v>
          </cell>
          <cell r="AI155">
            <v>7.484148689123451</v>
          </cell>
          <cell r="AJ155">
            <v>7.0476283389032304</v>
          </cell>
          <cell r="AK155">
            <v>4.7613428521515235</v>
          </cell>
        </row>
        <row r="156">
          <cell r="AH156">
            <v>12.767148481496067</v>
          </cell>
          <cell r="AI156">
            <v>0.40474487654409186</v>
          </cell>
          <cell r="AJ156">
            <v>4.6525208419865001</v>
          </cell>
          <cell r="AK156">
            <v>3.679981394790544</v>
          </cell>
        </row>
        <row r="157">
          <cell r="AH157">
            <v>5.5867818116871595</v>
          </cell>
          <cell r="AI157">
            <v>11.132978904805636</v>
          </cell>
          <cell r="AJ157">
            <v>0.46863974325340568</v>
          </cell>
          <cell r="AK157">
            <v>4.014533706325139</v>
          </cell>
        </row>
        <row r="158">
          <cell r="AH158">
            <v>3.986840640299679</v>
          </cell>
          <cell r="AI158">
            <v>4.2978062210837473</v>
          </cell>
          <cell r="AJ158">
            <v>0.66375100986098157</v>
          </cell>
          <cell r="AK158">
            <v>3.1747391478348068</v>
          </cell>
        </row>
        <row r="159">
          <cell r="AH159">
            <v>2.5711815823526201</v>
          </cell>
          <cell r="AI159">
            <v>9.2143900251560567</v>
          </cell>
          <cell r="AJ159">
            <v>5.9643934920843611</v>
          </cell>
          <cell r="AK159">
            <v>3.0236704428711141</v>
          </cell>
        </row>
        <row r="160">
          <cell r="AH160">
            <v>3.5052206837987994</v>
          </cell>
          <cell r="AI160">
            <v>6.8358554589121328</v>
          </cell>
          <cell r="AJ160">
            <v>3.8917026068098575</v>
          </cell>
          <cell r="AK160">
            <v>3.9449830368417005</v>
          </cell>
        </row>
        <row r="161">
          <cell r="AH161">
            <v>14.364245646918919</v>
          </cell>
          <cell r="AI161">
            <v>7.0402916566626894</v>
          </cell>
          <cell r="AJ161">
            <v>2.8444383286607535</v>
          </cell>
          <cell r="AK161">
            <v>4.3293932006491458</v>
          </cell>
        </row>
        <row r="162">
          <cell r="AH162">
            <v>0.78552938963377128</v>
          </cell>
          <cell r="AI162">
            <v>6.4606022032261814</v>
          </cell>
          <cell r="AJ162">
            <v>2.0915913326592426</v>
          </cell>
          <cell r="AK162">
            <v>4.3575215401920522</v>
          </cell>
        </row>
        <row r="163">
          <cell r="AH163">
            <v>4.1816951067086823</v>
          </cell>
          <cell r="AI163">
            <v>5.8905033201552079</v>
          </cell>
          <cell r="AJ163">
            <v>2.0639797055752194</v>
          </cell>
          <cell r="AK163">
            <v>6.0630873929293161</v>
          </cell>
        </row>
        <row r="164">
          <cell r="AH164">
            <v>9.0956139518038892</v>
          </cell>
          <cell r="AI164">
            <v>5.7706508958994442</v>
          </cell>
          <cell r="AJ164">
            <v>2.3512080037817937</v>
          </cell>
          <cell r="AK164">
            <v>4.2220894311739183</v>
          </cell>
        </row>
        <row r="165">
          <cell r="AH165">
            <v>5.8841562937251517</v>
          </cell>
          <cell r="AI165">
            <v>0.38233338998894506</v>
          </cell>
          <cell r="AJ165">
            <v>5.7692139757071992</v>
          </cell>
          <cell r="AK165">
            <v>3.0299380457566754</v>
          </cell>
        </row>
        <row r="166">
          <cell r="AH166">
            <v>9.7758977788133095</v>
          </cell>
          <cell r="AI166">
            <v>1.5277655112736699</v>
          </cell>
          <cell r="AJ166">
            <v>2.889837352362822</v>
          </cell>
          <cell r="AK166">
            <v>4.4967759427575791</v>
          </cell>
        </row>
      </sheetData>
      <sheetData sheetId="2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6"/>
  <sheetViews>
    <sheetView topLeftCell="B1" workbookViewId="0">
      <selection activeCell="I4" sqref="I4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s="1" t="s">
        <v>5</v>
      </c>
      <c r="E11" s="1" t="s">
        <v>6</v>
      </c>
      <c r="F11" s="1"/>
      <c r="G11" t="s">
        <v>243</v>
      </c>
      <c r="H11" s="1" t="s">
        <v>7</v>
      </c>
      <c r="I11" s="1" t="s">
        <v>8</v>
      </c>
      <c r="J11" s="18" t="s">
        <v>12</v>
      </c>
    </row>
    <row r="12" spans="1:15">
      <c r="A12" s="1">
        <v>1</v>
      </c>
      <c r="B12" s="1" t="s">
        <v>244</v>
      </c>
      <c r="C12" t="s">
        <v>21</v>
      </c>
      <c r="D12" s="1" t="s">
        <v>22</v>
      </c>
      <c r="E12" s="9" t="s">
        <v>245</v>
      </c>
      <c r="F12" s="1" t="s">
        <v>246</v>
      </c>
      <c r="G12" s="75" t="s">
        <v>21</v>
      </c>
      <c r="H12" s="1" t="s">
        <v>25</v>
      </c>
      <c r="I12" s="1" t="s">
        <v>26</v>
      </c>
      <c r="J12" s="4">
        <v>28.31</v>
      </c>
      <c r="K12" s="23"/>
      <c r="L12" s="4">
        <f>AVERAGE(J12,J13)</f>
        <v>28.064999999999998</v>
      </c>
      <c r="M12">
        <f>STDEV(J12,J13)</f>
        <v>0.34648232278140717</v>
      </c>
      <c r="N12">
        <v>1000</v>
      </c>
      <c r="O12">
        <f>LOG10(N12)</f>
        <v>3</v>
      </c>
    </row>
    <row r="13" spans="1:15">
      <c r="A13" s="1">
        <v>2</v>
      </c>
      <c r="B13" s="1" t="s">
        <v>247</v>
      </c>
      <c r="C13" t="s">
        <v>21</v>
      </c>
      <c r="D13" s="1" t="s">
        <v>22</v>
      </c>
      <c r="E13" s="9" t="s">
        <v>245</v>
      </c>
      <c r="F13" s="1" t="s">
        <v>246</v>
      </c>
      <c r="G13" s="75" t="s">
        <v>21</v>
      </c>
      <c r="H13" s="1" t="s">
        <v>25</v>
      </c>
      <c r="I13" s="1" t="s">
        <v>26</v>
      </c>
      <c r="J13" s="4">
        <v>27.82</v>
      </c>
      <c r="K13" s="53"/>
    </row>
    <row r="14" spans="1:15">
      <c r="A14" s="1">
        <v>3</v>
      </c>
      <c r="B14" s="1" t="s">
        <v>248</v>
      </c>
      <c r="C14" t="s">
        <v>21</v>
      </c>
      <c r="D14" s="1" t="s">
        <v>22</v>
      </c>
      <c r="E14" s="9" t="s">
        <v>249</v>
      </c>
      <c r="F14" s="1" t="s">
        <v>250</v>
      </c>
      <c r="G14" s="75" t="s">
        <v>21</v>
      </c>
      <c r="H14" s="1" t="s">
        <v>25</v>
      </c>
      <c r="I14" s="1" t="s">
        <v>26</v>
      </c>
      <c r="J14" s="4">
        <v>29.69</v>
      </c>
      <c r="K14" s="54"/>
      <c r="L14" s="4">
        <f>AVERAGE(J14,J15)</f>
        <v>29.68</v>
      </c>
      <c r="M14">
        <f>STDEV(J14,J15)</f>
        <v>1.4142135623730649E-2</v>
      </c>
      <c r="N14">
        <f>1000/4</f>
        <v>250</v>
      </c>
      <c r="O14">
        <f>LOG10(N14)</f>
        <v>2.3979400086720375</v>
      </c>
    </row>
    <row r="15" spans="1:15">
      <c r="A15" s="1">
        <v>4</v>
      </c>
      <c r="B15" s="1" t="s">
        <v>251</v>
      </c>
      <c r="C15" t="s">
        <v>21</v>
      </c>
      <c r="D15" s="1" t="s">
        <v>22</v>
      </c>
      <c r="E15" s="9" t="s">
        <v>249</v>
      </c>
      <c r="F15" s="1" t="s">
        <v>250</v>
      </c>
      <c r="G15" s="75" t="s">
        <v>21</v>
      </c>
      <c r="H15" s="1" t="s">
        <v>25</v>
      </c>
      <c r="I15" s="1" t="s">
        <v>26</v>
      </c>
      <c r="J15" s="4">
        <v>29.67</v>
      </c>
      <c r="K15" s="53"/>
    </row>
    <row r="16" spans="1:15">
      <c r="A16" s="1">
        <v>5</v>
      </c>
      <c r="B16" s="1" t="s">
        <v>252</v>
      </c>
      <c r="C16" t="s">
        <v>21</v>
      </c>
      <c r="D16" s="1" t="s">
        <v>22</v>
      </c>
      <c r="E16" s="9" t="s">
        <v>253</v>
      </c>
      <c r="F16" s="1" t="s">
        <v>254</v>
      </c>
      <c r="G16" s="75" t="s">
        <v>21</v>
      </c>
      <c r="H16" s="1" t="s">
        <v>25</v>
      </c>
      <c r="I16" s="1" t="s">
        <v>26</v>
      </c>
      <c r="J16" s="4">
        <v>31.89</v>
      </c>
      <c r="K16" s="54"/>
      <c r="L16" s="4">
        <f>AVERAGE(J16,J17)</f>
        <v>31.935000000000002</v>
      </c>
      <c r="M16">
        <f>STDEV(J16,J17)</f>
        <v>6.3639610306789177E-2</v>
      </c>
      <c r="N16">
        <f>1000/16</f>
        <v>62.5</v>
      </c>
      <c r="O16">
        <f>LOG10(N16)</f>
        <v>1.7958800173440752</v>
      </c>
    </row>
    <row r="17" spans="1:15">
      <c r="A17" s="1">
        <v>6</v>
      </c>
      <c r="B17" s="1" t="s">
        <v>255</v>
      </c>
      <c r="C17" t="s">
        <v>21</v>
      </c>
      <c r="D17" s="1" t="s">
        <v>22</v>
      </c>
      <c r="E17" s="9" t="s">
        <v>253</v>
      </c>
      <c r="F17" s="1" t="s">
        <v>254</v>
      </c>
      <c r="G17" s="75" t="s">
        <v>21</v>
      </c>
      <c r="H17" s="1" t="s">
        <v>25</v>
      </c>
      <c r="I17" s="1" t="s">
        <v>26</v>
      </c>
      <c r="J17" s="4">
        <v>31.98</v>
      </c>
      <c r="K17" s="53"/>
    </row>
    <row r="18" spans="1:15">
      <c r="A18" s="1">
        <v>7</v>
      </c>
      <c r="B18" s="1" t="s">
        <v>256</v>
      </c>
      <c r="C18" t="s">
        <v>21</v>
      </c>
      <c r="D18" s="1" t="s">
        <v>22</v>
      </c>
      <c r="E18" s="9" t="s">
        <v>257</v>
      </c>
      <c r="F18" s="1" t="s">
        <v>258</v>
      </c>
      <c r="G18" s="75" t="s">
        <v>21</v>
      </c>
      <c r="H18" s="1" t="s">
        <v>25</v>
      </c>
      <c r="I18" s="1" t="s">
        <v>26</v>
      </c>
      <c r="J18" s="4">
        <v>33.39</v>
      </c>
      <c r="K18" s="54"/>
      <c r="L18" s="4">
        <f>AVERAGE(J18,J19)</f>
        <v>33.545000000000002</v>
      </c>
      <c r="M18">
        <f>STDEV(J18,J19)</f>
        <v>0.21920310216783134</v>
      </c>
      <c r="N18">
        <f>1000/64</f>
        <v>15.625</v>
      </c>
      <c r="O18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t="s">
        <v>21</v>
      </c>
      <c r="D19" s="1" t="s">
        <v>22</v>
      </c>
      <c r="E19" s="9" t="s">
        <v>257</v>
      </c>
      <c r="F19" s="1" t="s">
        <v>258</v>
      </c>
      <c r="G19" s="75" t="s">
        <v>21</v>
      </c>
      <c r="H19" s="1" t="s">
        <v>25</v>
      </c>
      <c r="I19" s="1" t="s">
        <v>26</v>
      </c>
      <c r="J19" s="4">
        <v>33.700000000000003</v>
      </c>
      <c r="K19" s="56"/>
    </row>
    <row r="20" spans="1:15" s="55" customFormat="1">
      <c r="A20" s="1">
        <v>9</v>
      </c>
      <c r="B20" s="1" t="s">
        <v>30</v>
      </c>
      <c r="C20" t="s">
        <v>21</v>
      </c>
      <c r="D20" s="1" t="s">
        <v>22</v>
      </c>
      <c r="E20" s="9" t="s">
        <v>23</v>
      </c>
      <c r="F20" s="1" t="s">
        <v>24</v>
      </c>
      <c r="G20" s="75" t="s">
        <v>21</v>
      </c>
      <c r="H20" s="1" t="s">
        <v>25</v>
      </c>
      <c r="I20" s="1" t="s">
        <v>26</v>
      </c>
      <c r="J20" s="4">
        <v>50</v>
      </c>
      <c r="K20" s="57"/>
    </row>
    <row r="21" spans="1:15" s="55" customFormat="1">
      <c r="A21" s="1">
        <v>10</v>
      </c>
      <c r="B21" s="1" t="s">
        <v>32</v>
      </c>
      <c r="C21" t="s">
        <v>21</v>
      </c>
      <c r="D21" s="1" t="s">
        <v>22</v>
      </c>
      <c r="E21" s="9" t="s">
        <v>23</v>
      </c>
      <c r="F21" s="1" t="s">
        <v>24</v>
      </c>
      <c r="G21" s="75" t="s">
        <v>21</v>
      </c>
      <c r="H21" s="1" t="s">
        <v>25</v>
      </c>
      <c r="I21" s="1" t="s">
        <v>26</v>
      </c>
      <c r="J21" s="4">
        <v>50</v>
      </c>
      <c r="K21" s="57"/>
    </row>
    <row r="22" spans="1:15" s="55" customFormat="1">
      <c r="A22" s="1">
        <v>11</v>
      </c>
      <c r="B22" s="1" t="s">
        <v>33</v>
      </c>
      <c r="C22" t="s">
        <v>21</v>
      </c>
      <c r="D22" s="1" t="s">
        <v>22</v>
      </c>
      <c r="E22" s="9" t="s">
        <v>23</v>
      </c>
      <c r="F22" s="1" t="s">
        <v>24</v>
      </c>
      <c r="G22" s="75" t="s">
        <v>21</v>
      </c>
      <c r="H22" s="1" t="s">
        <v>25</v>
      </c>
      <c r="I22" s="1" t="s">
        <v>26</v>
      </c>
      <c r="J22" s="4">
        <v>50</v>
      </c>
      <c r="K22" s="57"/>
    </row>
    <row r="23" spans="1:15">
      <c r="A23" s="1">
        <v>12</v>
      </c>
      <c r="B23" s="1" t="s">
        <v>34</v>
      </c>
      <c r="C23" t="s">
        <v>21</v>
      </c>
      <c r="D23" s="1" t="s">
        <v>22</v>
      </c>
      <c r="E23" s="11" t="s">
        <v>31</v>
      </c>
      <c r="F23" s="1" t="s">
        <v>24</v>
      </c>
      <c r="G23" s="75" t="s">
        <v>21</v>
      </c>
      <c r="H23" s="1" t="s">
        <v>25</v>
      </c>
      <c r="I23" s="1" t="s">
        <v>26</v>
      </c>
      <c r="J23" s="4">
        <v>35.19</v>
      </c>
    </row>
    <row r="24" spans="1:15">
      <c r="A24" s="1">
        <v>13</v>
      </c>
      <c r="B24" s="1" t="s">
        <v>36</v>
      </c>
      <c r="C24" t="s">
        <v>21</v>
      </c>
      <c r="D24" s="1" t="s">
        <v>22</v>
      </c>
      <c r="E24" s="11" t="s">
        <v>31</v>
      </c>
      <c r="F24" s="1" t="s">
        <v>24</v>
      </c>
      <c r="G24" s="75" t="s">
        <v>21</v>
      </c>
      <c r="H24" s="1" t="s">
        <v>25</v>
      </c>
      <c r="I24" s="1" t="s">
        <v>26</v>
      </c>
      <c r="J24" s="4">
        <v>35.700000000000003</v>
      </c>
    </row>
    <row r="25" spans="1:15">
      <c r="A25" s="1">
        <v>14</v>
      </c>
      <c r="B25" s="1" t="s">
        <v>37</v>
      </c>
      <c r="C25" t="s">
        <v>21</v>
      </c>
      <c r="D25" s="1" t="s">
        <v>22</v>
      </c>
      <c r="E25" s="11" t="s">
        <v>31</v>
      </c>
      <c r="F25" s="1" t="s">
        <v>24</v>
      </c>
      <c r="G25" s="75" t="s">
        <v>21</v>
      </c>
      <c r="H25" s="1" t="s">
        <v>25</v>
      </c>
      <c r="I25" s="1" t="s">
        <v>26</v>
      </c>
      <c r="J25" s="4">
        <v>35.35</v>
      </c>
    </row>
    <row r="26" spans="1:15">
      <c r="A26" s="1">
        <v>15</v>
      </c>
      <c r="B26" s="1" t="s">
        <v>38</v>
      </c>
      <c r="C26" t="s">
        <v>21</v>
      </c>
      <c r="D26" s="1" t="s">
        <v>22</v>
      </c>
      <c r="E26" s="11" t="s">
        <v>35</v>
      </c>
      <c r="F26" s="1" t="s">
        <v>24</v>
      </c>
      <c r="G26" s="75" t="s">
        <v>21</v>
      </c>
      <c r="H26" s="1" t="s">
        <v>25</v>
      </c>
      <c r="I26" s="1" t="s">
        <v>26</v>
      </c>
      <c r="J26" s="4">
        <v>35.549999999999997</v>
      </c>
    </row>
    <row r="27" spans="1:15">
      <c r="A27" s="1">
        <v>16</v>
      </c>
      <c r="B27" s="1" t="s">
        <v>40</v>
      </c>
      <c r="C27" t="s">
        <v>21</v>
      </c>
      <c r="D27" s="1" t="s">
        <v>22</v>
      </c>
      <c r="E27" s="11" t="s">
        <v>35</v>
      </c>
      <c r="F27" s="1" t="s">
        <v>24</v>
      </c>
      <c r="G27" s="75" t="s">
        <v>21</v>
      </c>
      <c r="H27" s="1" t="s">
        <v>25</v>
      </c>
      <c r="I27" s="1" t="s">
        <v>26</v>
      </c>
      <c r="J27" s="4">
        <v>35.78</v>
      </c>
    </row>
    <row r="28" spans="1:15">
      <c r="A28" s="1">
        <v>17</v>
      </c>
      <c r="B28" s="1" t="s">
        <v>41</v>
      </c>
      <c r="C28" t="s">
        <v>21</v>
      </c>
      <c r="D28" s="1" t="s">
        <v>22</v>
      </c>
      <c r="E28" s="11" t="s">
        <v>35</v>
      </c>
      <c r="F28" s="1" t="s">
        <v>24</v>
      </c>
      <c r="G28" s="75" t="s">
        <v>21</v>
      </c>
      <c r="H28" s="1" t="s">
        <v>25</v>
      </c>
      <c r="I28" s="1" t="s">
        <v>26</v>
      </c>
      <c r="J28" s="4">
        <v>35.54</v>
      </c>
    </row>
    <row r="29" spans="1:15">
      <c r="A29" s="1">
        <v>18</v>
      </c>
      <c r="B29" s="1" t="s">
        <v>126</v>
      </c>
      <c r="C29" t="s">
        <v>21</v>
      </c>
      <c r="D29" s="1" t="s">
        <v>22</v>
      </c>
      <c r="E29" s="11" t="s">
        <v>39</v>
      </c>
      <c r="F29" s="1" t="s">
        <v>24</v>
      </c>
      <c r="G29" s="75" t="s">
        <v>21</v>
      </c>
      <c r="H29" s="1" t="s">
        <v>25</v>
      </c>
      <c r="I29" s="1" t="s">
        <v>26</v>
      </c>
      <c r="J29" s="4">
        <v>34.32</v>
      </c>
    </row>
    <row r="30" spans="1:15">
      <c r="A30" s="1">
        <v>19</v>
      </c>
      <c r="B30" s="1" t="s">
        <v>127</v>
      </c>
      <c r="C30" t="s">
        <v>21</v>
      </c>
      <c r="D30" s="1" t="s">
        <v>22</v>
      </c>
      <c r="E30" s="11" t="s">
        <v>39</v>
      </c>
      <c r="F30" s="1" t="s">
        <v>24</v>
      </c>
      <c r="G30" s="75" t="s">
        <v>21</v>
      </c>
      <c r="H30" s="1" t="s">
        <v>25</v>
      </c>
      <c r="I30" s="1" t="s">
        <v>26</v>
      </c>
      <c r="J30" s="4">
        <v>34.92</v>
      </c>
    </row>
    <row r="31" spans="1:15">
      <c r="A31" s="1">
        <v>20</v>
      </c>
      <c r="B31" s="1" t="s">
        <v>128</v>
      </c>
      <c r="C31" t="s">
        <v>21</v>
      </c>
      <c r="D31" s="1" t="s">
        <v>22</v>
      </c>
      <c r="E31" s="11" t="s">
        <v>39</v>
      </c>
      <c r="F31" s="1" t="s">
        <v>24</v>
      </c>
      <c r="G31" s="75" t="s">
        <v>21</v>
      </c>
      <c r="H31" s="1" t="s">
        <v>25</v>
      </c>
      <c r="I31" s="1" t="s">
        <v>26</v>
      </c>
      <c r="J31" s="4">
        <v>35</v>
      </c>
    </row>
    <row r="32" spans="1:15" s="55" customFormat="1">
      <c r="A32" s="1">
        <v>21</v>
      </c>
      <c r="B32" s="1" t="s">
        <v>42</v>
      </c>
      <c r="C32" t="s">
        <v>21</v>
      </c>
      <c r="D32" s="1" t="s">
        <v>22</v>
      </c>
      <c r="E32" s="11" t="s">
        <v>43</v>
      </c>
      <c r="F32" s="1" t="s">
        <v>24</v>
      </c>
      <c r="G32" s="75" t="s">
        <v>21</v>
      </c>
      <c r="H32" s="1" t="s">
        <v>25</v>
      </c>
      <c r="I32" s="1" t="s">
        <v>26</v>
      </c>
      <c r="J32" s="4">
        <v>34.85</v>
      </c>
      <c r="K32" s="57"/>
    </row>
    <row r="33" spans="1:13" s="55" customFormat="1">
      <c r="A33" s="1">
        <v>22</v>
      </c>
      <c r="B33" s="1" t="s">
        <v>44</v>
      </c>
      <c r="C33" t="s">
        <v>21</v>
      </c>
      <c r="D33" s="1" t="s">
        <v>22</v>
      </c>
      <c r="E33" s="11" t="s">
        <v>43</v>
      </c>
      <c r="F33" s="1" t="s">
        <v>24</v>
      </c>
      <c r="G33" s="75" t="s">
        <v>21</v>
      </c>
      <c r="H33" s="1" t="s">
        <v>25</v>
      </c>
      <c r="I33" s="1" t="s">
        <v>26</v>
      </c>
      <c r="J33" s="4">
        <v>35.11</v>
      </c>
      <c r="K33" s="57"/>
    </row>
    <row r="34" spans="1:13">
      <c r="A34" s="1">
        <v>23</v>
      </c>
      <c r="B34" s="1" t="s">
        <v>45</v>
      </c>
      <c r="C34" t="s">
        <v>21</v>
      </c>
      <c r="D34" s="1" t="s">
        <v>22</v>
      </c>
      <c r="E34" s="11" t="s">
        <v>43</v>
      </c>
      <c r="F34" s="1" t="s">
        <v>24</v>
      </c>
      <c r="G34" s="75" t="s">
        <v>21</v>
      </c>
      <c r="H34" s="1" t="s">
        <v>25</v>
      </c>
      <c r="I34" s="1" t="s">
        <v>26</v>
      </c>
      <c r="J34" s="4">
        <v>34.46</v>
      </c>
    </row>
    <row r="35" spans="1:13">
      <c r="A35" s="1">
        <v>24</v>
      </c>
      <c r="B35" t="s">
        <v>46</v>
      </c>
      <c r="C35" t="s">
        <v>21</v>
      </c>
      <c r="D35" s="1" t="s">
        <v>22</v>
      </c>
      <c r="E35" s="11" t="s">
        <v>47</v>
      </c>
      <c r="F35" s="1" t="s">
        <v>24</v>
      </c>
      <c r="G35" s="75" t="s">
        <v>21</v>
      </c>
      <c r="H35" s="1" t="s">
        <v>25</v>
      </c>
      <c r="I35" s="1" t="s">
        <v>26</v>
      </c>
      <c r="J35" s="4">
        <v>34.49</v>
      </c>
    </row>
    <row r="36" spans="1:13">
      <c r="A36" s="1">
        <v>25</v>
      </c>
      <c r="B36" t="s">
        <v>51</v>
      </c>
      <c r="C36" t="s">
        <v>21</v>
      </c>
      <c r="D36" s="1" t="s">
        <v>22</v>
      </c>
      <c r="E36" s="11" t="s">
        <v>47</v>
      </c>
      <c r="F36" s="1" t="s">
        <v>24</v>
      </c>
      <c r="G36" s="75" t="s">
        <v>21</v>
      </c>
      <c r="H36" s="1" t="s">
        <v>25</v>
      </c>
      <c r="I36" s="1" t="s">
        <v>26</v>
      </c>
      <c r="J36" s="4">
        <v>36.229999999999997</v>
      </c>
    </row>
    <row r="37" spans="1:13">
      <c r="A37" s="1">
        <v>26</v>
      </c>
      <c r="B37" t="s">
        <v>52</v>
      </c>
      <c r="C37" t="s">
        <v>21</v>
      </c>
      <c r="D37" s="1" t="s">
        <v>22</v>
      </c>
      <c r="E37" s="11" t="s">
        <v>47</v>
      </c>
      <c r="F37" s="1" t="s">
        <v>24</v>
      </c>
      <c r="G37" s="75" t="s">
        <v>21</v>
      </c>
      <c r="H37" s="1" t="s">
        <v>25</v>
      </c>
      <c r="I37" s="1" t="s">
        <v>26</v>
      </c>
      <c r="J37" s="4">
        <v>34.479999999999997</v>
      </c>
    </row>
    <row r="38" spans="1:13">
      <c r="A38" s="1">
        <v>27</v>
      </c>
      <c r="B38" t="s">
        <v>53</v>
      </c>
      <c r="C38" t="s">
        <v>21</v>
      </c>
      <c r="D38" s="1" t="s">
        <v>22</v>
      </c>
      <c r="E38" s="11" t="s">
        <v>54</v>
      </c>
      <c r="F38" s="1" t="s">
        <v>24</v>
      </c>
      <c r="G38" s="75" t="s">
        <v>21</v>
      </c>
      <c r="H38" s="1" t="s">
        <v>25</v>
      </c>
      <c r="I38" s="1" t="s">
        <v>26</v>
      </c>
      <c r="J38" s="4">
        <v>33.880000000000003</v>
      </c>
    </row>
    <row r="39" spans="1:13">
      <c r="A39" s="1">
        <v>28</v>
      </c>
      <c r="B39" t="s">
        <v>56</v>
      </c>
      <c r="C39" t="s">
        <v>21</v>
      </c>
      <c r="D39" s="1" t="s">
        <v>22</v>
      </c>
      <c r="E39" s="11" t="s">
        <v>54</v>
      </c>
      <c r="F39" s="1" t="s">
        <v>24</v>
      </c>
      <c r="G39" s="75" t="s">
        <v>21</v>
      </c>
      <c r="H39" s="1" t="s">
        <v>25</v>
      </c>
      <c r="I39" s="1" t="s">
        <v>26</v>
      </c>
      <c r="J39" s="4">
        <v>34.24</v>
      </c>
      <c r="M39" s="13" t="s">
        <v>2</v>
      </c>
    </row>
    <row r="40" spans="1:13">
      <c r="A40" s="1">
        <v>29</v>
      </c>
      <c r="B40" t="s">
        <v>57</v>
      </c>
      <c r="C40" t="s">
        <v>21</v>
      </c>
      <c r="D40" s="1" t="s">
        <v>22</v>
      </c>
      <c r="E40" s="11" t="s">
        <v>54</v>
      </c>
      <c r="F40" s="1" t="s">
        <v>24</v>
      </c>
      <c r="G40" s="75" t="s">
        <v>21</v>
      </c>
      <c r="H40" s="1" t="s">
        <v>25</v>
      </c>
      <c r="I40" s="1" t="s">
        <v>26</v>
      </c>
      <c r="J40" s="4">
        <v>34.67</v>
      </c>
    </row>
    <row r="41" spans="1:13">
      <c r="A41" s="1">
        <v>30</v>
      </c>
      <c r="B41" t="s">
        <v>58</v>
      </c>
      <c r="C41" t="s">
        <v>21</v>
      </c>
      <c r="D41" s="1" t="s">
        <v>22</v>
      </c>
      <c r="E41" s="11" t="s">
        <v>59</v>
      </c>
      <c r="F41" s="1" t="s">
        <v>24</v>
      </c>
      <c r="G41" s="75" t="s">
        <v>21</v>
      </c>
      <c r="H41" s="1" t="s">
        <v>25</v>
      </c>
      <c r="I41" s="1" t="s">
        <v>26</v>
      </c>
      <c r="J41" s="4">
        <v>34.78</v>
      </c>
    </row>
    <row r="42" spans="1:13">
      <c r="A42" s="1">
        <v>31</v>
      </c>
      <c r="B42" t="s">
        <v>60</v>
      </c>
      <c r="C42" t="s">
        <v>21</v>
      </c>
      <c r="D42" s="1" t="s">
        <v>22</v>
      </c>
      <c r="E42" s="11" t="s">
        <v>59</v>
      </c>
      <c r="F42" s="1" t="s">
        <v>24</v>
      </c>
      <c r="G42" s="75" t="s">
        <v>21</v>
      </c>
      <c r="H42" s="1" t="s">
        <v>25</v>
      </c>
      <c r="I42" s="1" t="s">
        <v>26</v>
      </c>
      <c r="J42" s="4">
        <v>34.36</v>
      </c>
      <c r="L42" s="4"/>
    </row>
    <row r="43" spans="1:13">
      <c r="A43" s="1">
        <v>32</v>
      </c>
      <c r="B43" t="s">
        <v>61</v>
      </c>
      <c r="C43" t="s">
        <v>21</v>
      </c>
      <c r="D43" s="1" t="s">
        <v>22</v>
      </c>
      <c r="E43" s="11" t="s">
        <v>59</v>
      </c>
      <c r="F43" s="1" t="s">
        <v>24</v>
      </c>
      <c r="G43" s="75" t="s">
        <v>21</v>
      </c>
      <c r="H43" s="1" t="s">
        <v>25</v>
      </c>
      <c r="I43" s="1" t="s">
        <v>26</v>
      </c>
      <c r="J43" s="4">
        <v>35.840000000000003</v>
      </c>
    </row>
    <row r="44" spans="1:13">
      <c r="A44" s="1">
        <v>33</v>
      </c>
      <c r="B44" t="s">
        <v>62</v>
      </c>
      <c r="C44" t="s">
        <v>21</v>
      </c>
      <c r="D44" s="1" t="s">
        <v>22</v>
      </c>
      <c r="E44" s="11" t="s">
        <v>63</v>
      </c>
      <c r="F44" s="1" t="s">
        <v>24</v>
      </c>
      <c r="G44" s="75" t="s">
        <v>21</v>
      </c>
      <c r="H44" s="1" t="s">
        <v>25</v>
      </c>
      <c r="I44" s="1" t="s">
        <v>26</v>
      </c>
      <c r="J44" s="4">
        <v>33.68</v>
      </c>
      <c r="L44" s="4"/>
    </row>
    <row r="45" spans="1:13">
      <c r="A45" s="1">
        <v>34</v>
      </c>
      <c r="B45" t="s">
        <v>64</v>
      </c>
      <c r="C45" t="s">
        <v>21</v>
      </c>
      <c r="D45" s="1" t="s">
        <v>22</v>
      </c>
      <c r="E45" s="11" t="s">
        <v>63</v>
      </c>
      <c r="F45" s="1" t="s">
        <v>24</v>
      </c>
      <c r="G45" s="75" t="s">
        <v>21</v>
      </c>
      <c r="H45" s="1" t="s">
        <v>25</v>
      </c>
      <c r="I45" s="1" t="s">
        <v>26</v>
      </c>
      <c r="J45" s="4">
        <v>33.72</v>
      </c>
    </row>
    <row r="46" spans="1:13">
      <c r="A46" s="1">
        <v>35</v>
      </c>
      <c r="B46" t="s">
        <v>65</v>
      </c>
      <c r="C46" t="s">
        <v>21</v>
      </c>
      <c r="D46" s="1" t="s">
        <v>22</v>
      </c>
      <c r="E46" s="11" t="s">
        <v>63</v>
      </c>
      <c r="F46" s="1" t="s">
        <v>24</v>
      </c>
      <c r="G46" s="75" t="s">
        <v>21</v>
      </c>
      <c r="H46" s="1" t="s">
        <v>25</v>
      </c>
      <c r="I46" s="1" t="s">
        <v>26</v>
      </c>
      <c r="J46" s="4">
        <v>33.590000000000003</v>
      </c>
      <c r="L46" s="4"/>
    </row>
    <row r="47" spans="1:13">
      <c r="A47" s="1">
        <v>36</v>
      </c>
      <c r="B47" t="s">
        <v>66</v>
      </c>
      <c r="C47" t="s">
        <v>21</v>
      </c>
      <c r="D47" s="1" t="s">
        <v>22</v>
      </c>
      <c r="E47" s="11" t="s">
        <v>67</v>
      </c>
      <c r="F47" s="1" t="s">
        <v>24</v>
      </c>
      <c r="G47" s="75" t="s">
        <v>21</v>
      </c>
      <c r="H47" s="1" t="s">
        <v>25</v>
      </c>
      <c r="I47" s="1" t="s">
        <v>26</v>
      </c>
      <c r="J47" s="4">
        <v>33.909999999999997</v>
      </c>
    </row>
    <row r="48" spans="1:13">
      <c r="A48" s="1">
        <v>37</v>
      </c>
      <c r="B48" t="s">
        <v>68</v>
      </c>
      <c r="C48" t="s">
        <v>21</v>
      </c>
      <c r="D48" s="1" t="s">
        <v>22</v>
      </c>
      <c r="E48" s="11" t="s">
        <v>67</v>
      </c>
      <c r="F48" s="1" t="s">
        <v>24</v>
      </c>
      <c r="G48" s="75" t="s">
        <v>21</v>
      </c>
      <c r="H48" s="1" t="s">
        <v>25</v>
      </c>
      <c r="I48" s="1" t="s">
        <v>26</v>
      </c>
      <c r="J48" s="4">
        <v>33.64</v>
      </c>
      <c r="L48" s="4"/>
    </row>
    <row r="49" spans="1:15">
      <c r="A49" s="1">
        <v>38</v>
      </c>
      <c r="B49" t="s">
        <v>69</v>
      </c>
      <c r="C49" t="s">
        <v>21</v>
      </c>
      <c r="D49" s="1" t="s">
        <v>22</v>
      </c>
      <c r="E49" s="11" t="s">
        <v>67</v>
      </c>
      <c r="F49" s="1" t="s">
        <v>24</v>
      </c>
      <c r="G49" s="75" t="s">
        <v>21</v>
      </c>
      <c r="H49" s="1" t="s">
        <v>25</v>
      </c>
      <c r="I49" s="1" t="s">
        <v>26</v>
      </c>
      <c r="J49" s="4">
        <v>33.53</v>
      </c>
    </row>
    <row r="50" spans="1:15">
      <c r="A50" s="1">
        <v>39</v>
      </c>
      <c r="B50" t="s">
        <v>70</v>
      </c>
      <c r="C50" t="s">
        <v>21</v>
      </c>
      <c r="D50" s="1" t="s">
        <v>22</v>
      </c>
      <c r="E50" s="11" t="s">
        <v>71</v>
      </c>
      <c r="F50" s="1" t="s">
        <v>24</v>
      </c>
      <c r="G50" s="75" t="s">
        <v>21</v>
      </c>
      <c r="H50" s="1" t="s">
        <v>25</v>
      </c>
      <c r="I50" s="1" t="s">
        <v>26</v>
      </c>
      <c r="J50" s="4">
        <v>33.79</v>
      </c>
    </row>
    <row r="51" spans="1:15">
      <c r="A51" s="1">
        <v>40</v>
      </c>
      <c r="B51" t="s">
        <v>72</v>
      </c>
      <c r="C51" t="s">
        <v>21</v>
      </c>
      <c r="D51" s="1" t="s">
        <v>22</v>
      </c>
      <c r="E51" s="11" t="s">
        <v>71</v>
      </c>
      <c r="F51" s="1" t="s">
        <v>24</v>
      </c>
      <c r="G51" s="75" t="s">
        <v>21</v>
      </c>
      <c r="H51" s="1" t="s">
        <v>25</v>
      </c>
      <c r="I51" s="1" t="s">
        <v>26</v>
      </c>
      <c r="J51" s="4">
        <v>33.78</v>
      </c>
    </row>
    <row r="52" spans="1:15">
      <c r="A52" s="1">
        <v>41</v>
      </c>
      <c r="B52" t="s">
        <v>73</v>
      </c>
      <c r="C52" t="s">
        <v>21</v>
      </c>
      <c r="D52" s="1" t="s">
        <v>22</v>
      </c>
      <c r="E52" s="11" t="s">
        <v>71</v>
      </c>
      <c r="F52" s="1" t="s">
        <v>24</v>
      </c>
      <c r="G52" s="75" t="s">
        <v>21</v>
      </c>
      <c r="H52" s="1" t="s">
        <v>25</v>
      </c>
      <c r="I52" s="1" t="s">
        <v>26</v>
      </c>
      <c r="J52" s="4">
        <v>34.01</v>
      </c>
    </row>
    <row r="53" spans="1:15">
      <c r="A53" s="1">
        <v>42</v>
      </c>
      <c r="B53" t="s">
        <v>74</v>
      </c>
      <c r="C53" t="s">
        <v>21</v>
      </c>
      <c r="D53" s="1" t="s">
        <v>22</v>
      </c>
      <c r="E53" s="11" t="s">
        <v>75</v>
      </c>
      <c r="F53" s="1" t="s">
        <v>24</v>
      </c>
      <c r="G53" s="75" t="s">
        <v>21</v>
      </c>
      <c r="H53" s="1" t="s">
        <v>25</v>
      </c>
      <c r="I53" s="1" t="s">
        <v>26</v>
      </c>
      <c r="J53" s="4">
        <v>33.57</v>
      </c>
    </row>
    <row r="54" spans="1:15">
      <c r="A54" s="1">
        <v>43</v>
      </c>
      <c r="B54" t="s">
        <v>76</v>
      </c>
      <c r="C54" t="s">
        <v>21</v>
      </c>
      <c r="D54" s="1" t="s">
        <v>22</v>
      </c>
      <c r="E54" s="11" t="s">
        <v>75</v>
      </c>
      <c r="F54" s="1" t="s">
        <v>24</v>
      </c>
      <c r="G54" s="75" t="s">
        <v>21</v>
      </c>
      <c r="H54" s="1" t="s">
        <v>25</v>
      </c>
      <c r="I54" s="1" t="s">
        <v>26</v>
      </c>
      <c r="J54" s="4">
        <v>33.49</v>
      </c>
    </row>
    <row r="55" spans="1:15" ht="16" thickBot="1">
      <c r="A55" s="1">
        <v>44</v>
      </c>
      <c r="B55" t="s">
        <v>77</v>
      </c>
      <c r="C55" t="s">
        <v>21</v>
      </c>
      <c r="D55" s="1" t="s">
        <v>22</v>
      </c>
      <c r="E55" s="11" t="s">
        <v>75</v>
      </c>
      <c r="F55" s="1" t="s">
        <v>24</v>
      </c>
      <c r="G55" s="75" t="s">
        <v>21</v>
      </c>
      <c r="H55" s="1" t="s">
        <v>25</v>
      </c>
      <c r="I55" s="1" t="s">
        <v>26</v>
      </c>
      <c r="J55" s="4">
        <v>33.6</v>
      </c>
    </row>
    <row r="56" spans="1:15">
      <c r="A56" s="1">
        <v>45</v>
      </c>
      <c r="B56" t="s">
        <v>260</v>
      </c>
      <c r="C56" t="s">
        <v>21</v>
      </c>
      <c r="D56" s="1" t="s">
        <v>22</v>
      </c>
      <c r="E56" s="9" t="s">
        <v>245</v>
      </c>
      <c r="F56" s="1" t="s">
        <v>24</v>
      </c>
      <c r="G56" s="75" t="s">
        <v>21</v>
      </c>
      <c r="H56" s="1" t="s">
        <v>25</v>
      </c>
      <c r="I56" s="1" t="s">
        <v>80</v>
      </c>
      <c r="J56" s="4">
        <v>28.19</v>
      </c>
      <c r="K56" s="23"/>
      <c r="L56" s="58">
        <f>AVERAGE(J56,J57)</f>
        <v>28.245000000000001</v>
      </c>
      <c r="M56" s="59">
        <f>STDEV(J56,J57)</f>
        <v>7.7781745930519827E-2</v>
      </c>
      <c r="N56" s="59">
        <v>1000</v>
      </c>
      <c r="O56" s="60">
        <f>LOG10(N56)</f>
        <v>3</v>
      </c>
    </row>
    <row r="57" spans="1:15">
      <c r="A57" s="1">
        <v>46</v>
      </c>
      <c r="B57" t="s">
        <v>261</v>
      </c>
      <c r="C57" t="s">
        <v>21</v>
      </c>
      <c r="D57" s="1" t="s">
        <v>22</v>
      </c>
      <c r="E57" s="9" t="s">
        <v>245</v>
      </c>
      <c r="F57" s="1" t="s">
        <v>24</v>
      </c>
      <c r="G57" s="75" t="s">
        <v>21</v>
      </c>
      <c r="H57" s="1" t="s">
        <v>25</v>
      </c>
      <c r="I57" s="1" t="s">
        <v>80</v>
      </c>
      <c r="J57" s="4">
        <v>28.3</v>
      </c>
      <c r="K57" s="53"/>
      <c r="L57" s="61"/>
      <c r="M57" s="61"/>
      <c r="N57" s="61"/>
      <c r="O57" s="62"/>
    </row>
    <row r="58" spans="1:15">
      <c r="A58" s="1">
        <v>47</v>
      </c>
      <c r="B58" s="1" t="s">
        <v>262</v>
      </c>
      <c r="C58" t="s">
        <v>21</v>
      </c>
      <c r="D58" s="1" t="s">
        <v>22</v>
      </c>
      <c r="E58" s="9" t="s">
        <v>249</v>
      </c>
      <c r="F58" s="1" t="s">
        <v>24</v>
      </c>
      <c r="G58" s="75" t="s">
        <v>21</v>
      </c>
      <c r="H58" s="1" t="s">
        <v>25</v>
      </c>
      <c r="I58" s="1" t="s">
        <v>80</v>
      </c>
      <c r="J58" s="4">
        <v>30.27</v>
      </c>
      <c r="K58" s="54"/>
      <c r="L58" s="63">
        <f>AVERAGE(J58,J59)</f>
        <v>30.22</v>
      </c>
      <c r="M58" s="64">
        <f>STDEV(J58,J59)</f>
        <v>7.0710678118653253E-2</v>
      </c>
      <c r="N58" s="64">
        <f>1000/4</f>
        <v>250</v>
      </c>
      <c r="O58" s="65">
        <f>LOG10(N58)</f>
        <v>2.3979400086720375</v>
      </c>
    </row>
    <row r="59" spans="1:15">
      <c r="A59" s="1">
        <v>48</v>
      </c>
      <c r="B59" s="1" t="s">
        <v>263</v>
      </c>
      <c r="C59" t="s">
        <v>21</v>
      </c>
      <c r="D59" s="1" t="s">
        <v>22</v>
      </c>
      <c r="E59" s="9" t="s">
        <v>249</v>
      </c>
      <c r="F59" s="1" t="s">
        <v>24</v>
      </c>
      <c r="G59" s="75" t="s">
        <v>21</v>
      </c>
      <c r="H59" s="1" t="s">
        <v>25</v>
      </c>
      <c r="I59" s="1" t="s">
        <v>80</v>
      </c>
      <c r="J59" s="4">
        <v>30.17</v>
      </c>
      <c r="K59" s="53"/>
      <c r="L59" s="61"/>
      <c r="M59" s="61"/>
      <c r="N59" s="61"/>
      <c r="O59" s="62"/>
    </row>
    <row r="60" spans="1:15">
      <c r="A60" s="1">
        <v>49</v>
      </c>
      <c r="B60" s="1" t="s">
        <v>264</v>
      </c>
      <c r="C60" t="s">
        <v>21</v>
      </c>
      <c r="D60" s="1" t="s">
        <v>22</v>
      </c>
      <c r="E60" s="9" t="s">
        <v>253</v>
      </c>
      <c r="F60" s="1" t="s">
        <v>24</v>
      </c>
      <c r="G60" s="75" t="s">
        <v>21</v>
      </c>
      <c r="H60" s="1" t="s">
        <v>25</v>
      </c>
      <c r="I60" s="1" t="s">
        <v>80</v>
      </c>
      <c r="J60" s="4">
        <v>32.22</v>
      </c>
      <c r="K60" s="54"/>
      <c r="L60" s="63">
        <f>AVERAGE(J60,J61)</f>
        <v>32.125</v>
      </c>
      <c r="M60" s="64">
        <f>STDEV(J60,J61)</f>
        <v>0.13435028842544242</v>
      </c>
      <c r="N60" s="64">
        <f>1000/16</f>
        <v>62.5</v>
      </c>
      <c r="O60" s="65">
        <f>LOG10(N60)</f>
        <v>1.7958800173440752</v>
      </c>
    </row>
    <row r="61" spans="1:15">
      <c r="A61" s="1">
        <v>50</v>
      </c>
      <c r="B61" s="1" t="s">
        <v>265</v>
      </c>
      <c r="C61" t="s">
        <v>21</v>
      </c>
      <c r="D61" s="1" t="s">
        <v>22</v>
      </c>
      <c r="E61" s="9" t="s">
        <v>253</v>
      </c>
      <c r="F61" s="1" t="s">
        <v>24</v>
      </c>
      <c r="G61" s="75" t="s">
        <v>21</v>
      </c>
      <c r="H61" s="1" t="s">
        <v>25</v>
      </c>
      <c r="I61" s="1" t="s">
        <v>80</v>
      </c>
      <c r="J61" s="4">
        <v>32.03</v>
      </c>
      <c r="K61" s="53"/>
      <c r="L61" s="61"/>
      <c r="M61" s="61"/>
      <c r="N61" s="61"/>
      <c r="O61" s="62"/>
    </row>
    <row r="62" spans="1:15">
      <c r="A62" s="1">
        <v>51</v>
      </c>
      <c r="B62" s="1" t="s">
        <v>266</v>
      </c>
      <c r="C62" t="s">
        <v>21</v>
      </c>
      <c r="D62" s="1" t="s">
        <v>22</v>
      </c>
      <c r="E62" s="9" t="s">
        <v>257</v>
      </c>
      <c r="F62" s="1" t="s">
        <v>24</v>
      </c>
      <c r="G62" s="75" t="s">
        <v>21</v>
      </c>
      <c r="H62" s="1" t="s">
        <v>25</v>
      </c>
      <c r="I62" s="1" t="s">
        <v>80</v>
      </c>
      <c r="J62" s="4">
        <v>34.299999999999997</v>
      </c>
      <c r="K62" s="54"/>
      <c r="L62" s="63">
        <f>AVERAGE(J62,J63)</f>
        <v>34.314999999999998</v>
      </c>
      <c r="M62" s="64">
        <f>STDEV(J62,J63)</f>
        <v>2.1213203435597228E-2</v>
      </c>
      <c r="N62" s="64">
        <f>1000/64</f>
        <v>15.625</v>
      </c>
      <c r="O62" s="65">
        <f>LOG10(N62)</f>
        <v>1.1938200260161129</v>
      </c>
    </row>
    <row r="63" spans="1:15" ht="16" thickBot="1">
      <c r="A63" s="1">
        <v>52</v>
      </c>
      <c r="B63" s="1" t="s">
        <v>267</v>
      </c>
      <c r="C63" t="s">
        <v>21</v>
      </c>
      <c r="D63" s="1" t="s">
        <v>22</v>
      </c>
      <c r="E63" s="9" t="s">
        <v>257</v>
      </c>
      <c r="F63" s="1" t="s">
        <v>24</v>
      </c>
      <c r="G63" s="75" t="s">
        <v>21</v>
      </c>
      <c r="H63" s="1" t="s">
        <v>25</v>
      </c>
      <c r="I63" s="1" t="s">
        <v>80</v>
      </c>
      <c r="J63" s="4">
        <v>34.33</v>
      </c>
      <c r="K63" s="56"/>
      <c r="L63" s="66"/>
      <c r="M63" s="66"/>
      <c r="N63" s="66"/>
      <c r="O63" s="67"/>
    </row>
    <row r="64" spans="1:15">
      <c r="A64" s="1">
        <v>53</v>
      </c>
      <c r="B64" s="1" t="s">
        <v>84</v>
      </c>
      <c r="C64" t="s">
        <v>21</v>
      </c>
      <c r="D64" s="1" t="s">
        <v>22</v>
      </c>
      <c r="E64" s="9" t="s">
        <v>23</v>
      </c>
      <c r="F64" s="1" t="s">
        <v>24</v>
      </c>
      <c r="G64" s="75" t="s">
        <v>21</v>
      </c>
      <c r="H64" s="1" t="s">
        <v>25</v>
      </c>
      <c r="I64" s="1" t="s">
        <v>80</v>
      </c>
      <c r="J64" s="4">
        <v>42.26</v>
      </c>
      <c r="K64" s="14" t="s">
        <v>268</v>
      </c>
    </row>
    <row r="65" spans="1:11" s="55" customFormat="1">
      <c r="A65" s="1">
        <v>54</v>
      </c>
      <c r="B65" s="1" t="s">
        <v>85</v>
      </c>
      <c r="C65" t="s">
        <v>21</v>
      </c>
      <c r="D65" s="1" t="s">
        <v>22</v>
      </c>
      <c r="E65" s="9" t="s">
        <v>23</v>
      </c>
      <c r="F65" s="1" t="s">
        <v>24</v>
      </c>
      <c r="G65" s="75" t="s">
        <v>21</v>
      </c>
      <c r="H65" s="1" t="s">
        <v>25</v>
      </c>
      <c r="I65" s="1" t="s">
        <v>80</v>
      </c>
      <c r="J65" s="4">
        <v>50</v>
      </c>
      <c r="K65" s="57"/>
    </row>
    <row r="66" spans="1:11" s="55" customFormat="1">
      <c r="A66" s="1">
        <v>55</v>
      </c>
      <c r="B66" s="1" t="s">
        <v>86</v>
      </c>
      <c r="C66" t="s">
        <v>21</v>
      </c>
      <c r="D66" s="1" t="s">
        <v>22</v>
      </c>
      <c r="E66" s="9" t="s">
        <v>23</v>
      </c>
      <c r="F66" s="1" t="s">
        <v>24</v>
      </c>
      <c r="G66" s="75" t="s">
        <v>21</v>
      </c>
      <c r="H66" s="1" t="s">
        <v>25</v>
      </c>
      <c r="I66" s="1" t="s">
        <v>80</v>
      </c>
      <c r="J66" s="4">
        <v>50</v>
      </c>
      <c r="K66" s="57"/>
    </row>
    <row r="67" spans="1:11" s="55" customFormat="1">
      <c r="A67" s="1">
        <v>56</v>
      </c>
      <c r="B67" s="1" t="s">
        <v>87</v>
      </c>
      <c r="C67" t="s">
        <v>21</v>
      </c>
      <c r="D67" s="1" t="s">
        <v>22</v>
      </c>
      <c r="E67" s="11" t="s">
        <v>31</v>
      </c>
      <c r="F67" s="1" t="s">
        <v>24</v>
      </c>
      <c r="G67" s="75" t="s">
        <v>21</v>
      </c>
      <c r="H67" s="1" t="s">
        <v>25</v>
      </c>
      <c r="I67" s="1" t="s">
        <v>80</v>
      </c>
      <c r="J67" s="4">
        <v>36.29</v>
      </c>
      <c r="K67" s="57"/>
    </row>
    <row r="68" spans="1:11" s="55" customFormat="1">
      <c r="A68" s="1">
        <v>57</v>
      </c>
      <c r="B68" s="1" t="s">
        <v>88</v>
      </c>
      <c r="C68" t="s">
        <v>21</v>
      </c>
      <c r="D68" s="1" t="s">
        <v>22</v>
      </c>
      <c r="E68" s="11" t="s">
        <v>31</v>
      </c>
      <c r="F68" s="1" t="s">
        <v>24</v>
      </c>
      <c r="G68" s="75" t="s">
        <v>21</v>
      </c>
      <c r="H68" s="1" t="s">
        <v>25</v>
      </c>
      <c r="I68" s="1" t="s">
        <v>80</v>
      </c>
      <c r="J68" s="4">
        <v>36.53</v>
      </c>
      <c r="K68" s="57"/>
    </row>
    <row r="69" spans="1:11" s="55" customFormat="1">
      <c r="A69" s="1">
        <v>58</v>
      </c>
      <c r="B69" s="1" t="s">
        <v>89</v>
      </c>
      <c r="C69" t="s">
        <v>21</v>
      </c>
      <c r="D69" s="1" t="s">
        <v>22</v>
      </c>
      <c r="E69" s="11" t="s">
        <v>31</v>
      </c>
      <c r="F69" s="1" t="s">
        <v>24</v>
      </c>
      <c r="G69" s="75" t="s">
        <v>21</v>
      </c>
      <c r="H69" s="1" t="s">
        <v>25</v>
      </c>
      <c r="I69" s="1" t="s">
        <v>80</v>
      </c>
      <c r="J69" s="4">
        <v>36.15</v>
      </c>
      <c r="K69" s="57"/>
    </row>
    <row r="70" spans="1:11">
      <c r="A70" s="1">
        <v>59</v>
      </c>
      <c r="B70" s="1" t="s">
        <v>90</v>
      </c>
      <c r="C70" t="s">
        <v>21</v>
      </c>
      <c r="D70" s="1" t="s">
        <v>22</v>
      </c>
      <c r="E70" s="11" t="s">
        <v>35</v>
      </c>
      <c r="F70" s="1" t="s">
        <v>24</v>
      </c>
      <c r="G70" s="75" t="s">
        <v>21</v>
      </c>
      <c r="H70" s="1" t="s">
        <v>25</v>
      </c>
      <c r="I70" s="1" t="s">
        <v>80</v>
      </c>
      <c r="J70" s="4">
        <v>36.24</v>
      </c>
    </row>
    <row r="71" spans="1:11">
      <c r="A71" s="1">
        <v>60</v>
      </c>
      <c r="B71" s="1" t="s">
        <v>91</v>
      </c>
      <c r="C71" t="s">
        <v>21</v>
      </c>
      <c r="D71" s="1" t="s">
        <v>22</v>
      </c>
      <c r="E71" s="11" t="s">
        <v>35</v>
      </c>
      <c r="F71" s="1" t="s">
        <v>24</v>
      </c>
      <c r="G71" s="75" t="s">
        <v>21</v>
      </c>
      <c r="H71" s="1" t="s">
        <v>25</v>
      </c>
      <c r="I71" s="1" t="s">
        <v>80</v>
      </c>
      <c r="J71" s="4">
        <v>36.17</v>
      </c>
    </row>
    <row r="72" spans="1:11">
      <c r="A72" s="1">
        <v>61</v>
      </c>
      <c r="B72" s="1" t="s">
        <v>92</v>
      </c>
      <c r="C72" t="s">
        <v>21</v>
      </c>
      <c r="D72" s="1" t="s">
        <v>22</v>
      </c>
      <c r="E72" s="11" t="s">
        <v>35</v>
      </c>
      <c r="F72" s="1" t="s">
        <v>24</v>
      </c>
      <c r="G72" s="75" t="s">
        <v>21</v>
      </c>
      <c r="H72" s="1" t="s">
        <v>25</v>
      </c>
      <c r="I72" s="1" t="s">
        <v>80</v>
      </c>
      <c r="J72" s="4">
        <v>36.229999999999997</v>
      </c>
    </row>
    <row r="73" spans="1:11">
      <c r="A73" s="1">
        <v>62</v>
      </c>
      <c r="B73" s="1" t="s">
        <v>163</v>
      </c>
      <c r="C73" t="s">
        <v>21</v>
      </c>
      <c r="D73" s="1" t="s">
        <v>22</v>
      </c>
      <c r="E73" s="11" t="s">
        <v>39</v>
      </c>
      <c r="F73" s="1" t="s">
        <v>24</v>
      </c>
      <c r="G73" s="75" t="s">
        <v>21</v>
      </c>
      <c r="H73" s="1" t="s">
        <v>25</v>
      </c>
      <c r="I73" s="1" t="s">
        <v>80</v>
      </c>
      <c r="J73" s="4">
        <v>36</v>
      </c>
    </row>
    <row r="74" spans="1:11">
      <c r="A74" s="1">
        <v>63</v>
      </c>
      <c r="B74" s="1" t="s">
        <v>164</v>
      </c>
      <c r="C74" t="s">
        <v>21</v>
      </c>
      <c r="D74" s="1" t="s">
        <v>22</v>
      </c>
      <c r="E74" s="11" t="s">
        <v>39</v>
      </c>
      <c r="F74" s="1" t="s">
        <v>24</v>
      </c>
      <c r="G74" s="75" t="s">
        <v>21</v>
      </c>
      <c r="H74" s="1" t="s">
        <v>25</v>
      </c>
      <c r="I74" s="1" t="s">
        <v>80</v>
      </c>
      <c r="J74" s="4">
        <v>36.15</v>
      </c>
    </row>
    <row r="75" spans="1:11">
      <c r="A75" s="1">
        <v>64</v>
      </c>
      <c r="B75" s="1" t="s">
        <v>165</v>
      </c>
      <c r="C75" t="s">
        <v>21</v>
      </c>
      <c r="D75" s="1" t="s">
        <v>22</v>
      </c>
      <c r="E75" s="11" t="s">
        <v>39</v>
      </c>
      <c r="F75" s="1" t="s">
        <v>24</v>
      </c>
      <c r="G75" s="75" t="s">
        <v>21</v>
      </c>
      <c r="H75" s="1" t="s">
        <v>25</v>
      </c>
      <c r="I75" s="1" t="s">
        <v>80</v>
      </c>
      <c r="J75" s="4">
        <v>35.99</v>
      </c>
    </row>
    <row r="76" spans="1:11">
      <c r="A76" s="1">
        <v>65</v>
      </c>
      <c r="B76" s="1" t="s">
        <v>93</v>
      </c>
      <c r="C76" t="s">
        <v>21</v>
      </c>
      <c r="D76" s="1" t="s">
        <v>22</v>
      </c>
      <c r="E76" s="11" t="s">
        <v>43</v>
      </c>
      <c r="F76" s="1" t="s">
        <v>24</v>
      </c>
      <c r="G76" s="75" t="s">
        <v>21</v>
      </c>
      <c r="H76" s="1" t="s">
        <v>25</v>
      </c>
      <c r="I76" s="1" t="s">
        <v>80</v>
      </c>
      <c r="J76" s="4">
        <v>35.51</v>
      </c>
    </row>
    <row r="77" spans="1:11">
      <c r="A77" s="1">
        <v>66</v>
      </c>
      <c r="B77" s="1" t="s">
        <v>94</v>
      </c>
      <c r="C77" t="s">
        <v>21</v>
      </c>
      <c r="D77" s="1" t="s">
        <v>22</v>
      </c>
      <c r="E77" s="11" t="s">
        <v>43</v>
      </c>
      <c r="F77" s="1" t="s">
        <v>24</v>
      </c>
      <c r="G77" s="75" t="s">
        <v>21</v>
      </c>
      <c r="H77" s="1" t="s">
        <v>25</v>
      </c>
      <c r="I77" s="1" t="s">
        <v>80</v>
      </c>
      <c r="J77" s="4">
        <v>35.56</v>
      </c>
    </row>
    <row r="78" spans="1:11">
      <c r="A78" s="1">
        <v>67</v>
      </c>
      <c r="B78" s="1" t="s">
        <v>95</v>
      </c>
      <c r="C78" t="s">
        <v>21</v>
      </c>
      <c r="D78" s="1" t="s">
        <v>22</v>
      </c>
      <c r="E78" s="11" t="s">
        <v>43</v>
      </c>
      <c r="F78" s="1" t="s">
        <v>24</v>
      </c>
      <c r="G78" s="75" t="s">
        <v>21</v>
      </c>
      <c r="H78" s="1" t="s">
        <v>25</v>
      </c>
      <c r="I78" s="1" t="s">
        <v>80</v>
      </c>
      <c r="J78" s="4">
        <v>35.299999999999997</v>
      </c>
    </row>
    <row r="79" spans="1:11" s="55" customFormat="1">
      <c r="A79" s="1">
        <v>68</v>
      </c>
      <c r="B79" s="1" t="s">
        <v>96</v>
      </c>
      <c r="C79" t="s">
        <v>21</v>
      </c>
      <c r="D79" s="1" t="s">
        <v>22</v>
      </c>
      <c r="E79" s="11" t="s">
        <v>47</v>
      </c>
      <c r="F79" s="1" t="s">
        <v>24</v>
      </c>
      <c r="G79" s="75" t="s">
        <v>21</v>
      </c>
      <c r="H79" s="1" t="s">
        <v>25</v>
      </c>
      <c r="I79" s="1" t="s">
        <v>80</v>
      </c>
      <c r="J79" s="4">
        <v>35.31</v>
      </c>
      <c r="K79" s="57"/>
    </row>
    <row r="80" spans="1:11" s="55" customFormat="1">
      <c r="A80" s="1">
        <v>69</v>
      </c>
      <c r="B80" s="1" t="s">
        <v>97</v>
      </c>
      <c r="C80" t="s">
        <v>21</v>
      </c>
      <c r="D80" s="1" t="s">
        <v>22</v>
      </c>
      <c r="E80" s="11" t="s">
        <v>47</v>
      </c>
      <c r="F80" s="1" t="s">
        <v>24</v>
      </c>
      <c r="G80" s="75" t="s">
        <v>21</v>
      </c>
      <c r="H80" s="1" t="s">
        <v>25</v>
      </c>
      <c r="I80" s="1" t="s">
        <v>80</v>
      </c>
      <c r="J80" s="4">
        <v>35.299999999999997</v>
      </c>
      <c r="K80" s="57"/>
    </row>
    <row r="81" spans="1:13" s="55" customFormat="1">
      <c r="A81" s="1">
        <v>70</v>
      </c>
      <c r="B81" s="1" t="s">
        <v>98</v>
      </c>
      <c r="C81" t="s">
        <v>21</v>
      </c>
      <c r="D81" s="1" t="s">
        <v>22</v>
      </c>
      <c r="E81" s="11" t="s">
        <v>47</v>
      </c>
      <c r="F81" s="1" t="s">
        <v>24</v>
      </c>
      <c r="G81" s="75" t="s">
        <v>21</v>
      </c>
      <c r="H81" s="1" t="s">
        <v>25</v>
      </c>
      <c r="I81" s="1" t="s">
        <v>80</v>
      </c>
      <c r="J81" s="4">
        <v>35.26</v>
      </c>
      <c r="K81" s="57"/>
    </row>
    <row r="82" spans="1:13">
      <c r="A82" s="1">
        <v>71</v>
      </c>
      <c r="B82" s="1" t="s">
        <v>99</v>
      </c>
      <c r="C82" t="s">
        <v>21</v>
      </c>
      <c r="D82" s="1" t="s">
        <v>22</v>
      </c>
      <c r="E82" s="11" t="s">
        <v>54</v>
      </c>
      <c r="F82" s="1" t="s">
        <v>24</v>
      </c>
      <c r="G82" s="75" t="s">
        <v>21</v>
      </c>
      <c r="H82" s="1" t="s">
        <v>25</v>
      </c>
      <c r="I82" s="1" t="s">
        <v>80</v>
      </c>
      <c r="J82" s="4">
        <v>35.229999999999997</v>
      </c>
    </row>
    <row r="83" spans="1:13">
      <c r="A83" s="1">
        <v>72</v>
      </c>
      <c r="B83" s="1" t="s">
        <v>100</v>
      </c>
      <c r="C83" t="s">
        <v>21</v>
      </c>
      <c r="D83" s="1" t="s">
        <v>22</v>
      </c>
      <c r="E83" s="11" t="s">
        <v>54</v>
      </c>
      <c r="F83" s="1" t="s">
        <v>24</v>
      </c>
      <c r="G83" s="75" t="s">
        <v>21</v>
      </c>
      <c r="H83" s="1" t="s">
        <v>25</v>
      </c>
      <c r="I83" s="1" t="s">
        <v>80</v>
      </c>
      <c r="J83" s="4">
        <v>35.700000000000003</v>
      </c>
    </row>
    <row r="84" spans="1:13">
      <c r="A84" s="1">
        <v>73</v>
      </c>
      <c r="B84" s="1" t="s">
        <v>101</v>
      </c>
      <c r="C84" t="s">
        <v>21</v>
      </c>
      <c r="D84" s="1" t="s">
        <v>22</v>
      </c>
      <c r="E84" s="11" t="s">
        <v>54</v>
      </c>
      <c r="F84" s="1" t="s">
        <v>24</v>
      </c>
      <c r="G84" s="75" t="s">
        <v>21</v>
      </c>
      <c r="H84" s="1" t="s">
        <v>25</v>
      </c>
      <c r="I84" s="1" t="s">
        <v>80</v>
      </c>
      <c r="J84" s="4">
        <v>35.14</v>
      </c>
    </row>
    <row r="85" spans="1:13">
      <c r="A85" s="1">
        <v>74</v>
      </c>
      <c r="B85" s="1" t="s">
        <v>102</v>
      </c>
      <c r="C85" t="s">
        <v>21</v>
      </c>
      <c r="D85" s="1" t="s">
        <v>22</v>
      </c>
      <c r="E85" s="11" t="s">
        <v>59</v>
      </c>
      <c r="F85" s="1" t="s">
        <v>24</v>
      </c>
      <c r="G85" s="75" t="s">
        <v>21</v>
      </c>
      <c r="H85" s="1" t="s">
        <v>25</v>
      </c>
      <c r="I85" s="1" t="s">
        <v>80</v>
      </c>
      <c r="J85" s="4">
        <v>35.83</v>
      </c>
    </row>
    <row r="86" spans="1:13">
      <c r="A86" s="1">
        <v>75</v>
      </c>
      <c r="B86" s="1" t="s">
        <v>103</v>
      </c>
      <c r="C86" t="s">
        <v>21</v>
      </c>
      <c r="D86" s="1" t="s">
        <v>22</v>
      </c>
      <c r="E86" s="11" t="s">
        <v>59</v>
      </c>
      <c r="F86" s="1" t="s">
        <v>24</v>
      </c>
      <c r="G86" s="75" t="s">
        <v>21</v>
      </c>
      <c r="H86" s="1" t="s">
        <v>25</v>
      </c>
      <c r="I86" s="1" t="s">
        <v>80</v>
      </c>
      <c r="J86" s="4">
        <v>35.840000000000003</v>
      </c>
    </row>
    <row r="87" spans="1:13">
      <c r="A87" s="1">
        <v>76</v>
      </c>
      <c r="B87" s="1" t="s">
        <v>104</v>
      </c>
      <c r="C87" t="s">
        <v>21</v>
      </c>
      <c r="D87" s="1" t="s">
        <v>22</v>
      </c>
      <c r="E87" s="11" t="s">
        <v>59</v>
      </c>
      <c r="F87" s="1" t="s">
        <v>24</v>
      </c>
      <c r="G87" s="75" t="s">
        <v>21</v>
      </c>
      <c r="H87" s="1" t="s">
        <v>25</v>
      </c>
      <c r="I87" s="1" t="s">
        <v>80</v>
      </c>
      <c r="J87" s="4">
        <v>35.24</v>
      </c>
    </row>
    <row r="88" spans="1:13">
      <c r="A88" s="1">
        <v>77</v>
      </c>
      <c r="B88" s="1" t="s">
        <v>105</v>
      </c>
      <c r="C88" t="s">
        <v>21</v>
      </c>
      <c r="D88" s="1" t="s">
        <v>22</v>
      </c>
      <c r="E88" s="11" t="s">
        <v>63</v>
      </c>
      <c r="F88" s="1" t="s">
        <v>24</v>
      </c>
      <c r="G88" s="75" t="s">
        <v>21</v>
      </c>
      <c r="H88" s="1" t="s">
        <v>25</v>
      </c>
      <c r="I88" s="1" t="s">
        <v>80</v>
      </c>
      <c r="J88" s="4">
        <v>34.630000000000003</v>
      </c>
    </row>
    <row r="89" spans="1:13" s="55" customFormat="1">
      <c r="A89" s="1">
        <v>78</v>
      </c>
      <c r="B89" s="1" t="s">
        <v>106</v>
      </c>
      <c r="C89" t="s">
        <v>21</v>
      </c>
      <c r="D89" s="1" t="s">
        <v>22</v>
      </c>
      <c r="E89" s="11" t="s">
        <v>63</v>
      </c>
      <c r="F89" s="1" t="s">
        <v>24</v>
      </c>
      <c r="G89" s="75" t="s">
        <v>21</v>
      </c>
      <c r="H89" s="1" t="s">
        <v>25</v>
      </c>
      <c r="I89" s="1" t="s">
        <v>80</v>
      </c>
      <c r="J89" s="4">
        <v>34.04</v>
      </c>
      <c r="K89" s="57"/>
      <c r="M89" s="13" t="s">
        <v>78</v>
      </c>
    </row>
    <row r="90" spans="1:13">
      <c r="A90" s="1">
        <v>79</v>
      </c>
      <c r="B90" s="1" t="s">
        <v>107</v>
      </c>
      <c r="C90" t="s">
        <v>21</v>
      </c>
      <c r="D90" s="1" t="s">
        <v>22</v>
      </c>
      <c r="E90" s="11" t="s">
        <v>63</v>
      </c>
      <c r="F90" s="1" t="s">
        <v>24</v>
      </c>
      <c r="G90" s="75" t="s">
        <v>21</v>
      </c>
      <c r="H90" s="1" t="s">
        <v>25</v>
      </c>
      <c r="I90" s="1" t="s">
        <v>80</v>
      </c>
      <c r="J90" s="4">
        <v>34.32</v>
      </c>
    </row>
    <row r="91" spans="1:13">
      <c r="A91" s="1">
        <v>80</v>
      </c>
      <c r="B91" s="1" t="s">
        <v>108</v>
      </c>
      <c r="C91" t="s">
        <v>21</v>
      </c>
      <c r="D91" s="1" t="s">
        <v>22</v>
      </c>
      <c r="E91" s="11" t="s">
        <v>67</v>
      </c>
      <c r="F91" s="1" t="s">
        <v>24</v>
      </c>
      <c r="G91" s="75" t="s">
        <v>21</v>
      </c>
      <c r="H91" s="1" t="s">
        <v>25</v>
      </c>
      <c r="I91" s="1" t="s">
        <v>80</v>
      </c>
      <c r="J91" s="4">
        <v>34.76</v>
      </c>
    </row>
    <row r="92" spans="1:13">
      <c r="A92" s="1">
        <v>81</v>
      </c>
      <c r="B92" s="1" t="s">
        <v>109</v>
      </c>
      <c r="C92" t="s">
        <v>21</v>
      </c>
      <c r="D92" s="1" t="s">
        <v>22</v>
      </c>
      <c r="E92" s="11" t="s">
        <v>67</v>
      </c>
      <c r="F92" s="1" t="s">
        <v>24</v>
      </c>
      <c r="G92" s="75" t="s">
        <v>21</v>
      </c>
      <c r="H92" s="1" t="s">
        <v>25</v>
      </c>
      <c r="I92" s="1" t="s">
        <v>80</v>
      </c>
      <c r="J92" s="4">
        <v>34.51</v>
      </c>
    </row>
    <row r="93" spans="1:13">
      <c r="A93" s="1">
        <v>82</v>
      </c>
      <c r="B93" s="1" t="s">
        <v>110</v>
      </c>
      <c r="C93" t="s">
        <v>21</v>
      </c>
      <c r="D93" s="1" t="s">
        <v>22</v>
      </c>
      <c r="E93" s="11" t="s">
        <v>67</v>
      </c>
      <c r="F93" s="1" t="s">
        <v>24</v>
      </c>
      <c r="G93" s="75" t="s">
        <v>21</v>
      </c>
      <c r="H93" s="1" t="s">
        <v>25</v>
      </c>
      <c r="I93" s="1" t="s">
        <v>80</v>
      </c>
      <c r="J93" s="4">
        <v>34.71</v>
      </c>
    </row>
    <row r="94" spans="1:13">
      <c r="A94" s="1">
        <v>83</v>
      </c>
      <c r="B94" s="1" t="s">
        <v>111</v>
      </c>
      <c r="C94" t="s">
        <v>21</v>
      </c>
      <c r="D94" s="1" t="s">
        <v>22</v>
      </c>
      <c r="E94" s="11" t="s">
        <v>71</v>
      </c>
      <c r="F94" s="1" t="s">
        <v>24</v>
      </c>
      <c r="G94" s="75" t="s">
        <v>21</v>
      </c>
      <c r="H94" s="1" t="s">
        <v>25</v>
      </c>
      <c r="I94" s="1" t="s">
        <v>80</v>
      </c>
      <c r="J94" s="4">
        <v>35.07</v>
      </c>
    </row>
    <row r="95" spans="1:13">
      <c r="A95" s="1">
        <v>84</v>
      </c>
      <c r="B95" s="1" t="s">
        <v>112</v>
      </c>
      <c r="C95" t="s">
        <v>21</v>
      </c>
      <c r="D95" s="1" t="s">
        <v>22</v>
      </c>
      <c r="E95" s="11" t="s">
        <v>71</v>
      </c>
      <c r="F95" s="1" t="s">
        <v>24</v>
      </c>
      <c r="G95" s="75" t="s">
        <v>21</v>
      </c>
      <c r="H95" s="1" t="s">
        <v>25</v>
      </c>
      <c r="I95" s="1" t="s">
        <v>80</v>
      </c>
      <c r="J95" s="4">
        <v>35.04</v>
      </c>
    </row>
    <row r="96" spans="1:13">
      <c r="A96" s="1">
        <v>85</v>
      </c>
      <c r="B96" s="1" t="s">
        <v>113</v>
      </c>
      <c r="C96" t="s">
        <v>21</v>
      </c>
      <c r="D96" s="1" t="s">
        <v>22</v>
      </c>
      <c r="E96" s="11" t="s">
        <v>71</v>
      </c>
      <c r="F96" s="1" t="s">
        <v>24</v>
      </c>
      <c r="G96" s="75" t="s">
        <v>21</v>
      </c>
      <c r="H96" s="1" t="s">
        <v>25</v>
      </c>
      <c r="I96" s="1" t="s">
        <v>80</v>
      </c>
      <c r="J96" s="4">
        <v>35.01</v>
      </c>
    </row>
    <row r="97" spans="1:11">
      <c r="A97" s="1">
        <v>86</v>
      </c>
      <c r="B97" s="1" t="s">
        <v>114</v>
      </c>
      <c r="C97" t="s">
        <v>21</v>
      </c>
      <c r="D97" s="1" t="s">
        <v>22</v>
      </c>
      <c r="E97" s="11" t="s">
        <v>75</v>
      </c>
      <c r="F97" s="1" t="s">
        <v>24</v>
      </c>
      <c r="G97" s="75" t="s">
        <v>21</v>
      </c>
      <c r="H97" s="1" t="s">
        <v>25</v>
      </c>
      <c r="I97" s="1" t="s">
        <v>80</v>
      </c>
      <c r="J97" s="4">
        <v>34.340000000000003</v>
      </c>
      <c r="K97"/>
    </row>
    <row r="98" spans="1:11">
      <c r="A98" s="1">
        <v>87</v>
      </c>
      <c r="B98" s="1" t="s">
        <v>115</v>
      </c>
      <c r="C98" t="s">
        <v>21</v>
      </c>
      <c r="D98" s="1" t="s">
        <v>22</v>
      </c>
      <c r="E98" s="11" t="s">
        <v>75</v>
      </c>
      <c r="F98" s="1" t="s">
        <v>24</v>
      </c>
      <c r="G98" s="75" t="s">
        <v>21</v>
      </c>
      <c r="H98" s="1" t="s">
        <v>25</v>
      </c>
      <c r="I98" s="1" t="s">
        <v>80</v>
      </c>
      <c r="J98" s="4">
        <v>34.020000000000003</v>
      </c>
      <c r="K98"/>
    </row>
    <row r="99" spans="1:11">
      <c r="A99" s="1">
        <v>88</v>
      </c>
      <c r="B99" s="1" t="s">
        <v>116</v>
      </c>
      <c r="C99" t="s">
        <v>21</v>
      </c>
      <c r="D99" s="1" t="s">
        <v>22</v>
      </c>
      <c r="E99" s="11" t="s">
        <v>75</v>
      </c>
      <c r="F99" s="1" t="s">
        <v>24</v>
      </c>
      <c r="G99" s="75" t="s">
        <v>21</v>
      </c>
      <c r="H99" s="1" t="s">
        <v>25</v>
      </c>
      <c r="I99" s="1" t="s">
        <v>80</v>
      </c>
      <c r="J99" s="4">
        <v>35.19</v>
      </c>
      <c r="K99"/>
    </row>
    <row r="100" spans="1:11">
      <c r="C100" s="1"/>
      <c r="D100" s="1"/>
      <c r="E100" s="1"/>
      <c r="F100" s="1"/>
      <c r="G100" s="1"/>
      <c r="H100" s="1"/>
      <c r="K100"/>
    </row>
    <row r="101" spans="1:11">
      <c r="C101" s="1"/>
      <c r="D101" s="1"/>
      <c r="E101" s="1"/>
      <c r="F101" s="1"/>
      <c r="G101" s="1"/>
      <c r="H101" s="1"/>
      <c r="K101"/>
    </row>
    <row r="102" spans="1:11">
      <c r="C102" s="1"/>
      <c r="D102" s="1"/>
      <c r="E102" s="1"/>
      <c r="F102" s="1"/>
      <c r="G102" s="1"/>
      <c r="H102" s="1"/>
      <c r="K102"/>
    </row>
    <row r="103" spans="1:11">
      <c r="C103" s="1"/>
      <c r="D103" s="1"/>
      <c r="E103" s="1"/>
      <c r="F103" s="1"/>
      <c r="G103" s="1"/>
      <c r="H103" s="1"/>
      <c r="I103" s="1"/>
      <c r="K103"/>
    </row>
    <row r="104" spans="1:11">
      <c r="C104" s="1"/>
      <c r="D104" s="1"/>
      <c r="E104" s="1"/>
      <c r="F104" s="1"/>
      <c r="G104" s="1"/>
      <c r="H104" s="1"/>
      <c r="I104" s="1"/>
      <c r="K104"/>
    </row>
    <row r="105" spans="1:11">
      <c r="C105" s="1"/>
      <c r="D105" s="1"/>
      <c r="E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  <row r="107" spans="1:11">
      <c r="D107" s="1"/>
      <c r="E107" s="1"/>
      <c r="F107" s="1"/>
      <c r="G107" s="1"/>
      <c r="H107" s="1"/>
      <c r="I107" s="1"/>
      <c r="K107"/>
    </row>
    <row r="108" spans="1:11">
      <c r="D108" s="1"/>
      <c r="E108" s="1"/>
      <c r="F108" s="1"/>
      <c r="G108" s="1"/>
      <c r="H108" s="1"/>
      <c r="I108" s="1"/>
      <c r="K108"/>
    </row>
    <row r="109" spans="1:11">
      <c r="D109" s="1"/>
      <c r="E109" s="1"/>
      <c r="F109" s="1"/>
      <c r="G109" s="1"/>
      <c r="H109" s="1"/>
      <c r="I109" s="1"/>
      <c r="K109"/>
    </row>
    <row r="110" spans="1:11">
      <c r="D110" s="1"/>
      <c r="E110" s="1"/>
      <c r="F110" s="1"/>
      <c r="G110" s="1"/>
      <c r="H110" s="1"/>
      <c r="I110" s="1"/>
      <c r="K110"/>
    </row>
    <row r="111" spans="1:11">
      <c r="D111" s="1"/>
      <c r="E111" s="1"/>
      <c r="F111" s="1"/>
      <c r="G111" s="1"/>
      <c r="H111" s="1"/>
      <c r="I111" s="1"/>
      <c r="K111"/>
    </row>
    <row r="112" spans="1:11">
      <c r="D112" s="1"/>
      <c r="E112" s="1"/>
      <c r="F112" s="1"/>
      <c r="G112" s="1"/>
      <c r="H112" s="1"/>
      <c r="I112" s="1"/>
      <c r="K112"/>
    </row>
    <row r="113" spans="4:9" customFormat="1">
      <c r="D113" s="1"/>
      <c r="E113" s="1"/>
      <c r="F113" s="1"/>
      <c r="G113" s="1"/>
      <c r="H113" s="1"/>
      <c r="I113" s="1"/>
    </row>
    <row r="114" spans="4:9" customFormat="1">
      <c r="D114" s="1"/>
      <c r="E114" s="1"/>
      <c r="F114" s="1"/>
      <c r="G114" s="1"/>
      <c r="H114" s="1"/>
      <c r="I114" s="1"/>
    </row>
    <row r="115" spans="4:9" customFormat="1">
      <c r="D115" s="1"/>
      <c r="E115" s="1"/>
      <c r="F115" s="1"/>
      <c r="G115" s="1"/>
      <c r="H115" s="1"/>
      <c r="I115" s="1"/>
    </row>
    <row r="116" spans="4:9" customFormat="1">
      <c r="D116" s="1"/>
      <c r="E116" s="1"/>
      <c r="F116" s="1"/>
      <c r="G116" s="1"/>
      <c r="H116" s="1"/>
      <c r="I116" s="1"/>
    </row>
    <row r="117" spans="4:9" customFormat="1">
      <c r="D117" s="1"/>
      <c r="E117" s="1"/>
      <c r="F117" s="1"/>
      <c r="G117" s="1"/>
      <c r="H117" s="1"/>
      <c r="I117" s="1"/>
    </row>
    <row r="118" spans="4:9" customFormat="1">
      <c r="D118" s="1"/>
      <c r="E118" s="1"/>
      <c r="F118" s="1"/>
      <c r="G118" s="1"/>
      <c r="H118" s="1"/>
      <c r="I118" s="1"/>
    </row>
    <row r="119" spans="4:9" customFormat="1">
      <c r="D119" s="1"/>
      <c r="E119" s="1"/>
      <c r="F119" s="1"/>
      <c r="G119" s="1"/>
      <c r="H119" s="1"/>
      <c r="I119" s="1"/>
    </row>
    <row r="120" spans="4:9" customFormat="1">
      <c r="D120" s="1"/>
      <c r="E120" s="1"/>
      <c r="F120" s="1"/>
      <c r="G120" s="1"/>
      <c r="H120" s="1"/>
      <c r="I120" s="1"/>
    </row>
    <row r="121" spans="4:9" customFormat="1">
      <c r="D121" s="1"/>
      <c r="E121" s="1"/>
      <c r="F121" s="1"/>
      <c r="G121" s="1"/>
      <c r="H121" s="1"/>
      <c r="I121" s="1"/>
    </row>
    <row r="122" spans="4:9" customFormat="1">
      <c r="D122" s="1"/>
      <c r="E122" s="1"/>
      <c r="F122" s="1"/>
      <c r="G122" s="1"/>
      <c r="H122" s="1"/>
      <c r="I122" s="1"/>
    </row>
    <row r="123" spans="4:9" customFormat="1">
      <c r="D123" s="1"/>
      <c r="E123" s="1"/>
      <c r="F123" s="1"/>
      <c r="G123" s="1"/>
      <c r="H123" s="1"/>
      <c r="I123" s="1"/>
    </row>
    <row r="124" spans="4:9" customFormat="1">
      <c r="D124" s="1"/>
      <c r="E124" s="1"/>
      <c r="F124" s="1"/>
      <c r="G124" s="1"/>
      <c r="H124" s="1"/>
      <c r="I124" s="1"/>
    </row>
    <row r="125" spans="4:9" customFormat="1">
      <c r="D125" s="1"/>
      <c r="E125" s="1"/>
      <c r="F125" s="1"/>
      <c r="G125" s="1"/>
      <c r="H125" s="1"/>
      <c r="I125" s="1"/>
    </row>
    <row r="126" spans="4:9" customFormat="1">
      <c r="D126" s="1"/>
      <c r="E126" s="1"/>
      <c r="F126" s="1"/>
      <c r="G126" s="1"/>
      <c r="H126" s="1"/>
      <c r="I126" s="1"/>
    </row>
  </sheetData>
  <conditionalFormatting sqref="J65:J1048576 J1:J11 J20:J63">
    <cfRule type="cellIs" dxfId="311" priority="10" operator="equal">
      <formula>50</formula>
    </cfRule>
    <cfRule type="containsText" dxfId="310" priority="11" operator="containsText" text="Undetermined">
      <formula>NOT(ISERROR(SEARCH("Undetermined",J1)))</formula>
    </cfRule>
    <cfRule type="containsText" dxfId="309" priority="12" operator="containsText" text="Undetermined">
      <formula>NOT(ISERROR(SEARCH("Undetermined",J1)))</formula>
    </cfRule>
  </conditionalFormatting>
  <conditionalFormatting sqref="J64">
    <cfRule type="cellIs" dxfId="308" priority="7" operator="equal">
      <formula>50</formula>
    </cfRule>
    <cfRule type="containsText" dxfId="307" priority="8" operator="containsText" text="Undetermined">
      <formula>NOT(ISERROR(SEARCH("Undetermined",J64)))</formula>
    </cfRule>
    <cfRule type="containsText" dxfId="306" priority="9" operator="containsText" text="Undetermined">
      <formula>NOT(ISERROR(SEARCH("Undetermined",J64)))</formula>
    </cfRule>
  </conditionalFormatting>
  <conditionalFormatting sqref="J1:J11 J20:J1048576">
    <cfRule type="cellIs" dxfId="305" priority="6" operator="between">
      <formula>40</formula>
      <formula>49.99</formula>
    </cfRule>
  </conditionalFormatting>
  <conditionalFormatting sqref="J12:J19">
    <cfRule type="cellIs" dxfId="304" priority="3" operator="equal">
      <formula>50</formula>
    </cfRule>
    <cfRule type="containsText" dxfId="303" priority="4" operator="containsText" text="Undetermined">
      <formula>NOT(ISERROR(SEARCH("Undetermined",J12)))</formula>
    </cfRule>
    <cfRule type="containsText" dxfId="302" priority="5" operator="containsText" text="Undetermined">
      <formula>NOT(ISERROR(SEARCH("Undetermined",J12)))</formula>
    </cfRule>
  </conditionalFormatting>
  <conditionalFormatting sqref="J12:J19">
    <cfRule type="cellIs" dxfId="301" priority="2" operator="between">
      <formula>40</formula>
      <formula>49.99</formula>
    </cfRule>
  </conditionalFormatting>
  <conditionalFormatting sqref="K1:K1048576">
    <cfRule type="containsText" dxfId="300" priority="1" operator="containsText" text="X">
      <formula>NOT(ISERROR(SEARCH("X",K1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D66" workbookViewId="0">
      <selection activeCell="K88" sqref="K88:K99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91</v>
      </c>
      <c r="J12">
        <v>31.4</v>
      </c>
      <c r="K12" s="23"/>
      <c r="L12" s="58">
        <f>AVERAGE(J12,J13)</f>
        <v>31.244999999999997</v>
      </c>
      <c r="M12" s="59">
        <f>STDEV(J12,J13)</f>
        <v>0.21920310216782884</v>
      </c>
      <c r="N12" s="59">
        <v>1000</v>
      </c>
      <c r="O12" s="60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91</v>
      </c>
      <c r="J13">
        <v>31.09</v>
      </c>
      <c r="K13" s="53"/>
      <c r="L13" s="61"/>
      <c r="M13" s="61"/>
      <c r="N13" s="61"/>
      <c r="O13" s="62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91</v>
      </c>
      <c r="J14">
        <v>34.47</v>
      </c>
      <c r="K14" s="54"/>
      <c r="L14" s="63">
        <f>AVERAGE(J14,J15)</f>
        <v>34.575000000000003</v>
      </c>
      <c r="M14" s="64">
        <f>STDEV(J14,J15)</f>
        <v>0.14849242404917559</v>
      </c>
      <c r="N14" s="64">
        <f>1000/4</f>
        <v>250</v>
      </c>
      <c r="O14" s="65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91</v>
      </c>
      <c r="J15">
        <v>34.68</v>
      </c>
      <c r="K15" s="53"/>
      <c r="L15" s="61"/>
      <c r="M15" s="61"/>
      <c r="N15" s="61"/>
      <c r="O15" s="62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91</v>
      </c>
      <c r="J16">
        <v>50</v>
      </c>
      <c r="K16" s="54"/>
      <c r="L16" s="63">
        <f>AVERAGE(J17)</f>
        <v>37.46</v>
      </c>
      <c r="M16" s="64">
        <f>STDEV(J16,J17)</f>
        <v>8.8671190360792682</v>
      </c>
      <c r="N16" s="64">
        <f>1000/16</f>
        <v>62.5</v>
      </c>
      <c r="O16" s="65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91</v>
      </c>
      <c r="J17">
        <v>37.46</v>
      </c>
      <c r="K17" s="53"/>
      <c r="L17" s="61"/>
      <c r="M17" s="61"/>
      <c r="N17" s="61"/>
      <c r="O17" s="62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91</v>
      </c>
      <c r="J18">
        <v>37.049999999999997</v>
      </c>
      <c r="K18" s="54"/>
      <c r="L18" s="63">
        <f>AVERAGE(J18)</f>
        <v>37.049999999999997</v>
      </c>
      <c r="M18" s="64">
        <f>STDEV(J18,J19)</f>
        <v>9.157032816365799</v>
      </c>
      <c r="N18" s="64">
        <f>1000/64</f>
        <v>15.625</v>
      </c>
      <c r="O18" s="65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91</v>
      </c>
      <c r="J19">
        <v>50</v>
      </c>
      <c r="K19" s="56"/>
      <c r="L19" s="66"/>
      <c r="M19" s="66"/>
      <c r="N19" s="66"/>
      <c r="O19" s="67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91</v>
      </c>
      <c r="J20">
        <v>41.51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91</v>
      </c>
      <c r="J21">
        <v>50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91</v>
      </c>
      <c r="J22">
        <v>38.97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91</v>
      </c>
      <c r="J23">
        <v>36.94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91</v>
      </c>
      <c r="J24">
        <v>38.58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91</v>
      </c>
      <c r="J25">
        <v>36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91</v>
      </c>
      <c r="J26">
        <v>36.44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91</v>
      </c>
      <c r="J27">
        <v>36.15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91</v>
      </c>
      <c r="J28">
        <v>37.15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91</v>
      </c>
      <c r="J29">
        <v>37.42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91</v>
      </c>
      <c r="J30">
        <v>36.5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91</v>
      </c>
      <c r="J31">
        <v>38.68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91</v>
      </c>
      <c r="J32">
        <v>36.79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91</v>
      </c>
      <c r="J33">
        <v>35.51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91</v>
      </c>
      <c r="J34">
        <v>35.479999999999997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91</v>
      </c>
      <c r="J35">
        <v>34.72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91</v>
      </c>
      <c r="J36">
        <v>34.049999999999997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91</v>
      </c>
      <c r="J37">
        <v>35.11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91</v>
      </c>
      <c r="J38">
        <v>36.93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91</v>
      </c>
      <c r="J39">
        <v>36.450000000000003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91</v>
      </c>
      <c r="J40">
        <v>36.19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91</v>
      </c>
      <c r="J41">
        <v>35.85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91</v>
      </c>
      <c r="J42">
        <v>36.299999999999997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91</v>
      </c>
      <c r="J43">
        <v>35.75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291</v>
      </c>
      <c r="J44">
        <v>34.14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291</v>
      </c>
      <c r="J45">
        <v>33.61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291</v>
      </c>
      <c r="J46">
        <v>33.81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291</v>
      </c>
      <c r="J47">
        <v>33.380000000000003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291</v>
      </c>
      <c r="J48">
        <v>33.96</v>
      </c>
      <c r="L48" s="4"/>
    </row>
    <row r="49" spans="1:15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291</v>
      </c>
      <c r="J49">
        <v>33.46</v>
      </c>
    </row>
    <row r="50" spans="1:15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291</v>
      </c>
      <c r="J50">
        <v>37.520000000000003</v>
      </c>
    </row>
    <row r="51" spans="1:15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291</v>
      </c>
      <c r="J51">
        <v>36.24</v>
      </c>
    </row>
    <row r="52" spans="1:15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291</v>
      </c>
      <c r="J52">
        <v>37.54</v>
      </c>
    </row>
    <row r="53" spans="1:15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291</v>
      </c>
      <c r="J53">
        <v>34.58</v>
      </c>
    </row>
    <row r="54" spans="1:15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291</v>
      </c>
      <c r="J54">
        <v>35.07</v>
      </c>
    </row>
    <row r="55" spans="1:15" ht="16" thickBot="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291</v>
      </c>
      <c r="J55">
        <v>35.19</v>
      </c>
    </row>
    <row r="56" spans="1:15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292</v>
      </c>
      <c r="J56">
        <v>31.56</v>
      </c>
      <c r="K56" s="23"/>
      <c r="L56" s="58">
        <f>AVERAGE(J56,J57)</f>
        <v>31.445</v>
      </c>
      <c r="M56" s="59">
        <f>STDEV(J56,J57)</f>
        <v>0.16263455967290624</v>
      </c>
      <c r="N56" s="59">
        <v>1000</v>
      </c>
      <c r="O56" s="60">
        <f>LOG10(N56)</f>
        <v>3</v>
      </c>
    </row>
    <row r="57" spans="1:15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292</v>
      </c>
      <c r="J57">
        <v>31.33</v>
      </c>
      <c r="K57" s="53"/>
      <c r="L57" s="61"/>
      <c r="M57" s="61"/>
      <c r="N57" s="61"/>
      <c r="O57" s="62"/>
    </row>
    <row r="58" spans="1:15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292</v>
      </c>
      <c r="J58">
        <v>34.11</v>
      </c>
      <c r="K58" s="54"/>
      <c r="L58" s="63">
        <f>AVERAGE(J58,J59)</f>
        <v>33.79</v>
      </c>
      <c r="M58" s="64">
        <f>STDEV(J58,J59)</f>
        <v>0.45254833995939081</v>
      </c>
      <c r="N58" s="64">
        <f>1000/4</f>
        <v>250</v>
      </c>
      <c r="O58" s="65">
        <f>LOG10(N58)</f>
        <v>2.3979400086720375</v>
      </c>
    </row>
    <row r="59" spans="1:15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292</v>
      </c>
      <c r="J59">
        <v>33.47</v>
      </c>
      <c r="K59" s="53"/>
      <c r="L59" s="61"/>
      <c r="M59" s="61"/>
      <c r="N59" s="61"/>
      <c r="O59" s="62"/>
    </row>
    <row r="60" spans="1:15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292</v>
      </c>
      <c r="J60">
        <v>43.1</v>
      </c>
      <c r="K60" s="54"/>
      <c r="L60" s="63">
        <f>AVERAGE(J60,J61)</f>
        <v>46.55</v>
      </c>
      <c r="M60" s="64">
        <f>STDEV(J60,J61)</f>
        <v>4.8790367901871772</v>
      </c>
      <c r="N60" s="64">
        <f>1000/16</f>
        <v>62.5</v>
      </c>
      <c r="O60" s="65">
        <f>LOG10(N60)</f>
        <v>1.7958800173440752</v>
      </c>
    </row>
    <row r="61" spans="1:15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292</v>
      </c>
      <c r="J61">
        <v>50</v>
      </c>
      <c r="K61" s="53"/>
      <c r="L61" s="61"/>
      <c r="M61" s="61"/>
      <c r="N61" s="61"/>
      <c r="O61" s="62"/>
    </row>
    <row r="62" spans="1:15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292</v>
      </c>
      <c r="J62">
        <v>50</v>
      </c>
      <c r="K62" s="54"/>
      <c r="L62" s="63">
        <f>AVERAGE(J62)</f>
        <v>50</v>
      </c>
      <c r="M62" s="64">
        <f>STDEV(J62,J63)</f>
        <v>2.5950818869546306</v>
      </c>
      <c r="N62" s="64">
        <f>1000/64</f>
        <v>15.625</v>
      </c>
      <c r="O62" s="65">
        <f>LOG10(N62)</f>
        <v>1.1938200260161129</v>
      </c>
    </row>
    <row r="63" spans="1:15" ht="16" thickBot="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292</v>
      </c>
      <c r="J63">
        <v>46.33</v>
      </c>
      <c r="K63" s="56"/>
      <c r="L63" s="66"/>
      <c r="M63" s="66"/>
      <c r="N63" s="66"/>
      <c r="O63" s="67"/>
    </row>
    <row r="64" spans="1:15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292</v>
      </c>
      <c r="J64">
        <v>50</v>
      </c>
    </row>
    <row r="65" spans="1:11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292</v>
      </c>
      <c r="J65">
        <v>50</v>
      </c>
      <c r="K65" s="57"/>
    </row>
    <row r="66" spans="1:11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292</v>
      </c>
      <c r="J66">
        <v>41.48</v>
      </c>
      <c r="K66" s="57"/>
    </row>
    <row r="67" spans="1:11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292</v>
      </c>
      <c r="J67">
        <v>35.450000000000003</v>
      </c>
      <c r="K67" s="57"/>
    </row>
    <row r="68" spans="1:11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292</v>
      </c>
      <c r="J68">
        <v>35.04</v>
      </c>
      <c r="K68" s="57"/>
    </row>
    <row r="69" spans="1:11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292</v>
      </c>
      <c r="J69">
        <v>50</v>
      </c>
      <c r="K69" s="57"/>
    </row>
    <row r="70" spans="1:11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292</v>
      </c>
      <c r="J70">
        <v>35.36</v>
      </c>
    </row>
    <row r="71" spans="1:11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292</v>
      </c>
      <c r="J71">
        <v>34.83</v>
      </c>
    </row>
    <row r="72" spans="1:11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22</v>
      </c>
      <c r="I72" s="1" t="s">
        <v>292</v>
      </c>
      <c r="J72">
        <v>35.58</v>
      </c>
    </row>
    <row r="73" spans="1:11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22</v>
      </c>
      <c r="I73" s="1" t="s">
        <v>292</v>
      </c>
      <c r="J73">
        <v>37.200000000000003</v>
      </c>
    </row>
    <row r="74" spans="1:11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22</v>
      </c>
      <c r="I74" s="1" t="s">
        <v>292</v>
      </c>
      <c r="J74">
        <v>35.520000000000003</v>
      </c>
    </row>
    <row r="75" spans="1:11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22</v>
      </c>
      <c r="I75" s="1" t="s">
        <v>292</v>
      </c>
      <c r="J75">
        <v>37.21</v>
      </c>
    </row>
    <row r="76" spans="1:11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292</v>
      </c>
      <c r="J76">
        <v>34.200000000000003</v>
      </c>
    </row>
    <row r="77" spans="1:11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292</v>
      </c>
      <c r="J77">
        <v>34.36</v>
      </c>
    </row>
    <row r="78" spans="1:11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292</v>
      </c>
      <c r="J78">
        <v>34.01</v>
      </c>
    </row>
    <row r="79" spans="1:11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292</v>
      </c>
      <c r="J79">
        <v>33.78</v>
      </c>
      <c r="K79" s="57"/>
    </row>
    <row r="80" spans="1:11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292</v>
      </c>
      <c r="J80">
        <v>33.79</v>
      </c>
      <c r="K80" s="57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292</v>
      </c>
      <c r="J81">
        <v>34.01</v>
      </c>
      <c r="K81" s="57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292</v>
      </c>
      <c r="J82">
        <v>35.67</v>
      </c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292</v>
      </c>
      <c r="J83">
        <v>34.119999999999997</v>
      </c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292</v>
      </c>
      <c r="J84">
        <v>36.57</v>
      </c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292</v>
      </c>
      <c r="J85">
        <v>33.69</v>
      </c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292</v>
      </c>
      <c r="J86">
        <v>34.85</v>
      </c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292</v>
      </c>
      <c r="J87">
        <v>35.17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292</v>
      </c>
      <c r="J88">
        <v>33.869999999999997</v>
      </c>
      <c r="K88"/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292</v>
      </c>
      <c r="J89">
        <v>33.08</v>
      </c>
      <c r="K89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292</v>
      </c>
      <c r="J90">
        <v>34.11</v>
      </c>
      <c r="K90"/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292</v>
      </c>
      <c r="J91">
        <v>32.94</v>
      </c>
      <c r="K91"/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292</v>
      </c>
      <c r="J92">
        <v>32.11</v>
      </c>
      <c r="K92"/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292</v>
      </c>
      <c r="J93">
        <v>32.56</v>
      </c>
      <c r="K93"/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292</v>
      </c>
      <c r="J94">
        <v>36.24</v>
      </c>
      <c r="K94"/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292</v>
      </c>
      <c r="J95">
        <v>35.06</v>
      </c>
      <c r="K95"/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292</v>
      </c>
      <c r="J96">
        <v>34.72</v>
      </c>
      <c r="K96"/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292</v>
      </c>
      <c r="J97">
        <v>34.29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292</v>
      </c>
      <c r="J98">
        <v>33.46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292</v>
      </c>
      <c r="J99">
        <v>33.729999999999997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K1:K87 K100:K1048576">
    <cfRule type="containsText" dxfId="230" priority="9" operator="containsText" text="X">
      <formula>NOT(ISERROR(SEARCH("X",K1)))</formula>
    </cfRule>
  </conditionalFormatting>
  <conditionalFormatting sqref="J1:J1048576">
    <cfRule type="cellIs" dxfId="229" priority="6" operator="equal">
      <formula>50</formula>
    </cfRule>
    <cfRule type="containsText" dxfId="228" priority="7" operator="containsText" text="Undetermined">
      <formula>NOT(ISERROR(SEARCH("Undetermined",J1)))</formula>
    </cfRule>
    <cfRule type="containsText" dxfId="227" priority="8" operator="containsText" text="Undetermined">
      <formula>NOT(ISERROR(SEARCH("Undetermined",J1)))</formula>
    </cfRule>
  </conditionalFormatting>
  <conditionalFormatting sqref="J1:J1048576">
    <cfRule type="cellIs" dxfId="226" priority="5" operator="between">
      <formula>40</formula>
      <formula>49.99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E30" workbookViewId="0">
      <selection activeCell="M53" sqref="M53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1">
      <c r="A1" s="1" t="s">
        <v>231</v>
      </c>
      <c r="B1" t="s">
        <v>232</v>
      </c>
      <c r="C1">
        <v>1</v>
      </c>
    </row>
    <row r="2" spans="1:11">
      <c r="A2" s="1" t="s">
        <v>233</v>
      </c>
      <c r="B2" t="s">
        <v>234</v>
      </c>
    </row>
    <row r="3" spans="1:11">
      <c r="A3" s="1" t="s">
        <v>235</v>
      </c>
    </row>
    <row r="4" spans="1:11">
      <c r="A4" s="1" t="s">
        <v>236</v>
      </c>
      <c r="B4" t="s">
        <v>237</v>
      </c>
    </row>
    <row r="5" spans="1:11">
      <c r="A5" s="1" t="s">
        <v>238</v>
      </c>
      <c r="B5" s="52">
        <v>40885.625763888886</v>
      </c>
    </row>
    <row r="6" spans="1:11">
      <c r="A6" s="1" t="s">
        <v>239</v>
      </c>
    </row>
    <row r="7" spans="1:11">
      <c r="A7" s="1" t="s">
        <v>240</v>
      </c>
    </row>
    <row r="9" spans="1:11">
      <c r="A9" s="1" t="s">
        <v>241</v>
      </c>
    </row>
    <row r="11" spans="1:1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18" t="s">
        <v>12</v>
      </c>
    </row>
    <row r="12" spans="1:11">
      <c r="A12" s="1">
        <v>1</v>
      </c>
      <c r="B12" t="s">
        <v>42</v>
      </c>
      <c r="C12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92</v>
      </c>
      <c r="J12" s="18">
        <v>31.1</v>
      </c>
      <c r="K12"/>
    </row>
    <row r="13" spans="1:11">
      <c r="A13" s="1">
        <v>2</v>
      </c>
      <c r="B13" t="s">
        <v>44</v>
      </c>
      <c r="C13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92</v>
      </c>
      <c r="J13" s="18">
        <v>31.51</v>
      </c>
      <c r="K13"/>
    </row>
    <row r="14" spans="1:11">
      <c r="A14" s="1">
        <v>3</v>
      </c>
      <c r="B14" t="s">
        <v>45</v>
      </c>
      <c r="C14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92</v>
      </c>
      <c r="J14" s="18">
        <v>33.770000000000003</v>
      </c>
      <c r="K14"/>
    </row>
    <row r="15" spans="1:11">
      <c r="A15" s="1">
        <v>4</v>
      </c>
      <c r="B15" t="s">
        <v>46</v>
      </c>
      <c r="C15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92</v>
      </c>
      <c r="J15" s="18">
        <v>34.51</v>
      </c>
      <c r="K15"/>
    </row>
    <row r="16" spans="1:11">
      <c r="A16" s="1">
        <v>5</v>
      </c>
      <c r="B16" t="s">
        <v>51</v>
      </c>
      <c r="C16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92</v>
      </c>
      <c r="J16" s="18">
        <v>36.03</v>
      </c>
      <c r="K16"/>
    </row>
    <row r="17" spans="1:15">
      <c r="A17" s="1">
        <v>6</v>
      </c>
      <c r="B17" t="s">
        <v>52</v>
      </c>
      <c r="C17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92</v>
      </c>
      <c r="J17" s="18">
        <v>36.630000000000003</v>
      </c>
      <c r="K17"/>
    </row>
    <row r="18" spans="1:15">
      <c r="A18" s="1">
        <v>7</v>
      </c>
      <c r="B18" t="s">
        <v>53</v>
      </c>
      <c r="C18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92</v>
      </c>
      <c r="J18" s="18">
        <v>37.840000000000003</v>
      </c>
      <c r="K18"/>
    </row>
    <row r="19" spans="1:15" s="55" customFormat="1">
      <c r="A19" s="1">
        <v>8</v>
      </c>
      <c r="B19" t="s">
        <v>56</v>
      </c>
      <c r="C19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92</v>
      </c>
      <c r="J19" s="18">
        <v>50</v>
      </c>
      <c r="K19"/>
      <c r="L19"/>
      <c r="M19"/>
      <c r="N19"/>
      <c r="O19"/>
    </row>
    <row r="20" spans="1:15" s="55" customFormat="1">
      <c r="A20" s="1">
        <v>9</v>
      </c>
      <c r="B20" t="s">
        <v>57</v>
      </c>
      <c r="C20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92</v>
      </c>
      <c r="J20" s="18">
        <v>50</v>
      </c>
      <c r="K20" s="57"/>
    </row>
    <row r="21" spans="1:15" s="55" customFormat="1">
      <c r="A21" s="1">
        <v>10</v>
      </c>
      <c r="B21" t="s">
        <v>58</v>
      </c>
      <c r="C2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92</v>
      </c>
      <c r="J21" s="18">
        <v>50</v>
      </c>
      <c r="K21" s="57"/>
    </row>
    <row r="22" spans="1:15" s="55" customFormat="1">
      <c r="A22" s="1">
        <v>11</v>
      </c>
      <c r="B22" t="s">
        <v>60</v>
      </c>
      <c r="C22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92</v>
      </c>
      <c r="J22" s="18">
        <v>50</v>
      </c>
      <c r="K22" s="57"/>
    </row>
    <row r="23" spans="1:15">
      <c r="A23" s="1">
        <v>12</v>
      </c>
      <c r="B23" t="s">
        <v>62</v>
      </c>
      <c r="C23" t="s">
        <v>124</v>
      </c>
      <c r="D23" s="1" t="s">
        <v>22</v>
      </c>
      <c r="E23" s="11" t="s">
        <v>43</v>
      </c>
      <c r="F23" s="1" t="s">
        <v>24</v>
      </c>
      <c r="G23" s="1"/>
      <c r="H23" s="1" t="s">
        <v>122</v>
      </c>
      <c r="I23" s="1" t="s">
        <v>292</v>
      </c>
      <c r="J23" s="18">
        <v>35.340000000000003</v>
      </c>
    </row>
    <row r="24" spans="1:15">
      <c r="A24" s="1">
        <v>13</v>
      </c>
      <c r="B24" t="s">
        <v>64</v>
      </c>
      <c r="C24" t="s">
        <v>124</v>
      </c>
      <c r="D24" s="1" t="s">
        <v>22</v>
      </c>
      <c r="E24" s="11" t="s">
        <v>43</v>
      </c>
      <c r="F24" s="1" t="s">
        <v>24</v>
      </c>
      <c r="G24" s="1"/>
      <c r="H24" s="1" t="s">
        <v>122</v>
      </c>
      <c r="I24" s="1" t="s">
        <v>292</v>
      </c>
      <c r="J24" s="18">
        <v>35.409999999999997</v>
      </c>
    </row>
    <row r="25" spans="1:15">
      <c r="A25" s="1">
        <v>14</v>
      </c>
      <c r="B25" t="s">
        <v>65</v>
      </c>
      <c r="C25" t="s">
        <v>124</v>
      </c>
      <c r="D25" s="1" t="s">
        <v>22</v>
      </c>
      <c r="E25" s="11" t="s">
        <v>43</v>
      </c>
      <c r="F25" s="1" t="s">
        <v>24</v>
      </c>
      <c r="G25" s="1"/>
      <c r="H25" s="1" t="s">
        <v>122</v>
      </c>
      <c r="I25" s="1" t="s">
        <v>292</v>
      </c>
      <c r="J25" s="18">
        <v>34.450000000000003</v>
      </c>
    </row>
    <row r="26" spans="1:15">
      <c r="A26" s="1">
        <v>15</v>
      </c>
      <c r="B26" t="s">
        <v>66</v>
      </c>
      <c r="C26" t="s">
        <v>124</v>
      </c>
      <c r="D26" s="1" t="s">
        <v>22</v>
      </c>
      <c r="E26" s="16" t="s">
        <v>47</v>
      </c>
      <c r="F26" s="1" t="s">
        <v>24</v>
      </c>
      <c r="G26" s="1"/>
      <c r="H26" s="1" t="s">
        <v>122</v>
      </c>
      <c r="I26" s="1" t="s">
        <v>292</v>
      </c>
      <c r="J26" s="18">
        <v>34.590000000000003</v>
      </c>
    </row>
    <row r="27" spans="1:15">
      <c r="A27" s="1">
        <v>16</v>
      </c>
      <c r="B27" t="s">
        <v>68</v>
      </c>
      <c r="C27" t="s">
        <v>124</v>
      </c>
      <c r="D27" s="1" t="s">
        <v>22</v>
      </c>
      <c r="E27" s="16" t="s">
        <v>47</v>
      </c>
      <c r="F27" s="1" t="s">
        <v>24</v>
      </c>
      <c r="G27" s="1"/>
      <c r="H27" s="1" t="s">
        <v>122</v>
      </c>
      <c r="I27" s="1" t="s">
        <v>292</v>
      </c>
      <c r="J27" s="18">
        <v>35.659999999999997</v>
      </c>
    </row>
    <row r="28" spans="1:15">
      <c r="A28" s="1">
        <v>17</v>
      </c>
      <c r="B28" t="s">
        <v>69</v>
      </c>
      <c r="C28" t="s">
        <v>124</v>
      </c>
      <c r="D28" s="1" t="s">
        <v>22</v>
      </c>
      <c r="E28" s="16" t="s">
        <v>47</v>
      </c>
      <c r="F28" s="1" t="s">
        <v>24</v>
      </c>
      <c r="G28" s="1"/>
      <c r="H28" s="1" t="s">
        <v>122</v>
      </c>
      <c r="I28" s="1" t="s">
        <v>292</v>
      </c>
      <c r="J28" s="18">
        <v>34.880000000000003</v>
      </c>
    </row>
    <row r="29" spans="1:15">
      <c r="A29" s="1">
        <v>18</v>
      </c>
      <c r="B29" t="s">
        <v>70</v>
      </c>
      <c r="C29" t="s">
        <v>124</v>
      </c>
      <c r="D29" s="1" t="s">
        <v>22</v>
      </c>
      <c r="E29" s="16" t="s">
        <v>54</v>
      </c>
      <c r="F29" s="1" t="s">
        <v>24</v>
      </c>
      <c r="G29" s="1"/>
      <c r="H29" s="1" t="s">
        <v>122</v>
      </c>
      <c r="I29" s="1" t="s">
        <v>292</v>
      </c>
      <c r="J29" s="18">
        <v>35.35</v>
      </c>
    </row>
    <row r="30" spans="1:15">
      <c r="A30" s="1">
        <v>19</v>
      </c>
      <c r="B30" t="s">
        <v>72</v>
      </c>
      <c r="C30" t="s">
        <v>124</v>
      </c>
      <c r="D30" s="1" t="s">
        <v>22</v>
      </c>
      <c r="E30" s="16" t="s">
        <v>54</v>
      </c>
      <c r="F30" s="1" t="s">
        <v>24</v>
      </c>
      <c r="G30" s="1"/>
      <c r="H30" s="1" t="s">
        <v>122</v>
      </c>
      <c r="I30" s="1" t="s">
        <v>292</v>
      </c>
      <c r="J30" s="18">
        <v>35.729999999999997</v>
      </c>
    </row>
    <row r="31" spans="1:15">
      <c r="A31" s="1">
        <v>20</v>
      </c>
      <c r="B31" t="s">
        <v>73</v>
      </c>
      <c r="C31" t="s">
        <v>124</v>
      </c>
      <c r="D31" s="1" t="s">
        <v>22</v>
      </c>
      <c r="E31" s="16" t="s">
        <v>54</v>
      </c>
      <c r="F31" s="1" t="s">
        <v>24</v>
      </c>
      <c r="G31" s="1"/>
      <c r="H31" s="1" t="s">
        <v>122</v>
      </c>
      <c r="I31" s="1" t="s">
        <v>292</v>
      </c>
      <c r="J31" s="18">
        <v>43</v>
      </c>
    </row>
    <row r="32" spans="1:15" s="55" customFormat="1">
      <c r="A32" s="1">
        <v>21</v>
      </c>
      <c r="B32" t="s">
        <v>74</v>
      </c>
      <c r="C32" t="s">
        <v>124</v>
      </c>
      <c r="D32" s="1" t="s">
        <v>22</v>
      </c>
      <c r="E32" s="16" t="s">
        <v>59</v>
      </c>
      <c r="F32" s="1" t="s">
        <v>24</v>
      </c>
      <c r="G32" s="1"/>
      <c r="H32" s="1" t="s">
        <v>122</v>
      </c>
      <c r="I32" s="1" t="s">
        <v>292</v>
      </c>
      <c r="J32" s="18">
        <v>35.81</v>
      </c>
      <c r="K32" s="57"/>
    </row>
    <row r="33" spans="1:15" s="55" customFormat="1">
      <c r="A33" s="1">
        <v>22</v>
      </c>
      <c r="B33" t="s">
        <v>76</v>
      </c>
      <c r="C33" t="s">
        <v>124</v>
      </c>
      <c r="D33" s="1" t="s">
        <v>22</v>
      </c>
      <c r="E33" s="16" t="s">
        <v>59</v>
      </c>
      <c r="F33" s="1" t="s">
        <v>24</v>
      </c>
      <c r="G33" s="1"/>
      <c r="H33" s="1" t="s">
        <v>122</v>
      </c>
      <c r="I33" s="1" t="s">
        <v>292</v>
      </c>
      <c r="J33" s="18">
        <v>36.14</v>
      </c>
      <c r="K33" s="57"/>
    </row>
    <row r="34" spans="1:15" ht="16" thickBot="1">
      <c r="A34" s="1">
        <v>23</v>
      </c>
      <c r="B34" t="s">
        <v>77</v>
      </c>
      <c r="C34" t="s">
        <v>124</v>
      </c>
      <c r="D34" s="1" t="s">
        <v>22</v>
      </c>
      <c r="E34" s="16" t="s">
        <v>59</v>
      </c>
      <c r="F34" s="1" t="s">
        <v>24</v>
      </c>
      <c r="G34" s="1"/>
      <c r="H34" s="1" t="s">
        <v>122</v>
      </c>
      <c r="I34" s="1" t="s">
        <v>292</v>
      </c>
      <c r="J34" s="18">
        <v>36.090000000000003</v>
      </c>
    </row>
    <row r="35" spans="1:15">
      <c r="A35" s="1">
        <v>24</v>
      </c>
      <c r="B35" t="s">
        <v>260</v>
      </c>
      <c r="C35" t="s">
        <v>286</v>
      </c>
      <c r="D35" s="1" t="s">
        <v>22</v>
      </c>
      <c r="E35" s="14" t="s">
        <v>269</v>
      </c>
      <c r="F35" s="1" t="s">
        <v>246</v>
      </c>
      <c r="G35" s="1"/>
      <c r="H35" s="1" t="s">
        <v>122</v>
      </c>
      <c r="I35" s="1" t="s">
        <v>293</v>
      </c>
      <c r="J35" s="18">
        <v>31.34</v>
      </c>
      <c r="K35" s="23"/>
      <c r="L35" s="58">
        <f>AVERAGE(J35,J36)</f>
        <v>31.259999999999998</v>
      </c>
      <c r="M35" s="59">
        <f>STDEV(J35,J36)</f>
        <v>0.1131370849898477</v>
      </c>
      <c r="N35" s="59">
        <v>1000</v>
      </c>
      <c r="O35" s="60">
        <f>LOG10(N35)</f>
        <v>3</v>
      </c>
    </row>
    <row r="36" spans="1:15">
      <c r="A36" s="1">
        <v>25</v>
      </c>
      <c r="B36" t="s">
        <v>261</v>
      </c>
      <c r="C36" t="s">
        <v>286</v>
      </c>
      <c r="D36" s="1" t="s">
        <v>22</v>
      </c>
      <c r="E36" s="14" t="s">
        <v>269</v>
      </c>
      <c r="F36" s="1" t="s">
        <v>246</v>
      </c>
      <c r="G36" s="1"/>
      <c r="H36" s="1" t="s">
        <v>122</v>
      </c>
      <c r="I36" s="1" t="s">
        <v>293</v>
      </c>
      <c r="J36" s="18">
        <v>31.18</v>
      </c>
      <c r="K36" s="53"/>
      <c r="L36" s="61"/>
      <c r="M36" s="61"/>
      <c r="N36" s="61"/>
      <c r="O36" s="62"/>
    </row>
    <row r="37" spans="1:15">
      <c r="A37" s="1">
        <v>26</v>
      </c>
      <c r="B37" t="s">
        <v>262</v>
      </c>
      <c r="C37" t="s">
        <v>286</v>
      </c>
      <c r="D37" s="1" t="s">
        <v>22</v>
      </c>
      <c r="E37" s="9" t="s">
        <v>271</v>
      </c>
      <c r="F37" s="1" t="s">
        <v>250</v>
      </c>
      <c r="G37" s="1"/>
      <c r="H37" s="1" t="s">
        <v>122</v>
      </c>
      <c r="I37" s="1" t="s">
        <v>293</v>
      </c>
      <c r="J37" s="18">
        <v>34.47</v>
      </c>
      <c r="K37" s="54"/>
      <c r="L37" s="63">
        <f>AVERAGE(J37,J38)</f>
        <v>33.89</v>
      </c>
      <c r="M37" s="64">
        <f>STDEV(J37,J38)</f>
        <v>0.82024386617639278</v>
      </c>
      <c r="N37" s="64">
        <f>1000/4</f>
        <v>250</v>
      </c>
      <c r="O37" s="65">
        <f>LOG10(N37)</f>
        <v>2.3979400086720375</v>
      </c>
    </row>
    <row r="38" spans="1:15">
      <c r="A38" s="1">
        <v>27</v>
      </c>
      <c r="B38" t="s">
        <v>263</v>
      </c>
      <c r="C38" t="s">
        <v>286</v>
      </c>
      <c r="D38" t="s">
        <v>22</v>
      </c>
      <c r="E38" s="9" t="s">
        <v>271</v>
      </c>
      <c r="F38" s="1" t="s">
        <v>250</v>
      </c>
      <c r="H38" s="1" t="s">
        <v>122</v>
      </c>
      <c r="I38" s="1" t="s">
        <v>293</v>
      </c>
      <c r="J38" s="18">
        <v>33.31</v>
      </c>
      <c r="K38" s="53"/>
      <c r="L38" s="61"/>
      <c r="M38" s="61"/>
      <c r="N38" s="61"/>
      <c r="O38" s="62"/>
    </row>
    <row r="39" spans="1:15">
      <c r="A39" s="1">
        <v>28</v>
      </c>
      <c r="B39" t="s">
        <v>264</v>
      </c>
      <c r="C39" t="s">
        <v>286</v>
      </c>
      <c r="D39" t="s">
        <v>22</v>
      </c>
      <c r="E39" s="9" t="s">
        <v>272</v>
      </c>
      <c r="F39" s="1" t="s">
        <v>254</v>
      </c>
      <c r="H39" s="1" t="s">
        <v>122</v>
      </c>
      <c r="I39" s="1" t="s">
        <v>293</v>
      </c>
      <c r="J39" s="18">
        <v>35.67</v>
      </c>
      <c r="K39" s="54"/>
      <c r="L39" s="63">
        <f>AVERAGE(J39)</f>
        <v>35.67</v>
      </c>
      <c r="M39" s="64">
        <f>STDEV(J39,J40)</f>
        <v>0.21213203435596725</v>
      </c>
      <c r="N39" s="64">
        <f>1000/16</f>
        <v>62.5</v>
      </c>
      <c r="O39" s="65">
        <f>LOG10(N39)</f>
        <v>1.7958800173440752</v>
      </c>
    </row>
    <row r="40" spans="1:15">
      <c r="A40" s="1">
        <v>29</v>
      </c>
      <c r="B40" t="s">
        <v>265</v>
      </c>
      <c r="C40" t="s">
        <v>286</v>
      </c>
      <c r="D40" t="s">
        <v>22</v>
      </c>
      <c r="E40" s="9" t="s">
        <v>272</v>
      </c>
      <c r="F40" s="1" t="s">
        <v>254</v>
      </c>
      <c r="H40" s="1" t="s">
        <v>122</v>
      </c>
      <c r="I40" s="1" t="s">
        <v>293</v>
      </c>
      <c r="J40" s="18">
        <v>35.369999999999997</v>
      </c>
      <c r="K40" s="53"/>
      <c r="L40" s="61"/>
      <c r="M40" s="61"/>
      <c r="N40" s="61"/>
      <c r="O40" s="62"/>
    </row>
    <row r="41" spans="1:15">
      <c r="A41" s="1">
        <v>30</v>
      </c>
      <c r="B41" t="s">
        <v>266</v>
      </c>
      <c r="C41" t="s">
        <v>286</v>
      </c>
      <c r="D41" t="s">
        <v>22</v>
      </c>
      <c r="E41" s="9" t="s">
        <v>273</v>
      </c>
      <c r="F41" s="1" t="s">
        <v>258</v>
      </c>
      <c r="H41" s="1" t="s">
        <v>122</v>
      </c>
      <c r="I41" s="1" t="s">
        <v>293</v>
      </c>
      <c r="J41" s="18">
        <v>35.97</v>
      </c>
      <c r="K41" s="54"/>
      <c r="L41" s="63">
        <f>AVERAGE(J41,J42)</f>
        <v>37.984999999999999</v>
      </c>
      <c r="M41" s="64">
        <f>STDEV(J41,J42)</f>
        <v>2.8496403281817875</v>
      </c>
      <c r="N41" s="64">
        <f>1000/64</f>
        <v>15.625</v>
      </c>
      <c r="O41" s="65">
        <f>LOG10(N41)</f>
        <v>1.1938200260161129</v>
      </c>
    </row>
    <row r="42" spans="1:15" ht="16" thickBot="1">
      <c r="A42" s="1">
        <v>31</v>
      </c>
      <c r="B42" t="s">
        <v>267</v>
      </c>
      <c r="C42" t="s">
        <v>286</v>
      </c>
      <c r="D42" t="s">
        <v>22</v>
      </c>
      <c r="E42" s="9" t="s">
        <v>273</v>
      </c>
      <c r="F42" s="1" t="s">
        <v>258</v>
      </c>
      <c r="H42" s="1" t="s">
        <v>122</v>
      </c>
      <c r="I42" s="1" t="s">
        <v>293</v>
      </c>
      <c r="J42" s="18">
        <v>40</v>
      </c>
      <c r="K42" s="56"/>
      <c r="L42" s="66"/>
      <c r="M42" s="66"/>
      <c r="N42" s="66"/>
      <c r="O42" s="67"/>
    </row>
    <row r="43" spans="1:15">
      <c r="A43" s="1">
        <v>32</v>
      </c>
      <c r="B43" t="s">
        <v>84</v>
      </c>
      <c r="C43" t="s">
        <v>286</v>
      </c>
      <c r="D43" t="s">
        <v>22</v>
      </c>
      <c r="E43" s="9" t="s">
        <v>23</v>
      </c>
      <c r="F43" t="s">
        <v>24</v>
      </c>
      <c r="H43" s="1" t="s">
        <v>122</v>
      </c>
      <c r="I43" s="1" t="s">
        <v>293</v>
      </c>
      <c r="J43" s="18">
        <v>50</v>
      </c>
    </row>
    <row r="44" spans="1:15">
      <c r="A44" s="1">
        <v>33</v>
      </c>
      <c r="B44" t="s">
        <v>85</v>
      </c>
      <c r="C44" t="s">
        <v>286</v>
      </c>
      <c r="D44" t="s">
        <v>22</v>
      </c>
      <c r="E44" s="9" t="s">
        <v>23</v>
      </c>
      <c r="F44" t="s">
        <v>24</v>
      </c>
      <c r="H44" s="1" t="s">
        <v>122</v>
      </c>
      <c r="I44" s="1" t="s">
        <v>293</v>
      </c>
      <c r="J44" s="18">
        <v>50</v>
      </c>
      <c r="L44" s="4"/>
    </row>
    <row r="45" spans="1:15">
      <c r="A45" s="1">
        <v>34</v>
      </c>
      <c r="B45" t="s">
        <v>86</v>
      </c>
      <c r="C45" t="s">
        <v>286</v>
      </c>
      <c r="D45" t="s">
        <v>22</v>
      </c>
      <c r="E45" s="9" t="s">
        <v>23</v>
      </c>
      <c r="F45" t="s">
        <v>24</v>
      </c>
      <c r="H45" s="1" t="s">
        <v>122</v>
      </c>
      <c r="I45" s="1" t="s">
        <v>293</v>
      </c>
      <c r="J45" s="18">
        <v>50</v>
      </c>
    </row>
    <row r="46" spans="1:15">
      <c r="A46" s="1">
        <v>35</v>
      </c>
      <c r="B46" t="s">
        <v>87</v>
      </c>
      <c r="C46" t="s">
        <v>286</v>
      </c>
      <c r="D46" t="s">
        <v>22</v>
      </c>
      <c r="E46" s="11" t="s">
        <v>31</v>
      </c>
      <c r="F46" t="s">
        <v>24</v>
      </c>
      <c r="H46" s="1" t="s">
        <v>122</v>
      </c>
      <c r="I46" s="1" t="s">
        <v>293</v>
      </c>
      <c r="J46" s="18">
        <v>35</v>
      </c>
      <c r="L46" s="4"/>
    </row>
    <row r="47" spans="1:15">
      <c r="A47" s="1">
        <v>36</v>
      </c>
      <c r="B47" t="s">
        <v>88</v>
      </c>
      <c r="C47" t="s">
        <v>286</v>
      </c>
      <c r="D47" t="s">
        <v>22</v>
      </c>
      <c r="E47" s="11" t="s">
        <v>31</v>
      </c>
      <c r="F47" t="s">
        <v>24</v>
      </c>
      <c r="H47" s="1" t="s">
        <v>122</v>
      </c>
      <c r="I47" s="1" t="s">
        <v>293</v>
      </c>
      <c r="J47" s="18">
        <v>34.9</v>
      </c>
    </row>
    <row r="48" spans="1:15">
      <c r="A48" s="1">
        <v>37</v>
      </c>
      <c r="B48" t="s">
        <v>89</v>
      </c>
      <c r="C48" t="s">
        <v>286</v>
      </c>
      <c r="D48" t="s">
        <v>22</v>
      </c>
      <c r="E48" s="11" t="s">
        <v>31</v>
      </c>
      <c r="F48" t="s">
        <v>24</v>
      </c>
      <c r="H48" s="1" t="s">
        <v>122</v>
      </c>
      <c r="I48" s="1" t="s">
        <v>293</v>
      </c>
      <c r="J48" s="18">
        <v>38.090000000000003</v>
      </c>
      <c r="L48" s="4"/>
    </row>
    <row r="49" spans="1:11">
      <c r="A49" s="1">
        <v>38</v>
      </c>
      <c r="B49" t="s">
        <v>90</v>
      </c>
      <c r="C49" t="s">
        <v>286</v>
      </c>
      <c r="D49" t="s">
        <v>22</v>
      </c>
      <c r="E49" s="11" t="s">
        <v>35</v>
      </c>
      <c r="F49" t="s">
        <v>24</v>
      </c>
      <c r="H49" s="1" t="s">
        <v>122</v>
      </c>
      <c r="I49" s="1" t="s">
        <v>293</v>
      </c>
      <c r="J49" s="18">
        <v>36.72</v>
      </c>
      <c r="K49"/>
    </row>
    <row r="50" spans="1:11">
      <c r="A50" s="1">
        <v>39</v>
      </c>
      <c r="B50" t="s">
        <v>91</v>
      </c>
      <c r="C50" t="s">
        <v>286</v>
      </c>
      <c r="D50" t="s">
        <v>22</v>
      </c>
      <c r="E50" s="11" t="s">
        <v>35</v>
      </c>
      <c r="F50" t="s">
        <v>24</v>
      </c>
      <c r="H50" s="1" t="s">
        <v>122</v>
      </c>
      <c r="I50" s="1" t="s">
        <v>293</v>
      </c>
      <c r="J50" s="18">
        <v>36.590000000000003</v>
      </c>
      <c r="K50"/>
    </row>
    <row r="51" spans="1:11">
      <c r="A51" s="1">
        <v>40</v>
      </c>
      <c r="B51" t="s">
        <v>92</v>
      </c>
      <c r="C51" t="s">
        <v>286</v>
      </c>
      <c r="D51" t="s">
        <v>22</v>
      </c>
      <c r="E51" s="11" t="s">
        <v>35</v>
      </c>
      <c r="F51" t="s">
        <v>24</v>
      </c>
      <c r="H51" s="1" t="s">
        <v>122</v>
      </c>
      <c r="I51" s="1" t="s">
        <v>293</v>
      </c>
      <c r="J51" s="18">
        <v>36.46</v>
      </c>
      <c r="K51"/>
    </row>
    <row r="52" spans="1:11">
      <c r="A52" s="1">
        <v>41</v>
      </c>
      <c r="B52" t="s">
        <v>163</v>
      </c>
      <c r="C52" t="s">
        <v>286</v>
      </c>
      <c r="D52" t="s">
        <v>22</v>
      </c>
      <c r="E52" s="11" t="s">
        <v>39</v>
      </c>
      <c r="F52" t="s">
        <v>24</v>
      </c>
      <c r="H52" s="1" t="s">
        <v>122</v>
      </c>
      <c r="I52" s="1" t="s">
        <v>293</v>
      </c>
      <c r="J52" s="18">
        <v>36.76</v>
      </c>
      <c r="K52"/>
    </row>
    <row r="53" spans="1:11">
      <c r="A53" s="1">
        <v>42</v>
      </c>
      <c r="B53" t="s">
        <v>164</v>
      </c>
      <c r="C53" t="s">
        <v>286</v>
      </c>
      <c r="D53" t="s">
        <v>22</v>
      </c>
      <c r="E53" s="11" t="s">
        <v>39</v>
      </c>
      <c r="F53" t="s">
        <v>24</v>
      </c>
      <c r="H53" s="1" t="s">
        <v>122</v>
      </c>
      <c r="I53" s="1" t="s">
        <v>293</v>
      </c>
      <c r="J53" s="18">
        <v>36.979999999999997</v>
      </c>
      <c r="K53"/>
    </row>
    <row r="54" spans="1:11">
      <c r="A54" s="1">
        <v>43</v>
      </c>
      <c r="B54" t="s">
        <v>165</v>
      </c>
      <c r="C54" t="s">
        <v>286</v>
      </c>
      <c r="D54" t="s">
        <v>22</v>
      </c>
      <c r="E54" s="11" t="s">
        <v>39</v>
      </c>
      <c r="F54" t="s">
        <v>24</v>
      </c>
      <c r="H54" s="1" t="s">
        <v>122</v>
      </c>
      <c r="I54" s="1" t="s">
        <v>293</v>
      </c>
      <c r="J54" s="18">
        <v>35.35</v>
      </c>
      <c r="K54"/>
    </row>
    <row r="55" spans="1:11">
      <c r="A55" s="1">
        <v>44</v>
      </c>
      <c r="B55" t="s">
        <v>93</v>
      </c>
      <c r="C55" t="s">
        <v>286</v>
      </c>
      <c r="D55" t="s">
        <v>22</v>
      </c>
      <c r="E55" s="11" t="s">
        <v>63</v>
      </c>
      <c r="F55" t="s">
        <v>24</v>
      </c>
      <c r="H55" s="1" t="s">
        <v>122</v>
      </c>
      <c r="I55" s="1" t="s">
        <v>293</v>
      </c>
      <c r="J55" s="18">
        <v>32.159999999999997</v>
      </c>
      <c r="K55"/>
    </row>
    <row r="56" spans="1:11">
      <c r="A56" s="1">
        <v>45</v>
      </c>
      <c r="B56" t="s">
        <v>94</v>
      </c>
      <c r="C56" t="s">
        <v>286</v>
      </c>
      <c r="D56" t="s">
        <v>22</v>
      </c>
      <c r="E56" s="11" t="s">
        <v>63</v>
      </c>
      <c r="F56" t="s">
        <v>24</v>
      </c>
      <c r="H56" s="1" t="s">
        <v>122</v>
      </c>
      <c r="I56" s="1" t="s">
        <v>293</v>
      </c>
      <c r="J56" s="18">
        <v>32.86</v>
      </c>
      <c r="K56"/>
    </row>
    <row r="57" spans="1:11">
      <c r="A57" s="1">
        <v>46</v>
      </c>
      <c r="B57" t="s">
        <v>95</v>
      </c>
      <c r="C57" t="s">
        <v>286</v>
      </c>
      <c r="D57" t="s">
        <v>22</v>
      </c>
      <c r="E57" s="11" t="s">
        <v>63</v>
      </c>
      <c r="F57" t="s">
        <v>24</v>
      </c>
      <c r="H57" s="1" t="s">
        <v>122</v>
      </c>
      <c r="I57" s="1" t="s">
        <v>293</v>
      </c>
      <c r="J57" s="18">
        <v>33.659999999999997</v>
      </c>
      <c r="K57"/>
    </row>
    <row r="58" spans="1:11">
      <c r="A58" s="1">
        <v>47</v>
      </c>
      <c r="B58" t="s">
        <v>96</v>
      </c>
      <c r="C58" t="s">
        <v>286</v>
      </c>
      <c r="D58" t="s">
        <v>22</v>
      </c>
      <c r="E58" s="11" t="s">
        <v>67</v>
      </c>
      <c r="F58" t="s">
        <v>24</v>
      </c>
      <c r="H58" s="1" t="s">
        <v>122</v>
      </c>
      <c r="I58" s="1" t="s">
        <v>293</v>
      </c>
      <c r="J58" s="18">
        <v>32.32</v>
      </c>
      <c r="K58"/>
    </row>
    <row r="59" spans="1:11">
      <c r="A59" s="1">
        <v>48</v>
      </c>
      <c r="B59" t="s">
        <v>97</v>
      </c>
      <c r="C59" t="s">
        <v>286</v>
      </c>
      <c r="D59" t="s">
        <v>22</v>
      </c>
      <c r="E59" s="11" t="s">
        <v>67</v>
      </c>
      <c r="F59" t="s">
        <v>24</v>
      </c>
      <c r="H59" s="1" t="s">
        <v>122</v>
      </c>
      <c r="I59" s="1" t="s">
        <v>293</v>
      </c>
      <c r="J59" s="18">
        <v>32.35</v>
      </c>
      <c r="K59"/>
    </row>
    <row r="60" spans="1:11">
      <c r="A60" s="1">
        <v>49</v>
      </c>
      <c r="B60" t="s">
        <v>98</v>
      </c>
      <c r="C60" t="s">
        <v>286</v>
      </c>
      <c r="D60" t="s">
        <v>22</v>
      </c>
      <c r="E60" s="11" t="s">
        <v>67</v>
      </c>
      <c r="F60" t="s">
        <v>24</v>
      </c>
      <c r="H60" s="1" t="s">
        <v>122</v>
      </c>
      <c r="I60" s="1" t="s">
        <v>293</v>
      </c>
      <c r="J60" s="18">
        <v>32.340000000000003</v>
      </c>
      <c r="K60"/>
    </row>
    <row r="61" spans="1:11">
      <c r="A61" s="1">
        <v>50</v>
      </c>
      <c r="B61" t="s">
        <v>99</v>
      </c>
      <c r="C61" t="s">
        <v>286</v>
      </c>
      <c r="D61" s="1" t="s">
        <v>22</v>
      </c>
      <c r="E61" s="11" t="s">
        <v>71</v>
      </c>
      <c r="F61" s="1" t="s">
        <v>24</v>
      </c>
      <c r="G61" s="1"/>
      <c r="H61" s="1" t="s">
        <v>122</v>
      </c>
      <c r="I61" s="1" t="s">
        <v>293</v>
      </c>
      <c r="J61" s="18">
        <v>37.049999999999997</v>
      </c>
      <c r="K61"/>
    </row>
    <row r="62" spans="1:11">
      <c r="A62" s="1">
        <v>51</v>
      </c>
      <c r="B62" t="s">
        <v>100</v>
      </c>
      <c r="C62" t="s">
        <v>286</v>
      </c>
      <c r="D62" s="1" t="s">
        <v>22</v>
      </c>
      <c r="E62" s="11" t="s">
        <v>71</v>
      </c>
      <c r="F62" s="1" t="s">
        <v>24</v>
      </c>
      <c r="G62" s="1"/>
      <c r="H62" s="1" t="s">
        <v>122</v>
      </c>
      <c r="I62" s="1" t="s">
        <v>293</v>
      </c>
      <c r="J62" s="18">
        <v>34.64</v>
      </c>
      <c r="K62"/>
    </row>
    <row r="63" spans="1:11">
      <c r="A63" s="1">
        <v>52</v>
      </c>
      <c r="B63" t="s">
        <v>101</v>
      </c>
      <c r="C63" t="s">
        <v>286</v>
      </c>
      <c r="D63" s="1" t="s">
        <v>22</v>
      </c>
      <c r="E63" s="11" t="s">
        <v>71</v>
      </c>
      <c r="F63" s="1" t="s">
        <v>24</v>
      </c>
      <c r="G63" s="1"/>
      <c r="H63" s="1" t="s">
        <v>122</v>
      </c>
      <c r="I63" s="1" t="s">
        <v>293</v>
      </c>
      <c r="J63" s="18">
        <v>35.700000000000003</v>
      </c>
      <c r="K63"/>
    </row>
    <row r="64" spans="1:11">
      <c r="A64" s="1">
        <v>53</v>
      </c>
      <c r="B64" t="s">
        <v>102</v>
      </c>
      <c r="C64" t="s">
        <v>286</v>
      </c>
      <c r="D64" s="1" t="s">
        <v>22</v>
      </c>
      <c r="E64" s="11" t="s">
        <v>75</v>
      </c>
      <c r="F64" s="1" t="s">
        <v>24</v>
      </c>
      <c r="G64" s="1"/>
      <c r="H64" s="1" t="s">
        <v>122</v>
      </c>
      <c r="I64" s="1" t="s">
        <v>293</v>
      </c>
      <c r="J64" s="18">
        <v>33.380000000000003</v>
      </c>
      <c r="K64"/>
    </row>
    <row r="65" spans="1:11" s="55" customFormat="1">
      <c r="A65" s="1">
        <v>54</v>
      </c>
      <c r="B65" t="s">
        <v>103</v>
      </c>
      <c r="C65" t="s">
        <v>286</v>
      </c>
      <c r="D65" s="1" t="s">
        <v>22</v>
      </c>
      <c r="E65" s="11" t="s">
        <v>75</v>
      </c>
      <c r="F65" s="1" t="s">
        <v>24</v>
      </c>
      <c r="G65" s="1"/>
      <c r="H65" s="1" t="s">
        <v>122</v>
      </c>
      <c r="I65" s="1" t="s">
        <v>293</v>
      </c>
      <c r="J65" s="18">
        <v>33.39</v>
      </c>
      <c r="K65" s="57"/>
    </row>
    <row r="66" spans="1:11" s="55" customFormat="1">
      <c r="A66" s="1">
        <v>55</v>
      </c>
      <c r="B66" t="s">
        <v>104</v>
      </c>
      <c r="C66" t="s">
        <v>286</v>
      </c>
      <c r="D66" s="1" t="s">
        <v>22</v>
      </c>
      <c r="E66" s="11" t="s">
        <v>75</v>
      </c>
      <c r="F66" s="1" t="s">
        <v>24</v>
      </c>
      <c r="G66" s="1"/>
      <c r="H66" s="1" t="s">
        <v>122</v>
      </c>
      <c r="I66" s="1" t="s">
        <v>293</v>
      </c>
      <c r="J66" s="18">
        <v>32.93</v>
      </c>
      <c r="K66" s="57"/>
    </row>
    <row r="67" spans="1:11" s="55" customFormat="1">
      <c r="A67" s="1"/>
      <c r="B67" s="1"/>
      <c r="C67" s="1"/>
      <c r="D67" s="1"/>
      <c r="E67" s="11"/>
      <c r="F67" s="1"/>
      <c r="G67" s="1"/>
      <c r="H67" s="1"/>
      <c r="I67" s="1"/>
      <c r="J67" s="18"/>
      <c r="K67" s="57"/>
    </row>
    <row r="68" spans="1:11" s="55" customFormat="1">
      <c r="A68" s="1"/>
      <c r="B68" s="1"/>
      <c r="C68" s="1"/>
      <c r="D68" s="1"/>
      <c r="E68" s="11"/>
      <c r="F68" s="1"/>
      <c r="G68" s="1"/>
      <c r="H68" s="1"/>
      <c r="I68" s="1"/>
      <c r="J68" s="18"/>
      <c r="K68" s="57"/>
    </row>
    <row r="69" spans="1:11" s="55" customFormat="1">
      <c r="A69" s="1"/>
      <c r="B69" s="1"/>
      <c r="C69" s="1"/>
      <c r="D69" s="1"/>
      <c r="E69" s="11"/>
      <c r="F69" s="1"/>
      <c r="G69" s="1"/>
      <c r="H69" s="1"/>
      <c r="I69" s="1"/>
      <c r="J69" s="18"/>
      <c r="K69" s="57"/>
    </row>
    <row r="70" spans="1:11">
      <c r="B70" s="1"/>
      <c r="C70" s="1"/>
      <c r="D70" s="1"/>
      <c r="E70" s="11"/>
      <c r="F70" s="1"/>
      <c r="G70" s="1"/>
      <c r="H70" s="1"/>
      <c r="I70" s="1"/>
    </row>
    <row r="71" spans="1:11">
      <c r="B71" s="1"/>
      <c r="C71" s="1"/>
      <c r="D71" s="1"/>
      <c r="E71" s="11"/>
      <c r="F71" s="1"/>
      <c r="G71" s="1"/>
      <c r="H71" s="1"/>
      <c r="I71" s="1"/>
    </row>
    <row r="72" spans="1:11">
      <c r="B72" s="1"/>
      <c r="C72" s="1"/>
      <c r="D72" s="1"/>
      <c r="E72" s="11"/>
      <c r="F72" s="1"/>
      <c r="G72" s="1"/>
      <c r="H72" s="1"/>
      <c r="I72" s="1"/>
    </row>
    <row r="73" spans="1:11">
      <c r="B73" s="1"/>
      <c r="C73" s="1"/>
      <c r="D73" s="1"/>
      <c r="E73" s="11"/>
      <c r="F73" s="1"/>
      <c r="G73" s="1"/>
      <c r="H73" s="1"/>
      <c r="I73" s="1"/>
    </row>
    <row r="74" spans="1:11">
      <c r="B74" s="1"/>
      <c r="C74" s="1"/>
      <c r="D74" s="1"/>
      <c r="E74" s="11"/>
      <c r="F74" s="1"/>
      <c r="G74" s="1"/>
      <c r="H74" s="1"/>
      <c r="I74" s="1"/>
    </row>
    <row r="75" spans="1:11">
      <c r="B75" s="1"/>
      <c r="C75" s="1"/>
      <c r="D75" s="1"/>
      <c r="E75" s="11"/>
      <c r="F75" s="1"/>
      <c r="G75" s="1"/>
      <c r="H75" s="1"/>
      <c r="I75" s="1"/>
    </row>
    <row r="76" spans="1:11">
      <c r="B76" s="1"/>
      <c r="C76" s="1"/>
      <c r="D76" s="1"/>
      <c r="E76" s="11"/>
      <c r="F76" s="1"/>
      <c r="G76" s="1"/>
      <c r="H76" s="1"/>
      <c r="I76" s="1"/>
    </row>
    <row r="77" spans="1:11">
      <c r="B77" s="1"/>
      <c r="C77" s="1"/>
      <c r="D77" s="1"/>
      <c r="E77" s="11"/>
      <c r="F77" s="1"/>
      <c r="G77" s="1"/>
      <c r="H77" s="1"/>
      <c r="I77" s="1"/>
    </row>
    <row r="78" spans="1:11">
      <c r="B78" s="1"/>
      <c r="C78" s="1"/>
      <c r="D78" s="1"/>
      <c r="E78" s="11"/>
      <c r="F78" s="1"/>
      <c r="G78" s="1"/>
      <c r="H78" s="1"/>
      <c r="I78" s="1"/>
    </row>
    <row r="79" spans="1:11" s="55" customFormat="1">
      <c r="A79" s="1"/>
      <c r="B79" s="1"/>
      <c r="C79" s="1"/>
      <c r="D79" s="1"/>
      <c r="E79" s="11"/>
      <c r="F79" s="1"/>
      <c r="G79" s="1"/>
      <c r="H79" s="1"/>
      <c r="I79" s="1"/>
      <c r="J79" s="18"/>
      <c r="K79" s="57"/>
    </row>
    <row r="80" spans="1:11" s="55" customFormat="1">
      <c r="A80" s="1"/>
      <c r="B80" s="1"/>
      <c r="C80" s="1"/>
      <c r="D80" s="1"/>
      <c r="E80" s="11"/>
      <c r="F80" s="1"/>
      <c r="G80" s="1"/>
      <c r="H80" s="1"/>
      <c r="I80" s="1"/>
      <c r="J80" s="18"/>
      <c r="K80" s="57"/>
    </row>
    <row r="81" spans="1:11" s="55" customFormat="1">
      <c r="A81" s="1"/>
      <c r="B81" s="1"/>
      <c r="C81" s="1"/>
      <c r="D81" s="1"/>
      <c r="E81" s="11"/>
      <c r="F81" s="1"/>
      <c r="G81" s="1"/>
      <c r="H81" s="1"/>
      <c r="I81" s="1"/>
      <c r="J81" s="18"/>
      <c r="K81" s="57"/>
    </row>
    <row r="82" spans="1:11">
      <c r="B82" s="1"/>
      <c r="C82" s="1"/>
      <c r="D82" s="1"/>
      <c r="E82" s="11"/>
      <c r="F82" s="1"/>
      <c r="G82" s="1"/>
      <c r="H82" s="1"/>
      <c r="I82" s="1"/>
    </row>
    <row r="83" spans="1:11">
      <c r="B83" s="1"/>
      <c r="C83" s="1"/>
      <c r="D83" s="1"/>
      <c r="E83" s="11"/>
      <c r="F83" s="1"/>
      <c r="G83" s="1"/>
      <c r="H83" s="1"/>
      <c r="I83" s="1"/>
    </row>
    <row r="84" spans="1:11">
      <c r="B84" s="1"/>
      <c r="C84" s="1"/>
      <c r="D84" s="1"/>
      <c r="E84" s="11"/>
      <c r="F84" s="1"/>
      <c r="G84" s="1"/>
      <c r="H84" s="1"/>
      <c r="I84" s="1"/>
    </row>
    <row r="85" spans="1:11">
      <c r="B85" s="1"/>
      <c r="C85" s="1"/>
      <c r="D85" s="1"/>
      <c r="E85" s="11"/>
      <c r="F85" s="1"/>
      <c r="G85" s="1"/>
      <c r="H85" s="1"/>
      <c r="I85" s="1"/>
    </row>
    <row r="86" spans="1:11">
      <c r="B86" s="1"/>
      <c r="C86" s="1"/>
      <c r="D86" s="1"/>
      <c r="E86" s="11"/>
      <c r="F86" s="1"/>
      <c r="G86" s="1"/>
      <c r="H86" s="1"/>
      <c r="I86" s="1"/>
    </row>
    <row r="87" spans="1:11">
      <c r="B87" s="1"/>
      <c r="C87" s="1"/>
      <c r="D87" s="1"/>
      <c r="E87" s="11"/>
      <c r="F87" s="1"/>
      <c r="G87" s="1"/>
      <c r="H87" s="1"/>
      <c r="I87" s="1"/>
    </row>
    <row r="88" spans="1:11">
      <c r="B88" s="1"/>
      <c r="C88" s="1"/>
      <c r="D88" s="1"/>
      <c r="E88" s="11"/>
      <c r="F88" s="1"/>
      <c r="G88" s="1"/>
      <c r="H88" s="1"/>
      <c r="I88" s="1"/>
    </row>
    <row r="89" spans="1:11" s="55" customFormat="1">
      <c r="A89" s="1"/>
      <c r="B89" s="1"/>
      <c r="C89" s="1"/>
      <c r="D89" s="1"/>
      <c r="E89" s="11"/>
      <c r="F89" s="1"/>
      <c r="G89" s="1"/>
      <c r="H89" s="1"/>
      <c r="I89" s="1"/>
      <c r="J89" s="18"/>
      <c r="K89" s="57"/>
    </row>
    <row r="90" spans="1:11">
      <c r="B90" s="1"/>
      <c r="C90" s="1"/>
      <c r="D90" s="1"/>
      <c r="E90" s="11"/>
      <c r="F90" s="1"/>
      <c r="G90" s="1"/>
      <c r="H90" s="1"/>
      <c r="I90" s="1"/>
    </row>
    <row r="91" spans="1:11">
      <c r="B91" s="1"/>
      <c r="C91" s="1"/>
      <c r="D91" s="1"/>
      <c r="E91" s="11"/>
      <c r="F91" s="1"/>
      <c r="G91" s="1"/>
      <c r="H91" s="1"/>
      <c r="I91" s="1"/>
    </row>
    <row r="92" spans="1:11">
      <c r="B92" s="1"/>
      <c r="C92" s="1"/>
      <c r="D92" s="1"/>
      <c r="E92" s="11"/>
      <c r="F92" s="1"/>
      <c r="G92" s="1"/>
      <c r="H92" s="1"/>
      <c r="I92" s="1"/>
    </row>
    <row r="93" spans="1:11">
      <c r="B93" s="1"/>
      <c r="C93" s="1"/>
      <c r="D93" s="1"/>
      <c r="E93" s="11"/>
      <c r="F93" s="1"/>
      <c r="G93" s="1"/>
      <c r="H93" s="1"/>
      <c r="I93" s="1"/>
    </row>
    <row r="94" spans="1:11">
      <c r="B94" s="1"/>
      <c r="C94" s="1"/>
      <c r="D94" s="1"/>
      <c r="E94" s="11"/>
      <c r="F94" s="1"/>
      <c r="G94" s="1"/>
      <c r="H94" s="1"/>
      <c r="I94" s="1"/>
    </row>
    <row r="95" spans="1:11">
      <c r="B95" s="1"/>
      <c r="C95" s="1"/>
      <c r="D95" s="1"/>
      <c r="E95" s="11"/>
      <c r="F95" s="1"/>
      <c r="G95" s="1"/>
      <c r="H95" s="1"/>
      <c r="I95" s="1"/>
    </row>
    <row r="96" spans="1:11">
      <c r="B96" s="1"/>
      <c r="C96" s="1"/>
      <c r="D96" s="1"/>
      <c r="E96" s="11"/>
      <c r="F96" s="1"/>
      <c r="G96" s="1"/>
      <c r="H96" s="1"/>
      <c r="I96" s="1"/>
    </row>
    <row r="97" spans="2:9" customFormat="1">
      <c r="B97" s="1"/>
      <c r="C97" s="1"/>
      <c r="D97" s="1"/>
      <c r="E97" s="11"/>
      <c r="F97" s="1"/>
      <c r="G97" s="1"/>
      <c r="H97" s="1"/>
      <c r="I97" s="1"/>
    </row>
    <row r="98" spans="2:9" customFormat="1">
      <c r="B98" s="1"/>
      <c r="C98" s="1"/>
      <c r="D98" s="1"/>
      <c r="E98" s="11"/>
      <c r="F98" s="1"/>
      <c r="G98" s="1"/>
      <c r="H98" s="1"/>
      <c r="I98" s="1"/>
    </row>
    <row r="99" spans="2:9" customFormat="1">
      <c r="B99" s="1"/>
      <c r="C99" s="1"/>
      <c r="D99" s="1"/>
      <c r="E99" s="11"/>
      <c r="F99" s="1"/>
      <c r="G99" s="1"/>
      <c r="H99" s="1"/>
      <c r="I99" s="1"/>
    </row>
    <row r="100" spans="2:9" customFormat="1">
      <c r="C100" s="1"/>
      <c r="D100" s="1"/>
      <c r="F100" s="1"/>
      <c r="G100" s="1"/>
      <c r="H100" s="1"/>
      <c r="I100" s="1"/>
    </row>
    <row r="101" spans="2:9" customFormat="1">
      <c r="C101" s="1"/>
      <c r="D101" s="1"/>
      <c r="F101" s="1"/>
      <c r="G101" s="1"/>
      <c r="H101" s="1"/>
      <c r="I101" s="1"/>
    </row>
    <row r="102" spans="2:9" customFormat="1">
      <c r="C102" s="1"/>
      <c r="D102" s="1"/>
      <c r="F102" s="1"/>
      <c r="G102" s="1"/>
      <c r="H102" s="1"/>
      <c r="I102" s="1"/>
    </row>
    <row r="103" spans="2:9" customFormat="1">
      <c r="C103" s="1"/>
      <c r="D103" s="1"/>
      <c r="F103" s="1"/>
      <c r="G103" s="1"/>
      <c r="H103" s="1"/>
      <c r="I103" s="1"/>
    </row>
    <row r="104" spans="2:9" customFormat="1">
      <c r="C104" s="1"/>
      <c r="D104" s="1"/>
      <c r="F104" s="1"/>
      <c r="G104" s="1"/>
      <c r="H104" s="1"/>
      <c r="I104" s="1"/>
    </row>
    <row r="105" spans="2:9" customFormat="1">
      <c r="C105" s="1"/>
      <c r="D105" s="1"/>
      <c r="F105" s="1"/>
      <c r="G105" s="1"/>
      <c r="H105" s="1"/>
      <c r="I105" s="1"/>
    </row>
    <row r="106" spans="2:9" customFormat="1">
      <c r="B106" s="1"/>
      <c r="C106" s="1"/>
      <c r="D106" s="1"/>
      <c r="E106" s="1"/>
      <c r="F106" s="1"/>
      <c r="G106" s="1"/>
      <c r="H106" s="1"/>
      <c r="I106" s="1"/>
    </row>
  </sheetData>
  <conditionalFormatting sqref="K64:K1048576 K1:K11 K43:K55 K20:K34">
    <cfRule type="containsText" dxfId="225" priority="6" operator="containsText" text="X">
      <formula>NOT(ISERROR(SEARCH("X",K1)))</formula>
    </cfRule>
  </conditionalFormatting>
  <conditionalFormatting sqref="J1:J1048576">
    <cfRule type="cellIs" dxfId="224" priority="3" operator="equal">
      <formula>50</formula>
    </cfRule>
    <cfRule type="containsText" dxfId="223" priority="4" operator="containsText" text="Undetermined">
      <formula>NOT(ISERROR(SEARCH("Undetermined",J1)))</formula>
    </cfRule>
    <cfRule type="containsText" dxfId="222" priority="5" operator="containsText" text="Undetermined">
      <formula>NOT(ISERROR(SEARCH("Undetermined",J1)))</formula>
    </cfRule>
  </conditionalFormatting>
  <conditionalFormatting sqref="J1:J1048576">
    <cfRule type="cellIs" dxfId="221" priority="2" operator="between">
      <formula>40</formula>
      <formula>49.99</formula>
    </cfRule>
  </conditionalFormatting>
  <conditionalFormatting sqref="K35:K42">
    <cfRule type="containsText" dxfId="220" priority="1" operator="containsText" text="X">
      <formula>NOT(ISERROR(SEARCH("X",K35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D42" workbookViewId="0">
      <selection activeCell="K88" sqref="K88:K99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4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94</v>
      </c>
      <c r="J12">
        <v>31.32</v>
      </c>
      <c r="K12" s="23"/>
      <c r="L12" s="58">
        <f>AVERAGE(J12,J13)</f>
        <v>31.73</v>
      </c>
      <c r="M12" s="59">
        <f>STDEV(J12,J13)</f>
        <v>0.57982756057296914</v>
      </c>
      <c r="N12" s="59">
        <v>1000</v>
      </c>
      <c r="O12" s="60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94</v>
      </c>
      <c r="J13">
        <v>32.14</v>
      </c>
      <c r="K13" s="53"/>
      <c r="L13" s="61"/>
      <c r="M13" s="61"/>
      <c r="N13" s="61"/>
      <c r="O13" s="62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94</v>
      </c>
      <c r="J14">
        <v>35.06</v>
      </c>
      <c r="K14" s="54"/>
      <c r="L14" s="63">
        <f>AVERAGE(J14,J15)</f>
        <v>34.630000000000003</v>
      </c>
      <c r="M14" s="64">
        <f>STDEV(J14,J15)</f>
        <v>0.60811183182043049</v>
      </c>
      <c r="N14" s="64">
        <f>1000/4</f>
        <v>250</v>
      </c>
      <c r="O14" s="65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94</v>
      </c>
      <c r="J15">
        <v>34.200000000000003</v>
      </c>
      <c r="K15" s="53"/>
      <c r="L15" s="61"/>
      <c r="M15" s="61"/>
      <c r="N15" s="61"/>
      <c r="O15" s="62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94</v>
      </c>
      <c r="J16">
        <v>36.01</v>
      </c>
      <c r="K16" s="54"/>
      <c r="L16" s="63">
        <f>AVERAGE(J16)</f>
        <v>36.01</v>
      </c>
      <c r="M16" s="64">
        <f>STDEV(J16,J17)</f>
        <v>0.74246212024587788</v>
      </c>
      <c r="N16" s="64">
        <f>1000/16</f>
        <v>62.5</v>
      </c>
      <c r="O16" s="65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94</v>
      </c>
      <c r="J17">
        <v>37.06</v>
      </c>
      <c r="K17" s="53"/>
      <c r="L17" s="61"/>
      <c r="M17" s="61"/>
      <c r="N17" s="61"/>
      <c r="O17" s="62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94</v>
      </c>
      <c r="J18">
        <v>36.44</v>
      </c>
      <c r="K18" s="54" t="s">
        <v>268</v>
      </c>
      <c r="L18" s="63">
        <f>AVERAGE(J19)</f>
        <v>36.200000000000003</v>
      </c>
      <c r="M18" s="64">
        <f>STDEV(J18,J19)</f>
        <v>0.16970562748476778</v>
      </c>
      <c r="N18" s="64">
        <f>1000/64</f>
        <v>15.625</v>
      </c>
      <c r="O18" s="65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94</v>
      </c>
      <c r="J19">
        <v>36.200000000000003</v>
      </c>
      <c r="K19" s="56" t="s">
        <v>268</v>
      </c>
      <c r="L19" s="66"/>
      <c r="M19" s="66"/>
      <c r="N19" s="66"/>
      <c r="O19" s="67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94</v>
      </c>
      <c r="J20">
        <v>50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94</v>
      </c>
      <c r="J21">
        <v>50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94</v>
      </c>
      <c r="J22">
        <v>50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94</v>
      </c>
      <c r="J23">
        <v>37.29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94</v>
      </c>
      <c r="J24">
        <v>35.93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94</v>
      </c>
      <c r="J25">
        <v>36.15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94</v>
      </c>
      <c r="J26">
        <v>35.619999999999997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94</v>
      </c>
      <c r="J27">
        <v>35.78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94</v>
      </c>
      <c r="J28">
        <v>35.15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94</v>
      </c>
      <c r="J29">
        <v>35.64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94</v>
      </c>
      <c r="J30">
        <v>35.51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94</v>
      </c>
      <c r="J31">
        <v>37.18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94</v>
      </c>
      <c r="J32">
        <v>35.020000000000003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94</v>
      </c>
      <c r="J33">
        <v>35.44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94</v>
      </c>
      <c r="J34">
        <v>34.49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94</v>
      </c>
      <c r="J35">
        <v>34.5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94</v>
      </c>
      <c r="J36">
        <v>35.54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94</v>
      </c>
      <c r="J37">
        <v>34.44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94</v>
      </c>
      <c r="J38">
        <v>36.43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94</v>
      </c>
      <c r="J39">
        <v>36.53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94</v>
      </c>
      <c r="J40">
        <v>35.619999999999997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94</v>
      </c>
      <c r="J41">
        <v>35.82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94</v>
      </c>
      <c r="J42">
        <v>35.56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94</v>
      </c>
      <c r="J43">
        <v>35.270000000000003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294</v>
      </c>
      <c r="J44">
        <v>33.380000000000003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294</v>
      </c>
      <c r="J45">
        <v>32.89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294</v>
      </c>
      <c r="J46">
        <v>33.33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294</v>
      </c>
      <c r="J47">
        <v>32.979999999999997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294</v>
      </c>
      <c r="J48">
        <v>32.380000000000003</v>
      </c>
      <c r="L48" s="4"/>
    </row>
    <row r="49" spans="1:15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294</v>
      </c>
      <c r="J49">
        <v>33.020000000000003</v>
      </c>
    </row>
    <row r="50" spans="1:15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294</v>
      </c>
      <c r="J50">
        <v>36.35</v>
      </c>
    </row>
    <row r="51" spans="1:15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294</v>
      </c>
      <c r="J51">
        <v>36.17</v>
      </c>
    </row>
    <row r="52" spans="1:15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294</v>
      </c>
      <c r="J52">
        <v>50</v>
      </c>
    </row>
    <row r="53" spans="1:15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294</v>
      </c>
      <c r="J53">
        <v>33.9</v>
      </c>
    </row>
    <row r="54" spans="1:15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294</v>
      </c>
      <c r="J54">
        <v>34.71</v>
      </c>
    </row>
    <row r="55" spans="1:15" ht="16" thickBot="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294</v>
      </c>
      <c r="J55">
        <v>34.119999999999997</v>
      </c>
    </row>
    <row r="56" spans="1:15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295</v>
      </c>
      <c r="J56">
        <v>32</v>
      </c>
      <c r="K56" s="23"/>
      <c r="L56" s="58">
        <f>AVERAGE(J56,J57)</f>
        <v>32.195</v>
      </c>
      <c r="M56" s="59">
        <f>STDEV(J56,J57)</f>
        <v>0.27577164466275395</v>
      </c>
      <c r="N56" s="59">
        <v>1000</v>
      </c>
      <c r="O56" s="60">
        <f>LOG10(N56)</f>
        <v>3</v>
      </c>
    </row>
    <row r="57" spans="1:15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295</v>
      </c>
      <c r="J57">
        <v>32.39</v>
      </c>
      <c r="K57" s="53"/>
      <c r="L57" s="61"/>
      <c r="M57" s="61"/>
      <c r="N57" s="61"/>
      <c r="O57" s="62"/>
    </row>
    <row r="58" spans="1:15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295</v>
      </c>
      <c r="J58">
        <v>34.25</v>
      </c>
      <c r="K58" s="54"/>
      <c r="L58" s="63">
        <f>AVERAGE(J58,J59)</f>
        <v>34.159999999999997</v>
      </c>
      <c r="M58" s="64">
        <f>STDEV(J58,J59)</f>
        <v>0.12727922061357835</v>
      </c>
      <c r="N58" s="64">
        <f>1000/4</f>
        <v>250</v>
      </c>
      <c r="O58" s="65">
        <f>LOG10(N58)</f>
        <v>2.3979400086720375</v>
      </c>
    </row>
    <row r="59" spans="1:15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295</v>
      </c>
      <c r="J59">
        <v>34.07</v>
      </c>
      <c r="K59" s="53"/>
      <c r="L59" s="61"/>
      <c r="M59" s="61"/>
      <c r="N59" s="61"/>
      <c r="O59" s="62"/>
    </row>
    <row r="60" spans="1:15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295</v>
      </c>
      <c r="J60">
        <v>36.19</v>
      </c>
      <c r="K60" s="54"/>
      <c r="L60" s="63">
        <f>AVERAGE(J60)</f>
        <v>36.19</v>
      </c>
      <c r="M60" s="64">
        <f>STDEV(J60,J61)</f>
        <v>1.039446968344224</v>
      </c>
      <c r="N60" s="64">
        <f>1000/16</f>
        <v>62.5</v>
      </c>
      <c r="O60" s="65">
        <f>LOG10(N60)</f>
        <v>1.7958800173440752</v>
      </c>
    </row>
    <row r="61" spans="1:15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295</v>
      </c>
      <c r="J61">
        <v>37.659999999999997</v>
      </c>
      <c r="K61" s="53"/>
      <c r="L61" s="61"/>
      <c r="M61" s="61"/>
      <c r="N61" s="61"/>
      <c r="O61" s="62"/>
    </row>
    <row r="62" spans="1:15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295</v>
      </c>
      <c r="J62">
        <v>40.44</v>
      </c>
      <c r="K62" s="54"/>
      <c r="L62" s="63">
        <f>AVERAGE(J62,J63)</f>
        <v>45.22</v>
      </c>
      <c r="M62" s="64">
        <f>STDEV(J62,J63)</f>
        <v>6.7599408281433728</v>
      </c>
      <c r="N62" s="64">
        <f>1000/64</f>
        <v>15.625</v>
      </c>
      <c r="O62" s="65">
        <f>LOG10(N62)</f>
        <v>1.1938200260161129</v>
      </c>
    </row>
    <row r="63" spans="1:15" ht="16" thickBot="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295</v>
      </c>
      <c r="J63">
        <v>50</v>
      </c>
      <c r="K63" s="56"/>
      <c r="L63" s="66"/>
      <c r="M63" s="66"/>
      <c r="N63" s="66"/>
      <c r="O63" s="67"/>
    </row>
    <row r="64" spans="1:15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295</v>
      </c>
      <c r="J64">
        <v>46.64</v>
      </c>
    </row>
    <row r="65" spans="1:11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295</v>
      </c>
      <c r="J65">
        <v>37.340000000000003</v>
      </c>
      <c r="K65" s="57"/>
    </row>
    <row r="66" spans="1:11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295</v>
      </c>
      <c r="J66">
        <v>37.799999999999997</v>
      </c>
      <c r="K66" s="57"/>
    </row>
    <row r="67" spans="1:11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295</v>
      </c>
      <c r="J67">
        <v>50</v>
      </c>
      <c r="K67" s="57"/>
    </row>
    <row r="68" spans="1:11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295</v>
      </c>
      <c r="J68">
        <v>35.950000000000003</v>
      </c>
      <c r="K68" s="57"/>
    </row>
    <row r="69" spans="1:11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295</v>
      </c>
      <c r="J69">
        <v>36.39</v>
      </c>
      <c r="K69" s="57"/>
    </row>
    <row r="70" spans="1:11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295</v>
      </c>
      <c r="J70">
        <v>36.659999999999997</v>
      </c>
    </row>
    <row r="71" spans="1:11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295</v>
      </c>
      <c r="J71">
        <v>36.26</v>
      </c>
    </row>
    <row r="72" spans="1:11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22</v>
      </c>
      <c r="I72" s="1" t="s">
        <v>295</v>
      </c>
      <c r="J72">
        <v>38.630000000000003</v>
      </c>
    </row>
    <row r="73" spans="1:11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22</v>
      </c>
      <c r="I73" s="1" t="s">
        <v>295</v>
      </c>
      <c r="J73">
        <v>36.35</v>
      </c>
    </row>
    <row r="74" spans="1:11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22</v>
      </c>
      <c r="I74" s="1" t="s">
        <v>295</v>
      </c>
      <c r="J74">
        <v>50</v>
      </c>
    </row>
    <row r="75" spans="1:11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22</v>
      </c>
      <c r="I75" s="1" t="s">
        <v>295</v>
      </c>
      <c r="J75">
        <v>36.450000000000003</v>
      </c>
    </row>
    <row r="76" spans="1:11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295</v>
      </c>
      <c r="J76">
        <v>34.68</v>
      </c>
    </row>
    <row r="77" spans="1:11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295</v>
      </c>
      <c r="J77">
        <v>36.14</v>
      </c>
    </row>
    <row r="78" spans="1:11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295</v>
      </c>
      <c r="J78">
        <v>35.92</v>
      </c>
    </row>
    <row r="79" spans="1:11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295</v>
      </c>
      <c r="J79">
        <v>35.479999999999997</v>
      </c>
      <c r="K79" s="57"/>
    </row>
    <row r="80" spans="1:11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295</v>
      </c>
      <c r="J80">
        <v>35.32</v>
      </c>
      <c r="K80" s="57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295</v>
      </c>
      <c r="J81">
        <v>35.770000000000003</v>
      </c>
      <c r="K81" s="57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295</v>
      </c>
      <c r="J82">
        <v>38</v>
      </c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295</v>
      </c>
      <c r="J83">
        <v>37.159999999999997</v>
      </c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295</v>
      </c>
      <c r="J84">
        <v>43.03</v>
      </c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295</v>
      </c>
      <c r="J85">
        <v>35.85</v>
      </c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295</v>
      </c>
      <c r="J86">
        <v>35.729999999999997</v>
      </c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295</v>
      </c>
      <c r="J87">
        <v>38.19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295</v>
      </c>
      <c r="J88">
        <v>35.33</v>
      </c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295</v>
      </c>
      <c r="J89">
        <v>34.58</v>
      </c>
      <c r="K89" s="57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295</v>
      </c>
      <c r="J90">
        <v>34.869999999999997</v>
      </c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295</v>
      </c>
      <c r="J91">
        <v>33.42</v>
      </c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295</v>
      </c>
      <c r="J92">
        <v>33.33</v>
      </c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295</v>
      </c>
      <c r="J93">
        <v>34.32</v>
      </c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295</v>
      </c>
      <c r="J94">
        <v>36.409999999999997</v>
      </c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295</v>
      </c>
      <c r="J95">
        <v>34.75</v>
      </c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295</v>
      </c>
      <c r="J96">
        <v>36.340000000000003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295</v>
      </c>
      <c r="J97">
        <v>34.69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295</v>
      </c>
      <c r="J98">
        <v>35.28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295</v>
      </c>
      <c r="J99">
        <v>35.71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J12:J19">
    <cfRule type="cellIs" dxfId="219" priority="1" operator="between">
      <formula>40</formula>
      <formula>49.99</formula>
    </cfRule>
  </conditionalFormatting>
  <conditionalFormatting sqref="K1:K1048576">
    <cfRule type="containsText" dxfId="218" priority="12" operator="containsText" text="X">
      <formula>NOT(ISERROR(SEARCH("X",K1)))</formula>
    </cfRule>
  </conditionalFormatting>
  <conditionalFormatting sqref="J65:J1048576 J1:J11 J20:J63">
    <cfRule type="cellIs" dxfId="217" priority="9" operator="equal">
      <formula>50</formula>
    </cfRule>
    <cfRule type="containsText" dxfId="216" priority="10" operator="containsText" text="Undetermined">
      <formula>NOT(ISERROR(SEARCH("Undetermined",J1)))</formula>
    </cfRule>
    <cfRule type="containsText" dxfId="215" priority="11" operator="containsText" text="Undetermined">
      <formula>NOT(ISERROR(SEARCH("Undetermined",J1)))</formula>
    </cfRule>
  </conditionalFormatting>
  <conditionalFormatting sqref="J64">
    <cfRule type="cellIs" dxfId="214" priority="6" operator="equal">
      <formula>50</formula>
    </cfRule>
    <cfRule type="containsText" dxfId="213" priority="7" operator="containsText" text="Undetermined">
      <formula>NOT(ISERROR(SEARCH("Undetermined",J64)))</formula>
    </cfRule>
    <cfRule type="containsText" dxfId="212" priority="8" operator="containsText" text="Undetermined">
      <formula>NOT(ISERROR(SEARCH("Undetermined",J64)))</formula>
    </cfRule>
  </conditionalFormatting>
  <conditionalFormatting sqref="J1:J11 J20:J1048576">
    <cfRule type="cellIs" dxfId="211" priority="5" operator="between">
      <formula>40</formula>
      <formula>49.99</formula>
    </cfRule>
  </conditionalFormatting>
  <conditionalFormatting sqref="J12:J19">
    <cfRule type="cellIs" dxfId="210" priority="2" operator="equal">
      <formula>50</formula>
    </cfRule>
    <cfRule type="containsText" dxfId="209" priority="3" operator="containsText" text="Undetermined">
      <formula>NOT(ISERROR(SEARCH("Undetermined",J12)))</formula>
    </cfRule>
    <cfRule type="containsText" dxfId="208" priority="4" operator="containsText" text="Undetermined">
      <formula>NOT(ISERROR(SEARCH("Undetermined",J12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A8" workbookViewId="0">
      <selection activeCell="C11" sqref="C11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customWidth="1"/>
    <col min="11" max="11" width="10.83203125" style="14"/>
  </cols>
  <sheetData>
    <row r="1" spans="1:10">
      <c r="A1" s="1" t="s">
        <v>231</v>
      </c>
      <c r="B1" t="s">
        <v>232</v>
      </c>
      <c r="C1">
        <v>1</v>
      </c>
    </row>
    <row r="2" spans="1:10">
      <c r="A2" s="1" t="s">
        <v>233</v>
      </c>
      <c r="B2" t="s">
        <v>234</v>
      </c>
    </row>
    <row r="3" spans="1:10">
      <c r="A3" s="1" t="s">
        <v>235</v>
      </c>
    </row>
    <row r="4" spans="1:10">
      <c r="A4" s="1" t="s">
        <v>236</v>
      </c>
      <c r="B4" t="s">
        <v>237</v>
      </c>
    </row>
    <row r="5" spans="1:10">
      <c r="A5" s="1" t="s">
        <v>238</v>
      </c>
      <c r="B5" s="52">
        <v>40885.625763888886</v>
      </c>
    </row>
    <row r="6" spans="1:10">
      <c r="A6" s="1" t="s">
        <v>239</v>
      </c>
    </row>
    <row r="7" spans="1:10">
      <c r="A7" s="1" t="s">
        <v>240</v>
      </c>
    </row>
    <row r="9" spans="1:10">
      <c r="A9" s="1" t="s">
        <v>241</v>
      </c>
    </row>
    <row r="11" spans="1:10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t="s">
        <v>12</v>
      </c>
    </row>
    <row r="12" spans="1:10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93</v>
      </c>
      <c r="J12">
        <v>31.16</v>
      </c>
    </row>
    <row r="13" spans="1:10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93</v>
      </c>
      <c r="J13">
        <v>31.07</v>
      </c>
    </row>
    <row r="14" spans="1:10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93</v>
      </c>
      <c r="J14">
        <v>34.159999999999997</v>
      </c>
    </row>
    <row r="15" spans="1:10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93</v>
      </c>
      <c r="J15">
        <v>34.36</v>
      </c>
    </row>
    <row r="16" spans="1:10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93</v>
      </c>
      <c r="J16">
        <v>36.39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93</v>
      </c>
      <c r="J17">
        <v>36.31</v>
      </c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93</v>
      </c>
      <c r="J18">
        <v>50</v>
      </c>
      <c r="K18" s="14" t="s">
        <v>268</v>
      </c>
    </row>
    <row r="19" spans="1:15" s="55" customForma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93</v>
      </c>
      <c r="J19">
        <v>36.130000000000003</v>
      </c>
      <c r="K19" s="14" t="s">
        <v>268</v>
      </c>
      <c r="L19"/>
      <c r="M19"/>
      <c r="N19"/>
      <c r="O19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93</v>
      </c>
      <c r="J20">
        <v>50</v>
      </c>
      <c r="K20" s="14"/>
      <c r="L20"/>
      <c r="M20"/>
      <c r="N20"/>
      <c r="O20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93</v>
      </c>
      <c r="J21">
        <v>50</v>
      </c>
      <c r="K21" s="14"/>
      <c r="L21"/>
      <c r="M21"/>
      <c r="N21"/>
      <c r="O21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93</v>
      </c>
      <c r="J22">
        <v>50</v>
      </c>
      <c r="K22" s="14"/>
      <c r="L22"/>
      <c r="M22"/>
      <c r="N22"/>
      <c r="O22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93</v>
      </c>
      <c r="J23">
        <v>36.270000000000003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93</v>
      </c>
      <c r="J24">
        <v>36.03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93</v>
      </c>
      <c r="J25">
        <v>35.49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93</v>
      </c>
      <c r="J26">
        <v>36.32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93</v>
      </c>
      <c r="J27">
        <v>35.979999999999997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93</v>
      </c>
      <c r="J28">
        <v>36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93</v>
      </c>
      <c r="J29">
        <v>36.74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93</v>
      </c>
      <c r="J30">
        <v>36.659999999999997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93</v>
      </c>
      <c r="J31">
        <v>36.799999999999997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93</v>
      </c>
      <c r="J32">
        <v>33.89</v>
      </c>
      <c r="K32" s="14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93</v>
      </c>
      <c r="J33">
        <v>33.25</v>
      </c>
      <c r="K33" s="14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93</v>
      </c>
      <c r="J34">
        <v>33.409999999999997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93</v>
      </c>
      <c r="J35">
        <v>34.04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93</v>
      </c>
      <c r="J36">
        <v>33.32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93</v>
      </c>
      <c r="J37">
        <v>33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93</v>
      </c>
      <c r="J38">
        <v>35.57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93</v>
      </c>
      <c r="J39">
        <v>35.549999999999997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93</v>
      </c>
      <c r="J40">
        <v>37.299999999999997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93</v>
      </c>
      <c r="J41">
        <v>34.32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93</v>
      </c>
      <c r="J42">
        <v>34.15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93</v>
      </c>
      <c r="J43">
        <v>33.15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293</v>
      </c>
      <c r="J44">
        <v>33.119999999999997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293</v>
      </c>
      <c r="J45">
        <v>32.01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293</v>
      </c>
      <c r="J46">
        <v>32.04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293</v>
      </c>
      <c r="J47">
        <v>31.86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293</v>
      </c>
      <c r="J48">
        <v>32.22</v>
      </c>
      <c r="L48" s="4"/>
    </row>
    <row r="49" spans="1:15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293</v>
      </c>
      <c r="J49">
        <v>31.74</v>
      </c>
    </row>
    <row r="50" spans="1:15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293</v>
      </c>
      <c r="J50">
        <v>34.35</v>
      </c>
    </row>
    <row r="51" spans="1:15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293</v>
      </c>
      <c r="J51">
        <v>34.24</v>
      </c>
    </row>
    <row r="52" spans="1:15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293</v>
      </c>
      <c r="J52">
        <v>35.04</v>
      </c>
    </row>
    <row r="53" spans="1:15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293</v>
      </c>
      <c r="J53">
        <v>33.42</v>
      </c>
    </row>
    <row r="54" spans="1:15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293</v>
      </c>
      <c r="J54">
        <v>33.01</v>
      </c>
    </row>
    <row r="55" spans="1:15" ht="16" thickBot="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293</v>
      </c>
      <c r="J55">
        <v>32.700000000000003</v>
      </c>
    </row>
    <row r="56" spans="1:15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296</v>
      </c>
      <c r="J56">
        <v>32.39</v>
      </c>
      <c r="L56" s="58">
        <f>AVERAGE(J56,J57)</f>
        <v>32.524999999999999</v>
      </c>
      <c r="M56" s="59">
        <f>STDEV(J56,J57)</f>
        <v>0.19091883092036502</v>
      </c>
      <c r="N56" s="59">
        <v>1000</v>
      </c>
      <c r="O56" s="60">
        <f>LOG10(N56)</f>
        <v>3</v>
      </c>
    </row>
    <row r="57" spans="1:15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296</v>
      </c>
      <c r="J57">
        <v>32.659999999999997</v>
      </c>
      <c r="L57" s="61"/>
      <c r="M57" s="61"/>
      <c r="N57" s="61"/>
      <c r="O57" s="62"/>
    </row>
    <row r="58" spans="1:15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296</v>
      </c>
      <c r="J58">
        <v>34.47</v>
      </c>
      <c r="L58" s="63">
        <f>AVERAGE(J58,J59)</f>
        <v>34.909999999999997</v>
      </c>
      <c r="M58" s="64">
        <f>STDEV(J58,J59)</f>
        <v>0.62225396744416361</v>
      </c>
      <c r="N58" s="64">
        <f>1000/4</f>
        <v>250</v>
      </c>
      <c r="O58" s="65">
        <f>LOG10(N58)</f>
        <v>2.3979400086720375</v>
      </c>
    </row>
    <row r="59" spans="1:15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296</v>
      </c>
      <c r="J59">
        <v>35.35</v>
      </c>
      <c r="L59" s="61"/>
      <c r="M59" s="61"/>
      <c r="N59" s="61"/>
      <c r="O59" s="62"/>
    </row>
    <row r="60" spans="1:15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296</v>
      </c>
      <c r="J60">
        <v>50</v>
      </c>
      <c r="L60" s="63">
        <f>AVERAGE(J61)</f>
        <v>36.68</v>
      </c>
      <c r="M60" s="64">
        <f>STDEV(J60,J61)</f>
        <v>9.4186623254047745</v>
      </c>
      <c r="N60" s="64">
        <f>1000/16</f>
        <v>62.5</v>
      </c>
      <c r="O60" s="65">
        <f>LOG10(N60)</f>
        <v>1.7958800173440752</v>
      </c>
    </row>
    <row r="61" spans="1:15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296</v>
      </c>
      <c r="J61">
        <v>36.68</v>
      </c>
      <c r="L61" s="61"/>
      <c r="M61" s="61"/>
      <c r="N61" s="61"/>
      <c r="O61" s="62"/>
    </row>
    <row r="62" spans="1:15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296</v>
      </c>
      <c r="J62">
        <v>50</v>
      </c>
      <c r="K62" s="14" t="s">
        <v>268</v>
      </c>
      <c r="L62" s="63">
        <f>AVERAGE(J63)</f>
        <v>50</v>
      </c>
      <c r="M62" s="64">
        <f>STDEV(J62,J63)</f>
        <v>0</v>
      </c>
      <c r="N62" s="64">
        <f>1000/64</f>
        <v>15.625</v>
      </c>
      <c r="O62" s="65">
        <f>LOG10(N62)</f>
        <v>1.1938200260161129</v>
      </c>
    </row>
    <row r="63" spans="1:15" ht="16" thickBot="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296</v>
      </c>
      <c r="J63">
        <v>50</v>
      </c>
      <c r="K63" s="14" t="s">
        <v>268</v>
      </c>
      <c r="L63" s="66"/>
      <c r="M63" s="66"/>
      <c r="N63" s="66"/>
      <c r="O63" s="67"/>
    </row>
    <row r="64" spans="1:15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296</v>
      </c>
      <c r="J64">
        <v>50</v>
      </c>
    </row>
    <row r="65" spans="1:11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296</v>
      </c>
      <c r="J65">
        <v>50</v>
      </c>
      <c r="K65" s="14"/>
    </row>
    <row r="66" spans="1:11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296</v>
      </c>
      <c r="J66">
        <v>44.32</v>
      </c>
      <c r="K66" s="14"/>
    </row>
    <row r="67" spans="1:11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296</v>
      </c>
      <c r="J67">
        <v>37.93</v>
      </c>
      <c r="K67" s="14"/>
    </row>
    <row r="68" spans="1:11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296</v>
      </c>
      <c r="J68">
        <v>36.83</v>
      </c>
      <c r="K68" s="14"/>
    </row>
    <row r="69" spans="1:11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296</v>
      </c>
      <c r="J69">
        <v>37.25</v>
      </c>
      <c r="K69" s="14"/>
    </row>
    <row r="70" spans="1:11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296</v>
      </c>
      <c r="J70">
        <v>37.729999999999997</v>
      </c>
    </row>
    <row r="71" spans="1:11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296</v>
      </c>
      <c r="J71">
        <v>36.42</v>
      </c>
    </row>
    <row r="72" spans="1:11">
      <c r="A72" s="1">
        <v>61</v>
      </c>
      <c r="B72" s="1" t="s">
        <v>92</v>
      </c>
      <c r="C72" s="1" t="s">
        <v>124</v>
      </c>
      <c r="D72" s="1" t="s">
        <v>22</v>
      </c>
      <c r="E72" s="74" t="s">
        <v>35</v>
      </c>
      <c r="F72" s="1" t="s">
        <v>24</v>
      </c>
      <c r="G72" s="1"/>
      <c r="H72" s="1" t="s">
        <v>122</v>
      </c>
      <c r="I72" s="1" t="s">
        <v>296</v>
      </c>
      <c r="J72">
        <v>37.159999999999997</v>
      </c>
    </row>
    <row r="73" spans="1:11">
      <c r="A73" s="1">
        <v>62</v>
      </c>
      <c r="B73" s="1" t="s">
        <v>163</v>
      </c>
      <c r="C73" s="1" t="s">
        <v>124</v>
      </c>
      <c r="D73" s="1" t="s">
        <v>22</v>
      </c>
      <c r="E73" s="74" t="s">
        <v>39</v>
      </c>
      <c r="F73" s="1" t="s">
        <v>24</v>
      </c>
      <c r="G73" s="1"/>
      <c r="H73" s="1" t="s">
        <v>122</v>
      </c>
      <c r="I73" s="1" t="s">
        <v>296</v>
      </c>
      <c r="J73">
        <v>37.71</v>
      </c>
    </row>
    <row r="74" spans="1:11">
      <c r="A74" s="1">
        <v>63</v>
      </c>
      <c r="B74" s="1" t="s">
        <v>164</v>
      </c>
      <c r="C74" s="1" t="s">
        <v>124</v>
      </c>
      <c r="D74" s="1" t="s">
        <v>22</v>
      </c>
      <c r="E74" s="74" t="s">
        <v>39</v>
      </c>
      <c r="F74" s="1" t="s">
        <v>24</v>
      </c>
      <c r="G74" s="1"/>
      <c r="H74" s="1" t="s">
        <v>122</v>
      </c>
      <c r="I74" s="1" t="s">
        <v>296</v>
      </c>
      <c r="J74">
        <v>37.57</v>
      </c>
    </row>
    <row r="75" spans="1:11">
      <c r="A75" s="1">
        <v>64</v>
      </c>
      <c r="B75" s="1" t="s">
        <v>165</v>
      </c>
      <c r="C75" s="1" t="s">
        <v>124</v>
      </c>
      <c r="D75" s="1" t="s">
        <v>22</v>
      </c>
      <c r="E75" s="74" t="s">
        <v>39</v>
      </c>
      <c r="F75" s="1" t="s">
        <v>24</v>
      </c>
      <c r="G75" s="1"/>
      <c r="H75" s="1" t="s">
        <v>122</v>
      </c>
      <c r="I75" s="1" t="s">
        <v>296</v>
      </c>
      <c r="J75">
        <v>38.25</v>
      </c>
    </row>
    <row r="76" spans="1:11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296</v>
      </c>
      <c r="J76">
        <v>36.18</v>
      </c>
    </row>
    <row r="77" spans="1:11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296</v>
      </c>
      <c r="J77">
        <v>36.85</v>
      </c>
    </row>
    <row r="78" spans="1:11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296</v>
      </c>
      <c r="J78">
        <v>36.53</v>
      </c>
    </row>
    <row r="79" spans="1:11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296</v>
      </c>
      <c r="J79">
        <v>35.369999999999997</v>
      </c>
      <c r="K79" s="14"/>
    </row>
    <row r="80" spans="1:11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296</v>
      </c>
      <c r="J80">
        <v>36.19</v>
      </c>
      <c r="K80" s="14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296</v>
      </c>
      <c r="J81">
        <v>36.79</v>
      </c>
      <c r="K81" s="14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296</v>
      </c>
      <c r="J82">
        <v>37</v>
      </c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296</v>
      </c>
      <c r="J83">
        <v>37.229999999999997</v>
      </c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296</v>
      </c>
      <c r="J84">
        <v>38.85</v>
      </c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296</v>
      </c>
      <c r="J85">
        <v>37.700000000000003</v>
      </c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296</v>
      </c>
      <c r="J86">
        <v>36.94</v>
      </c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296</v>
      </c>
      <c r="J87">
        <v>38.24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296</v>
      </c>
      <c r="J88">
        <v>35.43</v>
      </c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296</v>
      </c>
      <c r="J89">
        <v>35.08</v>
      </c>
      <c r="K89" s="14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296</v>
      </c>
      <c r="J90">
        <v>34.58</v>
      </c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296</v>
      </c>
      <c r="J91">
        <v>34.64</v>
      </c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296</v>
      </c>
      <c r="J92">
        <v>34.47</v>
      </c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296</v>
      </c>
      <c r="J93">
        <v>34.11</v>
      </c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296</v>
      </c>
      <c r="J94">
        <v>36.68</v>
      </c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296</v>
      </c>
      <c r="J95">
        <v>36.86</v>
      </c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296</v>
      </c>
      <c r="J96">
        <v>37.049999999999997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296</v>
      </c>
      <c r="J97">
        <v>37.22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296</v>
      </c>
      <c r="J98">
        <v>35.58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296</v>
      </c>
      <c r="J99">
        <v>36.520000000000003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J1:J1048576">
    <cfRule type="cellIs" dxfId="207" priority="3" operator="equal">
      <formula>50</formula>
    </cfRule>
    <cfRule type="containsText" dxfId="206" priority="4" operator="containsText" text="Undetermined">
      <formula>NOT(ISERROR(SEARCH("Undetermined",J1)))</formula>
    </cfRule>
    <cfRule type="containsText" dxfId="205" priority="5" operator="containsText" text="Undetermined">
      <formula>NOT(ISERROR(SEARCH("Undetermined",J1)))</formula>
    </cfRule>
  </conditionalFormatting>
  <conditionalFormatting sqref="J1:J1048576">
    <cfRule type="cellIs" dxfId="204" priority="2" operator="between">
      <formula>40</formula>
      <formula>49.99</formula>
    </cfRule>
  </conditionalFormatting>
  <conditionalFormatting sqref="K1:K1048576">
    <cfRule type="containsText" dxfId="203" priority="1" operator="containsText" text="X">
      <formula>NOT(ISERROR(SEARCH("X",K1)))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E71" workbookViewId="0">
      <selection activeCell="Q98" sqref="Q98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4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97</v>
      </c>
      <c r="J12">
        <v>32.35</v>
      </c>
      <c r="K12" s="23"/>
      <c r="L12" s="58">
        <f>AVERAGE(J12,J13)</f>
        <v>32.370000000000005</v>
      </c>
      <c r="M12" s="59">
        <f>STDEV(J12,J13)</f>
        <v>2.8284271247461298E-2</v>
      </c>
      <c r="N12" s="59">
        <v>1000</v>
      </c>
      <c r="O12" s="60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97</v>
      </c>
      <c r="J13">
        <v>32.39</v>
      </c>
      <c r="K13" s="53"/>
      <c r="L13" s="61"/>
      <c r="M13" s="61"/>
      <c r="N13" s="61"/>
      <c r="O13" s="62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97</v>
      </c>
      <c r="J14">
        <v>50</v>
      </c>
      <c r="K14" s="54"/>
      <c r="L14" s="63">
        <f>AVERAGE(J15)</f>
        <v>34.4</v>
      </c>
      <c r="M14" s="64">
        <f>STDEV(J14,J15)</f>
        <v>11.030865786510113</v>
      </c>
      <c r="N14" s="64">
        <f>1000/4</f>
        <v>250</v>
      </c>
      <c r="O14" s="65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97</v>
      </c>
      <c r="J15">
        <v>34.4</v>
      </c>
      <c r="K15" s="53"/>
      <c r="L15" s="61"/>
      <c r="M15" s="61"/>
      <c r="N15" s="61"/>
      <c r="O15" s="62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97</v>
      </c>
      <c r="J16">
        <v>40.799999999999997</v>
      </c>
      <c r="K16" s="54"/>
      <c r="L16" s="63">
        <f>AVERAGE(J16,J17)</f>
        <v>45.4</v>
      </c>
      <c r="M16" s="64">
        <f>STDEV(J16,J17)</f>
        <v>6.5053823869162146</v>
      </c>
      <c r="N16" s="64">
        <f>1000/16</f>
        <v>62.5</v>
      </c>
      <c r="O16" s="65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97</v>
      </c>
      <c r="J17">
        <v>50</v>
      </c>
      <c r="K17" s="53"/>
      <c r="L17" s="61"/>
      <c r="M17" s="61"/>
      <c r="N17" s="61"/>
      <c r="O17" s="62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97</v>
      </c>
      <c r="J18">
        <v>50</v>
      </c>
      <c r="K18" s="54"/>
      <c r="L18" s="63">
        <f>AVERAGE(J18,J19)</f>
        <v>50</v>
      </c>
      <c r="M18" s="64">
        <f>STDEV(J18,J19)</f>
        <v>0</v>
      </c>
      <c r="N18" s="64">
        <f>1000/64</f>
        <v>15.625</v>
      </c>
      <c r="O18" s="65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97</v>
      </c>
      <c r="J19">
        <v>50</v>
      </c>
      <c r="K19" s="56"/>
      <c r="L19" s="66"/>
      <c r="M19" s="66"/>
      <c r="N19" s="66"/>
      <c r="O19" s="67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97</v>
      </c>
      <c r="J20">
        <v>50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97</v>
      </c>
      <c r="J21">
        <v>50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97</v>
      </c>
      <c r="J22">
        <v>50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97</v>
      </c>
      <c r="J23">
        <v>50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97</v>
      </c>
      <c r="J24">
        <v>50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97</v>
      </c>
      <c r="J25">
        <v>50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97</v>
      </c>
      <c r="J26">
        <v>42.96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97</v>
      </c>
      <c r="J27">
        <v>50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97</v>
      </c>
      <c r="J28">
        <v>37.119999999999997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97</v>
      </c>
      <c r="J29">
        <v>50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97</v>
      </c>
      <c r="J30">
        <v>50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97</v>
      </c>
      <c r="J31">
        <v>37.51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97</v>
      </c>
      <c r="J32">
        <v>38.630000000000003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97</v>
      </c>
      <c r="J33">
        <v>40.33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97</v>
      </c>
      <c r="J34">
        <v>36.1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97</v>
      </c>
      <c r="J35">
        <v>41.95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97</v>
      </c>
      <c r="J36">
        <v>34.49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97</v>
      </c>
      <c r="J37">
        <v>34.18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97</v>
      </c>
      <c r="J38">
        <v>35.43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97</v>
      </c>
      <c r="J39">
        <v>37.729999999999997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97</v>
      </c>
      <c r="J40">
        <v>50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97</v>
      </c>
      <c r="J41">
        <v>50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97</v>
      </c>
      <c r="J42">
        <v>50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97</v>
      </c>
      <c r="J43">
        <v>37.229999999999997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297</v>
      </c>
      <c r="J44">
        <v>35.85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297</v>
      </c>
      <c r="J45">
        <v>33.369999999999997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297</v>
      </c>
      <c r="J46">
        <v>34.79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297</v>
      </c>
      <c r="J47">
        <v>34.26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297</v>
      </c>
      <c r="J48">
        <v>34.15</v>
      </c>
      <c r="L48" s="4"/>
    </row>
    <row r="49" spans="1:15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297</v>
      </c>
      <c r="J49">
        <v>33.549999999999997</v>
      </c>
    </row>
    <row r="50" spans="1:15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297</v>
      </c>
      <c r="J50">
        <v>36.630000000000003</v>
      </c>
    </row>
    <row r="51" spans="1:15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297</v>
      </c>
      <c r="J51">
        <v>44.01</v>
      </c>
    </row>
    <row r="52" spans="1:15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297</v>
      </c>
      <c r="J52">
        <v>50</v>
      </c>
    </row>
    <row r="53" spans="1:15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297</v>
      </c>
      <c r="J53">
        <v>34.909999999999997</v>
      </c>
    </row>
    <row r="54" spans="1:15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297</v>
      </c>
      <c r="J54">
        <v>36.26</v>
      </c>
    </row>
    <row r="55" spans="1:15" ht="16" thickBot="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297</v>
      </c>
      <c r="J55">
        <v>36.520000000000003</v>
      </c>
    </row>
    <row r="56" spans="1:15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298</v>
      </c>
      <c r="J56">
        <v>31.19</v>
      </c>
      <c r="K56" s="23"/>
      <c r="L56" s="58">
        <f>AVERAGE(J56,J57)</f>
        <v>31.295000000000002</v>
      </c>
      <c r="M56" s="59">
        <f>STDEV(J56,J57)</f>
        <v>0.14849242404917307</v>
      </c>
      <c r="N56" s="59">
        <v>1000</v>
      </c>
      <c r="O56" s="60">
        <f>LOG10(N56)</f>
        <v>3</v>
      </c>
    </row>
    <row r="57" spans="1:15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298</v>
      </c>
      <c r="J57">
        <v>31.4</v>
      </c>
      <c r="K57" s="53"/>
      <c r="L57" s="61"/>
      <c r="M57" s="61"/>
      <c r="N57" s="61"/>
      <c r="O57" s="62"/>
    </row>
    <row r="58" spans="1:15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298</v>
      </c>
      <c r="J58">
        <v>33.99</v>
      </c>
      <c r="K58" s="54"/>
      <c r="L58" s="63">
        <f>AVERAGE(J58,J59)</f>
        <v>33.625</v>
      </c>
      <c r="M58" s="64">
        <f>STDEV(J58,J59)</f>
        <v>0.51618795026618247</v>
      </c>
      <c r="N58" s="64">
        <f>1000/4</f>
        <v>250</v>
      </c>
      <c r="O58" s="65">
        <f>LOG10(N58)</f>
        <v>2.3979400086720375</v>
      </c>
    </row>
    <row r="59" spans="1:15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298</v>
      </c>
      <c r="J59">
        <v>33.26</v>
      </c>
      <c r="K59" s="53"/>
      <c r="L59" s="61"/>
      <c r="M59" s="61"/>
      <c r="N59" s="61"/>
      <c r="O59" s="62"/>
    </row>
    <row r="60" spans="1:15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298</v>
      </c>
      <c r="J60">
        <v>37.75</v>
      </c>
      <c r="K60" s="54"/>
      <c r="L60" s="63">
        <f>AVERAGE(J61)</f>
        <v>35.880000000000003</v>
      </c>
      <c r="M60" s="64">
        <f>STDEV(J60,J61)</f>
        <v>1.322289680818842</v>
      </c>
      <c r="N60" s="64">
        <f>1000/16</f>
        <v>62.5</v>
      </c>
      <c r="O60" s="65">
        <f>LOG10(N60)</f>
        <v>1.7958800173440752</v>
      </c>
    </row>
    <row r="61" spans="1:15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298</v>
      </c>
      <c r="J61">
        <v>35.880000000000003</v>
      </c>
      <c r="K61" s="53"/>
      <c r="L61" s="61"/>
      <c r="M61" s="61"/>
      <c r="N61" s="61"/>
      <c r="O61" s="62"/>
    </row>
    <row r="62" spans="1:15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298</v>
      </c>
      <c r="J62">
        <v>50</v>
      </c>
      <c r="K62" s="54"/>
      <c r="L62" s="63">
        <f>AVERAGE(J62,J63)</f>
        <v>43.274999999999999</v>
      </c>
      <c r="M62" s="64">
        <f>STDEV(J62,J63)</f>
        <v>9.5105862069590685</v>
      </c>
      <c r="N62" s="64">
        <f>1000/64</f>
        <v>15.625</v>
      </c>
      <c r="O62" s="65">
        <f>LOG10(N62)</f>
        <v>1.1938200260161129</v>
      </c>
    </row>
    <row r="63" spans="1:15" ht="16" thickBot="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298</v>
      </c>
      <c r="J63">
        <v>36.549999999999997</v>
      </c>
      <c r="K63" s="56"/>
      <c r="L63" s="66"/>
      <c r="M63" s="66"/>
      <c r="N63" s="66"/>
      <c r="O63" s="67"/>
    </row>
    <row r="64" spans="1:15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298</v>
      </c>
      <c r="J64">
        <v>50</v>
      </c>
    </row>
    <row r="65" spans="1:11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298</v>
      </c>
      <c r="J65">
        <v>50</v>
      </c>
      <c r="K65" s="57"/>
    </row>
    <row r="66" spans="1:11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298</v>
      </c>
      <c r="J66">
        <v>37.479999999999997</v>
      </c>
      <c r="K66" s="57"/>
    </row>
    <row r="67" spans="1:11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298</v>
      </c>
      <c r="J67">
        <v>35.56</v>
      </c>
      <c r="K67" s="57"/>
    </row>
    <row r="68" spans="1:11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298</v>
      </c>
      <c r="J68">
        <v>34.79</v>
      </c>
      <c r="K68" s="57"/>
    </row>
    <row r="69" spans="1:11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298</v>
      </c>
      <c r="J69">
        <v>50</v>
      </c>
      <c r="K69" s="57"/>
    </row>
    <row r="70" spans="1:11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298</v>
      </c>
      <c r="J70">
        <v>36.020000000000003</v>
      </c>
    </row>
    <row r="71" spans="1:11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298</v>
      </c>
      <c r="J71">
        <v>35.479999999999997</v>
      </c>
    </row>
    <row r="72" spans="1:11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22</v>
      </c>
      <c r="I72" s="1" t="s">
        <v>298</v>
      </c>
      <c r="J72">
        <v>35.08</v>
      </c>
    </row>
    <row r="73" spans="1:11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22</v>
      </c>
      <c r="I73" s="1" t="s">
        <v>298</v>
      </c>
      <c r="J73">
        <v>37.43</v>
      </c>
    </row>
    <row r="74" spans="1:11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22</v>
      </c>
      <c r="I74" s="1" t="s">
        <v>298</v>
      </c>
      <c r="J74">
        <v>36.19</v>
      </c>
    </row>
    <row r="75" spans="1:11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22</v>
      </c>
      <c r="I75" s="1" t="s">
        <v>298</v>
      </c>
      <c r="J75">
        <v>37.17</v>
      </c>
    </row>
    <row r="76" spans="1:11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298</v>
      </c>
      <c r="J76">
        <v>34</v>
      </c>
    </row>
    <row r="77" spans="1:11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298</v>
      </c>
      <c r="J77">
        <v>33.97</v>
      </c>
    </row>
    <row r="78" spans="1:11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298</v>
      </c>
      <c r="J78">
        <v>35.06</v>
      </c>
    </row>
    <row r="79" spans="1:11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298</v>
      </c>
      <c r="J79">
        <v>33.49</v>
      </c>
      <c r="K79" s="57"/>
    </row>
    <row r="80" spans="1:11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298</v>
      </c>
      <c r="J80">
        <v>32.93</v>
      </c>
      <c r="K80" s="57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298</v>
      </c>
      <c r="J81">
        <v>34.020000000000003</v>
      </c>
      <c r="K81" s="57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298</v>
      </c>
      <c r="J82">
        <v>35.07</v>
      </c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298</v>
      </c>
      <c r="J83">
        <v>35.26</v>
      </c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298</v>
      </c>
      <c r="J84">
        <v>35.22</v>
      </c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298</v>
      </c>
      <c r="J85">
        <v>35.76</v>
      </c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298</v>
      </c>
      <c r="J86">
        <v>33.76</v>
      </c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298</v>
      </c>
      <c r="J87">
        <v>36.69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298</v>
      </c>
      <c r="J88">
        <v>32.979999999999997</v>
      </c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298</v>
      </c>
      <c r="J89">
        <v>33.08</v>
      </c>
      <c r="K89" s="57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298</v>
      </c>
      <c r="J90">
        <v>33.07</v>
      </c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298</v>
      </c>
      <c r="J91">
        <v>32.69</v>
      </c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298</v>
      </c>
      <c r="J92">
        <v>33.11</v>
      </c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298</v>
      </c>
      <c r="J93">
        <v>33.520000000000003</v>
      </c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298</v>
      </c>
      <c r="J94">
        <v>34.450000000000003</v>
      </c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298</v>
      </c>
      <c r="J95">
        <v>35.06</v>
      </c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298</v>
      </c>
      <c r="J96">
        <v>34.729999999999997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298</v>
      </c>
      <c r="J97">
        <v>33.54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298</v>
      </c>
      <c r="J98">
        <v>33.520000000000003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298</v>
      </c>
      <c r="J99">
        <v>34.47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J65:J1048576 J1:J11 J20:J63">
    <cfRule type="cellIs" dxfId="202" priority="10" operator="equal">
      <formula>50</formula>
    </cfRule>
    <cfRule type="containsText" dxfId="201" priority="11" operator="containsText" text="Undetermined">
      <formula>NOT(ISERROR(SEARCH("Undetermined",J1)))</formula>
    </cfRule>
    <cfRule type="containsText" dxfId="200" priority="12" operator="containsText" text="Undetermined">
      <formula>NOT(ISERROR(SEARCH("Undetermined",J1)))</formula>
    </cfRule>
  </conditionalFormatting>
  <conditionalFormatting sqref="J64">
    <cfRule type="cellIs" dxfId="199" priority="7" operator="equal">
      <formula>50</formula>
    </cfRule>
    <cfRule type="containsText" dxfId="198" priority="8" operator="containsText" text="Undetermined">
      <formula>NOT(ISERROR(SEARCH("Undetermined",J64)))</formula>
    </cfRule>
    <cfRule type="containsText" dxfId="197" priority="9" operator="containsText" text="Undetermined">
      <formula>NOT(ISERROR(SEARCH("Undetermined",J64)))</formula>
    </cfRule>
  </conditionalFormatting>
  <conditionalFormatting sqref="J1:J11 J20:J1048576">
    <cfRule type="cellIs" dxfId="196" priority="6" operator="between">
      <formula>40</formula>
      <formula>49.99</formula>
    </cfRule>
  </conditionalFormatting>
  <conditionalFormatting sqref="J12:J19">
    <cfRule type="cellIs" dxfId="195" priority="3" operator="equal">
      <formula>50</formula>
    </cfRule>
    <cfRule type="containsText" dxfId="194" priority="4" operator="containsText" text="Undetermined">
      <formula>NOT(ISERROR(SEARCH("Undetermined",J12)))</formula>
    </cfRule>
    <cfRule type="containsText" dxfId="193" priority="5" operator="containsText" text="Undetermined">
      <formula>NOT(ISERROR(SEARCH("Undetermined",J12)))</formula>
    </cfRule>
  </conditionalFormatting>
  <conditionalFormatting sqref="J12:J19">
    <cfRule type="cellIs" dxfId="192" priority="2" operator="between">
      <formula>40</formula>
      <formula>49.99</formula>
    </cfRule>
  </conditionalFormatting>
  <conditionalFormatting sqref="K1:K1048576">
    <cfRule type="containsText" dxfId="191" priority="1" operator="containsText" text="X">
      <formula>NOT(ISERROR(SEARCH("X",K1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D44" workbookViewId="0">
      <selection activeCell="P71" sqref="P71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18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99</v>
      </c>
      <c r="J12" s="18">
        <v>30.4</v>
      </c>
      <c r="K12" s="23"/>
      <c r="L12" s="58">
        <f>AVERAGE(J12,J13)</f>
        <v>30.744999999999997</v>
      </c>
      <c r="M12" s="59">
        <f>STDEV(J12,J13)</f>
        <v>0.48790367901871867</v>
      </c>
      <c r="N12" s="59">
        <v>1000</v>
      </c>
      <c r="O12" s="60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99</v>
      </c>
      <c r="J13" s="18">
        <v>31.09</v>
      </c>
      <c r="K13" s="53"/>
      <c r="L13" s="61"/>
      <c r="M13" s="61"/>
      <c r="N13" s="61"/>
      <c r="O13" s="62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99</v>
      </c>
      <c r="J14" s="18">
        <v>33.119999999999997</v>
      </c>
      <c r="K14" s="54"/>
      <c r="L14" s="63">
        <f>AVERAGE(J14,J15)</f>
        <v>32.974999999999994</v>
      </c>
      <c r="M14" s="64">
        <f>STDEV(J14,J15)</f>
        <v>0.20506096654409819</v>
      </c>
      <c r="N14" s="64">
        <f>1000/4</f>
        <v>250</v>
      </c>
      <c r="O14" s="65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99</v>
      </c>
      <c r="J15" s="18">
        <v>32.83</v>
      </c>
      <c r="K15" s="53"/>
      <c r="L15" s="61"/>
      <c r="M15" s="61"/>
      <c r="N15" s="61"/>
      <c r="O15" s="62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99</v>
      </c>
      <c r="J16" s="18">
        <v>34.090000000000003</v>
      </c>
      <c r="K16" s="54"/>
      <c r="L16" s="63">
        <f>AVERAGE(J16,J17)</f>
        <v>34.74</v>
      </c>
      <c r="M16" s="64">
        <f>STDEV(J16,J17)</f>
        <v>0.91923881554250975</v>
      </c>
      <c r="N16" s="64">
        <f>1000/16</f>
        <v>62.5</v>
      </c>
      <c r="O16" s="65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99</v>
      </c>
      <c r="J17" s="18">
        <v>35.39</v>
      </c>
      <c r="K17" s="53"/>
      <c r="L17" s="61"/>
      <c r="M17" s="61"/>
      <c r="N17" s="61"/>
      <c r="O17" s="62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99</v>
      </c>
      <c r="J18" s="18">
        <v>50</v>
      </c>
      <c r="K18" s="54" t="s">
        <v>283</v>
      </c>
      <c r="L18" s="63">
        <f>AVERAGE(J18,J19)</f>
        <v>50</v>
      </c>
      <c r="M18" s="64">
        <f>STDEV(J18,J19)</f>
        <v>0</v>
      </c>
      <c r="N18" s="64">
        <f>1000/64</f>
        <v>15.625</v>
      </c>
      <c r="O18" s="65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99</v>
      </c>
      <c r="J19" s="18">
        <v>50</v>
      </c>
      <c r="K19" s="56" t="s">
        <v>283</v>
      </c>
      <c r="L19" s="66"/>
      <c r="M19" s="66"/>
      <c r="N19" s="66"/>
      <c r="O19" s="67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99</v>
      </c>
      <c r="J20" s="18">
        <v>50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99</v>
      </c>
      <c r="J21" s="18">
        <v>50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99</v>
      </c>
      <c r="J22" s="18">
        <v>50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99</v>
      </c>
      <c r="J23" s="18">
        <v>35.79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99</v>
      </c>
      <c r="J24" s="18">
        <v>35.590000000000003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99</v>
      </c>
      <c r="J25" s="18">
        <v>34.99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99</v>
      </c>
      <c r="J26" s="18">
        <v>38.49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99</v>
      </c>
      <c r="J27" s="18">
        <v>35.35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99</v>
      </c>
      <c r="J28" s="18">
        <v>34.46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99</v>
      </c>
      <c r="J29" s="18">
        <v>34.869999999999997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99</v>
      </c>
      <c r="J30" s="18">
        <v>35.56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99</v>
      </c>
      <c r="J31" s="18">
        <v>36.78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99</v>
      </c>
      <c r="J32" s="18">
        <v>34.67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99</v>
      </c>
      <c r="J33" s="18">
        <v>34.33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99</v>
      </c>
      <c r="J34" s="18">
        <v>34.35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99</v>
      </c>
      <c r="J35" s="18">
        <v>33.43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99</v>
      </c>
      <c r="J36" s="18">
        <v>34.22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99</v>
      </c>
      <c r="J37" s="18">
        <v>34.14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99</v>
      </c>
      <c r="J38" s="18">
        <v>36.96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99</v>
      </c>
      <c r="J39" s="18">
        <v>35.090000000000003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99</v>
      </c>
      <c r="J40" s="18">
        <v>35.11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99</v>
      </c>
      <c r="J41" s="18">
        <v>34.68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99</v>
      </c>
      <c r="J42" s="18">
        <v>34.520000000000003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99</v>
      </c>
      <c r="J43" s="18">
        <v>35.76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299</v>
      </c>
      <c r="J44" s="18">
        <v>32.729999999999997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299</v>
      </c>
      <c r="J45" s="18">
        <v>33.409999999999997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299</v>
      </c>
      <c r="J46" s="18">
        <v>32.65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299</v>
      </c>
      <c r="J47" s="18">
        <v>32.619999999999997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299</v>
      </c>
      <c r="J48" s="18">
        <v>32.6</v>
      </c>
      <c r="L48" s="4"/>
    </row>
    <row r="49" spans="1:11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299</v>
      </c>
      <c r="J49" s="18">
        <v>33.520000000000003</v>
      </c>
    </row>
    <row r="50" spans="1:11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299</v>
      </c>
      <c r="J50" s="18">
        <v>34</v>
      </c>
    </row>
    <row r="51" spans="1:11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299</v>
      </c>
      <c r="J51" s="18">
        <v>34.03</v>
      </c>
    </row>
    <row r="52" spans="1:11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299</v>
      </c>
      <c r="J52" s="18">
        <v>34.659999999999997</v>
      </c>
    </row>
    <row r="53" spans="1:11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299</v>
      </c>
      <c r="J53" s="18">
        <v>32.89</v>
      </c>
    </row>
    <row r="54" spans="1:11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299</v>
      </c>
      <c r="J54" s="18">
        <v>32.549999999999997</v>
      </c>
    </row>
    <row r="55" spans="1:1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299</v>
      </c>
      <c r="J55" s="18">
        <v>33.85</v>
      </c>
    </row>
    <row r="56" spans="1:11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300</v>
      </c>
      <c r="J56" s="18">
        <v>33.21</v>
      </c>
      <c r="K56"/>
    </row>
    <row r="57" spans="1:11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300</v>
      </c>
      <c r="J57" s="18">
        <v>32.119999999999997</v>
      </c>
      <c r="K57"/>
    </row>
    <row r="58" spans="1:11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300</v>
      </c>
      <c r="J58" s="18">
        <v>34.39</v>
      </c>
      <c r="K58"/>
    </row>
    <row r="59" spans="1:11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300</v>
      </c>
      <c r="J59" s="18">
        <v>34.85</v>
      </c>
      <c r="K59"/>
    </row>
    <row r="60" spans="1:11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300</v>
      </c>
      <c r="J60" s="18">
        <v>37.33</v>
      </c>
      <c r="K60"/>
    </row>
    <row r="61" spans="1:11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300</v>
      </c>
      <c r="J61" s="18">
        <v>37.46</v>
      </c>
      <c r="K61"/>
    </row>
    <row r="62" spans="1:11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300</v>
      </c>
      <c r="J62" s="18">
        <v>50</v>
      </c>
      <c r="K62"/>
    </row>
    <row r="63" spans="1:1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300</v>
      </c>
      <c r="J63" s="18">
        <v>39.39</v>
      </c>
      <c r="K63"/>
    </row>
    <row r="64" spans="1:11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300</v>
      </c>
      <c r="J64" s="18">
        <v>42.08</v>
      </c>
    </row>
    <row r="65" spans="1:11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300</v>
      </c>
      <c r="J65" s="18">
        <v>50</v>
      </c>
      <c r="K65" s="57"/>
    </row>
    <row r="66" spans="1:11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300</v>
      </c>
      <c r="J66" s="18">
        <v>50</v>
      </c>
      <c r="K66" s="57"/>
    </row>
    <row r="67" spans="1:11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300</v>
      </c>
      <c r="J67" s="18">
        <v>36.82</v>
      </c>
      <c r="K67" s="57"/>
    </row>
    <row r="68" spans="1:11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300</v>
      </c>
      <c r="J68" s="18">
        <v>39.770000000000003</v>
      </c>
      <c r="K68" s="57"/>
    </row>
    <row r="69" spans="1:11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300</v>
      </c>
      <c r="J69" s="18">
        <v>50</v>
      </c>
      <c r="K69" s="57"/>
    </row>
    <row r="70" spans="1:11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300</v>
      </c>
      <c r="J70" s="18">
        <v>35.96</v>
      </c>
    </row>
    <row r="71" spans="1:11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300</v>
      </c>
      <c r="J71" s="18">
        <v>50</v>
      </c>
    </row>
    <row r="72" spans="1:11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22</v>
      </c>
      <c r="I72" s="1" t="s">
        <v>300</v>
      </c>
      <c r="J72" s="18">
        <v>50</v>
      </c>
    </row>
    <row r="73" spans="1:11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22</v>
      </c>
      <c r="I73" s="1" t="s">
        <v>300</v>
      </c>
      <c r="J73" s="18">
        <v>37.47</v>
      </c>
    </row>
    <row r="74" spans="1:11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22</v>
      </c>
      <c r="I74" s="1" t="s">
        <v>300</v>
      </c>
      <c r="J74" s="18">
        <v>36.26</v>
      </c>
    </row>
    <row r="75" spans="1:11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22</v>
      </c>
      <c r="I75" s="1" t="s">
        <v>300</v>
      </c>
      <c r="J75" s="18">
        <v>50</v>
      </c>
    </row>
    <row r="76" spans="1:11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300</v>
      </c>
      <c r="J76" s="18">
        <v>35.53</v>
      </c>
    </row>
    <row r="77" spans="1:11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300</v>
      </c>
      <c r="J77" s="18">
        <v>35.619999999999997</v>
      </c>
    </row>
    <row r="78" spans="1:11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300</v>
      </c>
      <c r="J78" s="18">
        <v>35.4</v>
      </c>
    </row>
    <row r="79" spans="1:11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300</v>
      </c>
      <c r="J79" s="18">
        <v>36.42</v>
      </c>
      <c r="K79" s="57"/>
    </row>
    <row r="80" spans="1:11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300</v>
      </c>
      <c r="J80" s="18">
        <v>34.76</v>
      </c>
      <c r="K80" s="57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300</v>
      </c>
      <c r="J81" s="18">
        <v>35.549999999999997</v>
      </c>
      <c r="K81" s="57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300</v>
      </c>
      <c r="J82" s="18">
        <v>50</v>
      </c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300</v>
      </c>
      <c r="J83" s="18">
        <v>37.14</v>
      </c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300</v>
      </c>
      <c r="J84" s="18">
        <v>37.01</v>
      </c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300</v>
      </c>
      <c r="J85" s="18">
        <v>50</v>
      </c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300</v>
      </c>
      <c r="J86" s="18">
        <v>35.619999999999997</v>
      </c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300</v>
      </c>
      <c r="J87" s="18">
        <v>35.950000000000003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300</v>
      </c>
      <c r="J88" s="18">
        <v>35.47</v>
      </c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300</v>
      </c>
      <c r="J89" s="18">
        <v>33.65</v>
      </c>
      <c r="K89" s="57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300</v>
      </c>
      <c r="J90" s="18">
        <v>34.78</v>
      </c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300</v>
      </c>
      <c r="J91" s="18">
        <v>33.97</v>
      </c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300</v>
      </c>
      <c r="J92" s="18">
        <v>33.67</v>
      </c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300</v>
      </c>
      <c r="J93" s="18">
        <v>34.14</v>
      </c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300</v>
      </c>
      <c r="J94" s="18">
        <v>35.72</v>
      </c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300</v>
      </c>
      <c r="J95" s="18">
        <v>38.47</v>
      </c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300</v>
      </c>
      <c r="J96" s="18">
        <v>37.159999999999997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300</v>
      </c>
      <c r="J97" s="18">
        <v>35.200000000000003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300</v>
      </c>
      <c r="J98" s="18">
        <v>35.61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300</v>
      </c>
      <c r="J99" s="18">
        <v>36.03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J1:J1048576">
    <cfRule type="cellIs" dxfId="190" priority="3" operator="equal">
      <formula>50</formula>
    </cfRule>
    <cfRule type="containsText" dxfId="189" priority="4" operator="containsText" text="Undetermined">
      <formula>NOT(ISERROR(SEARCH("Undetermined",J1)))</formula>
    </cfRule>
    <cfRule type="containsText" dxfId="188" priority="5" operator="containsText" text="Undetermined">
      <formula>NOT(ISERROR(SEARCH("Undetermined",J1)))</formula>
    </cfRule>
  </conditionalFormatting>
  <conditionalFormatting sqref="J1:J1048576">
    <cfRule type="cellIs" dxfId="187" priority="2" operator="between">
      <formula>40</formula>
      <formula>49.99</formula>
    </cfRule>
  </conditionalFormatting>
  <conditionalFormatting sqref="K1:K55 K64:K1048576">
    <cfRule type="containsText" dxfId="186" priority="1" operator="containsText" text="X">
      <formula>NOT(ISERROR(SEARCH("X",K1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E65" workbookViewId="0">
      <selection activeCell="R93" sqref="R93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1">
      <c r="A1" s="1" t="s">
        <v>231</v>
      </c>
      <c r="B1" t="s">
        <v>232</v>
      </c>
      <c r="C1">
        <v>1</v>
      </c>
    </row>
    <row r="2" spans="1:11">
      <c r="A2" s="1" t="s">
        <v>233</v>
      </c>
      <c r="B2" t="s">
        <v>234</v>
      </c>
    </row>
    <row r="3" spans="1:11">
      <c r="A3" s="1" t="s">
        <v>235</v>
      </c>
    </row>
    <row r="4" spans="1:11">
      <c r="A4" s="1" t="s">
        <v>236</v>
      </c>
      <c r="B4" t="s">
        <v>237</v>
      </c>
    </row>
    <row r="5" spans="1:11">
      <c r="A5" s="1" t="s">
        <v>238</v>
      </c>
      <c r="B5" s="52">
        <v>40885.625763888886</v>
      </c>
    </row>
    <row r="6" spans="1:11">
      <c r="A6" s="1" t="s">
        <v>239</v>
      </c>
    </row>
    <row r="7" spans="1:11">
      <c r="A7" s="1" t="s">
        <v>240</v>
      </c>
    </row>
    <row r="9" spans="1:11">
      <c r="A9" s="1" t="s">
        <v>241</v>
      </c>
    </row>
    <row r="11" spans="1:1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18" t="s">
        <v>12</v>
      </c>
      <c r="K11"/>
    </row>
    <row r="12" spans="1:11">
      <c r="A12" s="1">
        <v>1</v>
      </c>
      <c r="B12" t="s">
        <v>244</v>
      </c>
      <c r="C12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98</v>
      </c>
      <c r="J12" s="18">
        <v>31.92</v>
      </c>
      <c r="K12"/>
    </row>
    <row r="13" spans="1:11">
      <c r="A13" s="1">
        <v>2</v>
      </c>
      <c r="B13" t="s">
        <v>247</v>
      </c>
      <c r="C13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98</v>
      </c>
      <c r="J13" s="18">
        <v>31.62</v>
      </c>
      <c r="K13"/>
    </row>
    <row r="14" spans="1:11">
      <c r="A14" s="1">
        <v>3</v>
      </c>
      <c r="B14" t="s">
        <v>248</v>
      </c>
      <c r="C14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98</v>
      </c>
      <c r="J14" s="18">
        <v>34</v>
      </c>
      <c r="K14"/>
    </row>
    <row r="15" spans="1:11">
      <c r="A15" s="1">
        <v>4</v>
      </c>
      <c r="B15" t="s">
        <v>251</v>
      </c>
      <c r="C15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98</v>
      </c>
      <c r="J15" s="18">
        <v>34.39</v>
      </c>
      <c r="K15"/>
    </row>
    <row r="16" spans="1:11">
      <c r="A16" s="1">
        <v>5</v>
      </c>
      <c r="B16" t="s">
        <v>252</v>
      </c>
      <c r="C16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98</v>
      </c>
      <c r="J16" s="18">
        <v>36.89</v>
      </c>
      <c r="K16"/>
    </row>
    <row r="17" spans="1:15">
      <c r="A17" s="1">
        <v>6</v>
      </c>
      <c r="B17" t="s">
        <v>255</v>
      </c>
      <c r="C17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98</v>
      </c>
      <c r="J17" s="18">
        <v>35.049999999999997</v>
      </c>
      <c r="K17"/>
    </row>
    <row r="18" spans="1:15">
      <c r="A18" s="1">
        <v>7</v>
      </c>
      <c r="B18" t="s">
        <v>256</v>
      </c>
      <c r="C18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98</v>
      </c>
      <c r="J18" s="18">
        <v>36.14</v>
      </c>
      <c r="K18"/>
    </row>
    <row r="19" spans="1:15" s="55" customFormat="1">
      <c r="A19" s="1">
        <v>8</v>
      </c>
      <c r="B19" t="s">
        <v>259</v>
      </c>
      <c r="C19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98</v>
      </c>
      <c r="J19" s="18">
        <v>50</v>
      </c>
      <c r="K19"/>
      <c r="L19"/>
      <c r="M19"/>
      <c r="N19"/>
      <c r="O19"/>
    </row>
    <row r="20" spans="1:15" s="55" customFormat="1">
      <c r="A20" s="1">
        <v>9</v>
      </c>
      <c r="B20" t="s">
        <v>20</v>
      </c>
      <c r="C20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98</v>
      </c>
      <c r="J20" s="18">
        <v>39.15</v>
      </c>
      <c r="K20"/>
      <c r="L20"/>
      <c r="M20"/>
      <c r="N20"/>
      <c r="O20"/>
    </row>
    <row r="21" spans="1:15" s="55" customFormat="1">
      <c r="A21" s="1">
        <v>10</v>
      </c>
      <c r="B21" t="s">
        <v>28</v>
      </c>
      <c r="C2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98</v>
      </c>
      <c r="J21" s="18">
        <v>50</v>
      </c>
      <c r="K21" s="57"/>
    </row>
    <row r="22" spans="1:15" s="55" customFormat="1">
      <c r="A22" s="1">
        <v>11</v>
      </c>
      <c r="B22" t="s">
        <v>29</v>
      </c>
      <c r="C22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98</v>
      </c>
      <c r="J22" s="18">
        <v>50</v>
      </c>
      <c r="K22" s="57"/>
    </row>
    <row r="23" spans="1:15">
      <c r="A23" s="1">
        <v>12</v>
      </c>
      <c r="B23" t="s">
        <v>30</v>
      </c>
      <c r="C23" t="s">
        <v>124</v>
      </c>
      <c r="D23" s="1" t="s">
        <v>22</v>
      </c>
      <c r="E23" s="11" t="s">
        <v>43</v>
      </c>
      <c r="F23" s="1" t="s">
        <v>24</v>
      </c>
      <c r="G23" s="1"/>
      <c r="H23" s="1" t="s">
        <v>122</v>
      </c>
      <c r="I23" s="1" t="s">
        <v>298</v>
      </c>
      <c r="J23" s="18">
        <v>35.32</v>
      </c>
    </row>
    <row r="24" spans="1:15">
      <c r="A24" s="1">
        <v>13</v>
      </c>
      <c r="B24" t="s">
        <v>32</v>
      </c>
      <c r="C24" t="s">
        <v>124</v>
      </c>
      <c r="D24" s="1" t="s">
        <v>22</v>
      </c>
      <c r="E24" s="11" t="s">
        <v>43</v>
      </c>
      <c r="F24" s="1" t="s">
        <v>24</v>
      </c>
      <c r="G24" s="1"/>
      <c r="H24" s="1" t="s">
        <v>122</v>
      </c>
      <c r="I24" s="1" t="s">
        <v>298</v>
      </c>
      <c r="J24" s="18">
        <v>35.14</v>
      </c>
    </row>
    <row r="25" spans="1:15">
      <c r="A25" s="1">
        <v>14</v>
      </c>
      <c r="B25" t="s">
        <v>33</v>
      </c>
      <c r="C25" t="s">
        <v>124</v>
      </c>
      <c r="D25" s="1" t="s">
        <v>22</v>
      </c>
      <c r="E25" s="11" t="s">
        <v>43</v>
      </c>
      <c r="F25" s="1" t="s">
        <v>24</v>
      </c>
      <c r="G25" s="1"/>
      <c r="H25" s="1" t="s">
        <v>122</v>
      </c>
      <c r="I25" s="1" t="s">
        <v>298</v>
      </c>
      <c r="J25" s="18">
        <v>34.15</v>
      </c>
    </row>
    <row r="26" spans="1:15">
      <c r="A26" s="1">
        <v>15</v>
      </c>
      <c r="B26" t="s">
        <v>34</v>
      </c>
      <c r="C26" t="s">
        <v>124</v>
      </c>
      <c r="D26" s="1" t="s">
        <v>22</v>
      </c>
      <c r="E26" s="16" t="s">
        <v>47</v>
      </c>
      <c r="F26" s="1" t="s">
        <v>24</v>
      </c>
      <c r="G26" s="1"/>
      <c r="H26" s="1" t="s">
        <v>122</v>
      </c>
      <c r="I26" s="1" t="s">
        <v>298</v>
      </c>
      <c r="J26" s="18">
        <v>34.47</v>
      </c>
    </row>
    <row r="27" spans="1:15">
      <c r="A27" s="1">
        <v>16</v>
      </c>
      <c r="B27" t="s">
        <v>36</v>
      </c>
      <c r="C27" t="s">
        <v>124</v>
      </c>
      <c r="D27" s="1" t="s">
        <v>22</v>
      </c>
      <c r="E27" s="16" t="s">
        <v>47</v>
      </c>
      <c r="F27" s="1" t="s">
        <v>24</v>
      </c>
      <c r="G27" s="1"/>
      <c r="H27" s="1" t="s">
        <v>122</v>
      </c>
      <c r="I27" s="1" t="s">
        <v>298</v>
      </c>
      <c r="J27" s="18">
        <v>34.75</v>
      </c>
    </row>
    <row r="28" spans="1:15">
      <c r="A28" s="1">
        <v>17</v>
      </c>
      <c r="B28" t="s">
        <v>37</v>
      </c>
      <c r="C28" t="s">
        <v>124</v>
      </c>
      <c r="D28" s="1" t="s">
        <v>22</v>
      </c>
      <c r="E28" s="16" t="s">
        <v>47</v>
      </c>
      <c r="F28" s="1" t="s">
        <v>24</v>
      </c>
      <c r="G28" s="1"/>
      <c r="H28" s="1" t="s">
        <v>122</v>
      </c>
      <c r="I28" s="1" t="s">
        <v>298</v>
      </c>
      <c r="J28" s="18">
        <v>34.89</v>
      </c>
    </row>
    <row r="29" spans="1:15">
      <c r="A29" s="1">
        <v>18</v>
      </c>
      <c r="B29" t="s">
        <v>38</v>
      </c>
      <c r="C29" t="s">
        <v>124</v>
      </c>
      <c r="D29" s="1" t="s">
        <v>22</v>
      </c>
      <c r="E29" s="16" t="s">
        <v>54</v>
      </c>
      <c r="F29" s="1" t="s">
        <v>24</v>
      </c>
      <c r="G29" s="1"/>
      <c r="H29" s="1" t="s">
        <v>122</v>
      </c>
      <c r="I29" s="1" t="s">
        <v>298</v>
      </c>
      <c r="J29" s="18">
        <v>35.700000000000003</v>
      </c>
    </row>
    <row r="30" spans="1:15">
      <c r="A30" s="1">
        <v>19</v>
      </c>
      <c r="B30" t="s">
        <v>40</v>
      </c>
      <c r="C30" t="s">
        <v>124</v>
      </c>
      <c r="D30" s="1" t="s">
        <v>22</v>
      </c>
      <c r="E30" s="16" t="s">
        <v>54</v>
      </c>
      <c r="F30" s="1" t="s">
        <v>24</v>
      </c>
      <c r="G30" s="1"/>
      <c r="H30" s="1" t="s">
        <v>122</v>
      </c>
      <c r="I30" s="1" t="s">
        <v>298</v>
      </c>
      <c r="J30" s="18">
        <v>36.99</v>
      </c>
    </row>
    <row r="31" spans="1:15">
      <c r="A31" s="1">
        <v>20</v>
      </c>
      <c r="B31" t="s">
        <v>41</v>
      </c>
      <c r="C31" t="s">
        <v>124</v>
      </c>
      <c r="D31" s="1" t="s">
        <v>22</v>
      </c>
      <c r="E31" s="16" t="s">
        <v>54</v>
      </c>
      <c r="F31" s="1" t="s">
        <v>24</v>
      </c>
      <c r="G31" s="1"/>
      <c r="H31" s="1" t="s">
        <v>122</v>
      </c>
      <c r="I31" s="1" t="s">
        <v>298</v>
      </c>
      <c r="J31" s="18">
        <v>36.31</v>
      </c>
    </row>
    <row r="32" spans="1:15" s="55" customFormat="1">
      <c r="A32" s="1">
        <v>21</v>
      </c>
      <c r="B32" t="s">
        <v>126</v>
      </c>
      <c r="C32" t="s">
        <v>124</v>
      </c>
      <c r="D32" s="1" t="s">
        <v>22</v>
      </c>
      <c r="E32" s="16" t="s">
        <v>59</v>
      </c>
      <c r="F32" s="1" t="s">
        <v>24</v>
      </c>
      <c r="G32" s="1"/>
      <c r="H32" s="1" t="s">
        <v>122</v>
      </c>
      <c r="I32" s="1" t="s">
        <v>298</v>
      </c>
      <c r="J32" s="18">
        <v>34.78</v>
      </c>
      <c r="K32" s="57"/>
    </row>
    <row r="33" spans="1:15" s="55" customFormat="1">
      <c r="A33" s="1">
        <v>22</v>
      </c>
      <c r="B33" t="s">
        <v>127</v>
      </c>
      <c r="C33" t="s">
        <v>124</v>
      </c>
      <c r="D33" s="1" t="s">
        <v>22</v>
      </c>
      <c r="E33" s="16" t="s">
        <v>59</v>
      </c>
      <c r="F33" s="1" t="s">
        <v>24</v>
      </c>
      <c r="G33" s="1"/>
      <c r="H33" s="1" t="s">
        <v>122</v>
      </c>
      <c r="I33" s="1" t="s">
        <v>298</v>
      </c>
      <c r="J33" s="18">
        <v>34.99</v>
      </c>
      <c r="K33" s="57"/>
    </row>
    <row r="34" spans="1:15" ht="16" thickBot="1">
      <c r="A34" s="1">
        <v>23</v>
      </c>
      <c r="B34" t="s">
        <v>128</v>
      </c>
      <c r="C34" t="s">
        <v>124</v>
      </c>
      <c r="D34" s="1" t="s">
        <v>22</v>
      </c>
      <c r="E34" s="16" t="s">
        <v>59</v>
      </c>
      <c r="F34" s="1" t="s">
        <v>24</v>
      </c>
      <c r="G34" s="1"/>
      <c r="H34" s="1" t="s">
        <v>122</v>
      </c>
      <c r="I34" s="1" t="s">
        <v>298</v>
      </c>
      <c r="J34" s="18">
        <v>35.56</v>
      </c>
    </row>
    <row r="35" spans="1:15">
      <c r="A35" s="1">
        <v>24</v>
      </c>
      <c r="B35" t="s">
        <v>42</v>
      </c>
      <c r="C35" t="s">
        <v>286</v>
      </c>
      <c r="D35" s="1" t="s">
        <v>22</v>
      </c>
      <c r="E35" s="14" t="s">
        <v>269</v>
      </c>
      <c r="F35" s="1" t="s">
        <v>246</v>
      </c>
      <c r="G35" s="1"/>
      <c r="H35" s="1" t="s">
        <v>122</v>
      </c>
      <c r="I35" s="1" t="s">
        <v>300</v>
      </c>
      <c r="J35" s="18">
        <v>32.89</v>
      </c>
      <c r="K35" s="23"/>
      <c r="L35" s="58">
        <f>AVERAGE(J35,J36)</f>
        <v>32.92</v>
      </c>
      <c r="M35" s="59">
        <f>STDEV(J35,J36)</f>
        <v>4.2426406871194457E-2</v>
      </c>
      <c r="N35" s="59">
        <v>1000</v>
      </c>
      <c r="O35" s="60">
        <f>LOG10(N35)</f>
        <v>3</v>
      </c>
    </row>
    <row r="36" spans="1:15">
      <c r="A36" s="1">
        <v>25</v>
      </c>
      <c r="B36" t="s">
        <v>44</v>
      </c>
      <c r="C36" t="s">
        <v>286</v>
      </c>
      <c r="D36" s="1" t="s">
        <v>22</v>
      </c>
      <c r="E36" s="14" t="s">
        <v>269</v>
      </c>
      <c r="F36" s="1" t="s">
        <v>246</v>
      </c>
      <c r="G36" s="1"/>
      <c r="H36" s="1" t="s">
        <v>122</v>
      </c>
      <c r="I36" s="1" t="s">
        <v>300</v>
      </c>
      <c r="J36" s="18">
        <v>32.950000000000003</v>
      </c>
      <c r="K36" s="53"/>
      <c r="L36" s="61"/>
      <c r="M36" s="61"/>
      <c r="N36" s="61"/>
      <c r="O36" s="62"/>
    </row>
    <row r="37" spans="1:15">
      <c r="A37" s="1">
        <v>26</v>
      </c>
      <c r="B37" t="s">
        <v>45</v>
      </c>
      <c r="C37" t="s">
        <v>286</v>
      </c>
      <c r="D37" s="1" t="s">
        <v>22</v>
      </c>
      <c r="E37" s="9" t="s">
        <v>271</v>
      </c>
      <c r="F37" s="1" t="s">
        <v>250</v>
      </c>
      <c r="G37" s="1"/>
      <c r="H37" s="1" t="s">
        <v>122</v>
      </c>
      <c r="I37" s="1" t="s">
        <v>300</v>
      </c>
      <c r="J37" s="18">
        <v>34.880000000000003</v>
      </c>
      <c r="K37" s="54"/>
      <c r="L37" s="63">
        <f>AVERAGE(J37,J38)</f>
        <v>34.725000000000001</v>
      </c>
      <c r="M37" s="64">
        <f>STDEV(J37,J38)</f>
        <v>0.21920310216783134</v>
      </c>
      <c r="N37" s="64">
        <f>1000/4</f>
        <v>250</v>
      </c>
      <c r="O37" s="65">
        <f>LOG10(N37)</f>
        <v>2.3979400086720375</v>
      </c>
    </row>
    <row r="38" spans="1:15">
      <c r="A38" s="1">
        <v>27</v>
      </c>
      <c r="B38" t="s">
        <v>46</v>
      </c>
      <c r="C38" t="s">
        <v>286</v>
      </c>
      <c r="D38" t="s">
        <v>22</v>
      </c>
      <c r="E38" s="9" t="s">
        <v>271</v>
      </c>
      <c r="F38" s="1" t="s">
        <v>250</v>
      </c>
      <c r="H38" s="1" t="s">
        <v>122</v>
      </c>
      <c r="I38" s="1" t="s">
        <v>300</v>
      </c>
      <c r="J38" s="18">
        <v>34.57</v>
      </c>
      <c r="K38" s="53"/>
      <c r="L38" s="61"/>
      <c r="M38" s="61"/>
      <c r="N38" s="61"/>
      <c r="O38" s="62"/>
    </row>
    <row r="39" spans="1:15">
      <c r="A39" s="1">
        <v>28</v>
      </c>
      <c r="B39" t="s">
        <v>51</v>
      </c>
      <c r="C39" t="s">
        <v>286</v>
      </c>
      <c r="D39" t="s">
        <v>22</v>
      </c>
      <c r="E39" s="9" t="s">
        <v>272</v>
      </c>
      <c r="F39" s="1" t="s">
        <v>254</v>
      </c>
      <c r="H39" s="1" t="s">
        <v>122</v>
      </c>
      <c r="I39" s="1" t="s">
        <v>300</v>
      </c>
      <c r="J39" s="18">
        <v>37.43</v>
      </c>
      <c r="K39" s="54"/>
      <c r="L39" s="63">
        <f>AVERAGE(J39,J40)</f>
        <v>37.379999999999995</v>
      </c>
      <c r="M39" s="64">
        <f>STDEV(J39,J40)</f>
        <v>7.0710678118655765E-2</v>
      </c>
      <c r="N39" s="64">
        <f>1000/16</f>
        <v>62.5</v>
      </c>
      <c r="O39" s="65">
        <f>LOG10(N39)</f>
        <v>1.7958800173440752</v>
      </c>
    </row>
    <row r="40" spans="1:15">
      <c r="A40" s="1">
        <v>29</v>
      </c>
      <c r="B40" t="s">
        <v>52</v>
      </c>
      <c r="C40" t="s">
        <v>286</v>
      </c>
      <c r="D40" t="s">
        <v>22</v>
      </c>
      <c r="E40" s="9" t="s">
        <v>272</v>
      </c>
      <c r="F40" s="1" t="s">
        <v>254</v>
      </c>
      <c r="H40" s="1" t="s">
        <v>122</v>
      </c>
      <c r="I40" s="1" t="s">
        <v>300</v>
      </c>
      <c r="J40" s="18">
        <v>37.33</v>
      </c>
      <c r="K40" s="53"/>
      <c r="L40" s="61"/>
      <c r="M40" s="61"/>
      <c r="N40" s="61"/>
      <c r="O40" s="62"/>
    </row>
    <row r="41" spans="1:15">
      <c r="A41" s="1">
        <v>30</v>
      </c>
      <c r="B41" t="s">
        <v>53</v>
      </c>
      <c r="C41" t="s">
        <v>286</v>
      </c>
      <c r="D41" t="s">
        <v>22</v>
      </c>
      <c r="E41" s="9" t="s">
        <v>273</v>
      </c>
      <c r="F41" s="1" t="s">
        <v>258</v>
      </c>
      <c r="H41" s="1" t="s">
        <v>122</v>
      </c>
      <c r="I41" s="1" t="s">
        <v>300</v>
      </c>
      <c r="J41" s="18">
        <v>50</v>
      </c>
      <c r="K41" s="54"/>
      <c r="L41" s="63">
        <f>AVERAGE(J41)</f>
        <v>50</v>
      </c>
      <c r="M41" s="64">
        <f>STDEV(J41,J42)</f>
        <v>0</v>
      </c>
      <c r="N41" s="64">
        <f>1000/64</f>
        <v>15.625</v>
      </c>
      <c r="O41" s="65">
        <f>LOG10(N41)</f>
        <v>1.1938200260161129</v>
      </c>
    </row>
    <row r="42" spans="1:15" ht="16" thickBot="1">
      <c r="A42" s="1">
        <v>31</v>
      </c>
      <c r="B42" t="s">
        <v>56</v>
      </c>
      <c r="C42" t="s">
        <v>286</v>
      </c>
      <c r="D42" t="s">
        <v>22</v>
      </c>
      <c r="E42" s="9" t="s">
        <v>273</v>
      </c>
      <c r="F42" s="1" t="s">
        <v>258</v>
      </c>
      <c r="H42" s="1" t="s">
        <v>122</v>
      </c>
      <c r="I42" s="1" t="s">
        <v>300</v>
      </c>
      <c r="J42" s="18">
        <v>50</v>
      </c>
      <c r="K42" s="56"/>
      <c r="L42" s="66"/>
      <c r="M42" s="66"/>
      <c r="N42" s="66"/>
      <c r="O42" s="67"/>
    </row>
    <row r="43" spans="1:15">
      <c r="A43" s="1">
        <v>32</v>
      </c>
      <c r="B43" t="s">
        <v>62</v>
      </c>
      <c r="C43" t="s">
        <v>286</v>
      </c>
      <c r="D43" t="s">
        <v>22</v>
      </c>
      <c r="E43" s="9" t="s">
        <v>23</v>
      </c>
      <c r="F43" s="1" t="s">
        <v>24</v>
      </c>
      <c r="H43" s="1" t="s">
        <v>122</v>
      </c>
      <c r="I43" s="1" t="s">
        <v>300</v>
      </c>
      <c r="J43" s="18">
        <v>50</v>
      </c>
    </row>
    <row r="44" spans="1:15">
      <c r="A44" s="1">
        <v>33</v>
      </c>
      <c r="B44" t="s">
        <v>64</v>
      </c>
      <c r="C44" t="s">
        <v>286</v>
      </c>
      <c r="D44" t="s">
        <v>22</v>
      </c>
      <c r="E44" s="9" t="s">
        <v>23</v>
      </c>
      <c r="F44" s="1" t="s">
        <v>24</v>
      </c>
      <c r="H44" s="1" t="s">
        <v>122</v>
      </c>
      <c r="I44" s="1" t="s">
        <v>300</v>
      </c>
      <c r="J44" s="18">
        <v>50</v>
      </c>
    </row>
    <row r="45" spans="1:15">
      <c r="A45" s="1">
        <v>34</v>
      </c>
      <c r="B45" t="s">
        <v>65</v>
      </c>
      <c r="C45" t="s">
        <v>286</v>
      </c>
      <c r="D45" t="s">
        <v>22</v>
      </c>
      <c r="E45" s="9" t="s">
        <v>23</v>
      </c>
      <c r="F45" s="1" t="s">
        <v>24</v>
      </c>
      <c r="H45" s="1" t="s">
        <v>122</v>
      </c>
      <c r="I45" s="1" t="s">
        <v>300</v>
      </c>
      <c r="J45" s="18">
        <v>50</v>
      </c>
    </row>
    <row r="46" spans="1:15">
      <c r="A46" s="1">
        <v>35</v>
      </c>
      <c r="B46" t="s">
        <v>66</v>
      </c>
      <c r="C46" t="s">
        <v>286</v>
      </c>
      <c r="D46" t="s">
        <v>22</v>
      </c>
      <c r="E46" s="11" t="s">
        <v>31</v>
      </c>
      <c r="F46" s="1" t="s">
        <v>24</v>
      </c>
      <c r="H46" s="1" t="s">
        <v>122</v>
      </c>
      <c r="I46" s="1" t="s">
        <v>300</v>
      </c>
      <c r="J46" s="18">
        <v>50</v>
      </c>
    </row>
    <row r="47" spans="1:15">
      <c r="A47" s="1">
        <v>36</v>
      </c>
      <c r="B47" t="s">
        <v>68</v>
      </c>
      <c r="C47" t="s">
        <v>286</v>
      </c>
      <c r="D47" t="s">
        <v>22</v>
      </c>
      <c r="E47" s="11" t="s">
        <v>31</v>
      </c>
      <c r="F47" s="1" t="s">
        <v>24</v>
      </c>
      <c r="H47" s="1" t="s">
        <v>122</v>
      </c>
      <c r="I47" s="1" t="s">
        <v>300</v>
      </c>
      <c r="J47" s="18">
        <v>36.76</v>
      </c>
    </row>
    <row r="48" spans="1:15">
      <c r="A48" s="1">
        <v>37</v>
      </c>
      <c r="B48" t="s">
        <v>69</v>
      </c>
      <c r="C48" t="s">
        <v>286</v>
      </c>
      <c r="D48" t="s">
        <v>22</v>
      </c>
      <c r="E48" s="11" t="s">
        <v>31</v>
      </c>
      <c r="F48" s="1" t="s">
        <v>24</v>
      </c>
      <c r="H48" s="1" t="s">
        <v>122</v>
      </c>
      <c r="I48" s="1" t="s">
        <v>300</v>
      </c>
      <c r="J48" s="18">
        <v>50</v>
      </c>
    </row>
    <row r="49" spans="1:11">
      <c r="A49" s="1">
        <v>38</v>
      </c>
      <c r="B49" t="s">
        <v>70</v>
      </c>
      <c r="C49" t="s">
        <v>286</v>
      </c>
      <c r="D49" t="s">
        <v>22</v>
      </c>
      <c r="E49" s="11" t="s">
        <v>35</v>
      </c>
      <c r="F49" s="1" t="s">
        <v>24</v>
      </c>
      <c r="H49" s="1" t="s">
        <v>122</v>
      </c>
      <c r="I49" s="1" t="s">
        <v>300</v>
      </c>
      <c r="J49" s="18">
        <v>38.58</v>
      </c>
      <c r="K49"/>
    </row>
    <row r="50" spans="1:11">
      <c r="A50" s="1">
        <v>39</v>
      </c>
      <c r="B50" t="s">
        <v>72</v>
      </c>
      <c r="C50" t="s">
        <v>286</v>
      </c>
      <c r="D50" t="s">
        <v>22</v>
      </c>
      <c r="E50" s="11" t="s">
        <v>35</v>
      </c>
      <c r="F50" s="1" t="s">
        <v>24</v>
      </c>
      <c r="H50" s="1" t="s">
        <v>122</v>
      </c>
      <c r="I50" s="1" t="s">
        <v>300</v>
      </c>
      <c r="J50" s="18">
        <v>40.200000000000003</v>
      </c>
      <c r="K50"/>
    </row>
    <row r="51" spans="1:11">
      <c r="A51" s="1">
        <v>40</v>
      </c>
      <c r="B51" t="s">
        <v>73</v>
      </c>
      <c r="C51" t="s">
        <v>286</v>
      </c>
      <c r="D51" t="s">
        <v>22</v>
      </c>
      <c r="E51" s="11" t="s">
        <v>35</v>
      </c>
      <c r="F51" s="1" t="s">
        <v>24</v>
      </c>
      <c r="H51" s="1" t="s">
        <v>122</v>
      </c>
      <c r="I51" s="1" t="s">
        <v>300</v>
      </c>
      <c r="J51" s="18">
        <v>37.9</v>
      </c>
      <c r="K51"/>
    </row>
    <row r="52" spans="1:11">
      <c r="A52" s="1">
        <v>41</v>
      </c>
      <c r="B52" t="s">
        <v>74</v>
      </c>
      <c r="C52" t="s">
        <v>286</v>
      </c>
      <c r="D52" t="s">
        <v>22</v>
      </c>
      <c r="E52" s="11" t="s">
        <v>39</v>
      </c>
      <c r="F52" t="s">
        <v>24</v>
      </c>
      <c r="H52" s="1" t="s">
        <v>122</v>
      </c>
      <c r="I52" s="1" t="s">
        <v>300</v>
      </c>
      <c r="J52" s="18">
        <v>27.25</v>
      </c>
      <c r="K52"/>
    </row>
    <row r="53" spans="1:11">
      <c r="A53" s="1">
        <v>42</v>
      </c>
      <c r="B53" t="s">
        <v>76</v>
      </c>
      <c r="C53" t="s">
        <v>286</v>
      </c>
      <c r="D53" t="s">
        <v>22</v>
      </c>
      <c r="E53" s="11" t="s">
        <v>39</v>
      </c>
      <c r="F53" t="s">
        <v>24</v>
      </c>
      <c r="H53" s="1" t="s">
        <v>122</v>
      </c>
      <c r="I53" s="1" t="s">
        <v>300</v>
      </c>
      <c r="J53" s="18">
        <v>37.85</v>
      </c>
      <c r="K53"/>
    </row>
    <row r="54" spans="1:11">
      <c r="A54" s="1">
        <v>43</v>
      </c>
      <c r="B54" t="s">
        <v>77</v>
      </c>
      <c r="C54" t="s">
        <v>286</v>
      </c>
      <c r="D54" t="s">
        <v>22</v>
      </c>
      <c r="E54" s="11" t="s">
        <v>39</v>
      </c>
      <c r="F54" t="s">
        <v>24</v>
      </c>
      <c r="H54" s="1" t="s">
        <v>122</v>
      </c>
      <c r="I54" s="1" t="s">
        <v>300</v>
      </c>
      <c r="J54" s="18">
        <v>37.21</v>
      </c>
      <c r="K54"/>
    </row>
    <row r="55" spans="1:11">
      <c r="A55" s="1">
        <v>44</v>
      </c>
      <c r="B55" t="s">
        <v>260</v>
      </c>
      <c r="C55" t="s">
        <v>286</v>
      </c>
      <c r="D55" t="s">
        <v>22</v>
      </c>
      <c r="E55" s="11" t="s">
        <v>43</v>
      </c>
      <c r="F55" s="1" t="s">
        <v>24</v>
      </c>
      <c r="H55" s="1" t="s">
        <v>122</v>
      </c>
      <c r="I55" s="1" t="s">
        <v>300</v>
      </c>
      <c r="J55" s="18">
        <v>36.21</v>
      </c>
      <c r="K55"/>
    </row>
    <row r="56" spans="1:11">
      <c r="A56" s="1">
        <v>45</v>
      </c>
      <c r="B56" t="s">
        <v>261</v>
      </c>
      <c r="C56" t="s">
        <v>286</v>
      </c>
      <c r="D56" t="s">
        <v>22</v>
      </c>
      <c r="E56" s="11" t="s">
        <v>43</v>
      </c>
      <c r="F56" s="1" t="s">
        <v>24</v>
      </c>
      <c r="H56" s="1" t="s">
        <v>122</v>
      </c>
      <c r="I56" s="1" t="s">
        <v>300</v>
      </c>
      <c r="J56" s="18">
        <v>36.78</v>
      </c>
      <c r="K56"/>
    </row>
    <row r="57" spans="1:11">
      <c r="A57" s="1">
        <v>46</v>
      </c>
      <c r="B57" t="s">
        <v>262</v>
      </c>
      <c r="C57" t="s">
        <v>286</v>
      </c>
      <c r="D57" t="s">
        <v>22</v>
      </c>
      <c r="E57" s="11" t="s">
        <v>43</v>
      </c>
      <c r="F57" s="1" t="s">
        <v>24</v>
      </c>
      <c r="H57" s="1" t="s">
        <v>122</v>
      </c>
      <c r="I57" s="1" t="s">
        <v>300</v>
      </c>
      <c r="J57" s="18">
        <v>36.799999999999997</v>
      </c>
      <c r="K57"/>
    </row>
    <row r="58" spans="1:11">
      <c r="A58" s="1">
        <v>47</v>
      </c>
      <c r="B58" t="s">
        <v>263</v>
      </c>
      <c r="C58" t="s">
        <v>286</v>
      </c>
      <c r="D58" t="s">
        <v>22</v>
      </c>
      <c r="E58" s="16" t="s">
        <v>47</v>
      </c>
      <c r="F58" s="1" t="s">
        <v>24</v>
      </c>
      <c r="H58" s="1" t="s">
        <v>122</v>
      </c>
      <c r="I58" s="1" t="s">
        <v>300</v>
      </c>
      <c r="J58" s="18">
        <v>37.299999999999997</v>
      </c>
      <c r="K58"/>
    </row>
    <row r="59" spans="1:11">
      <c r="A59" s="1">
        <v>48</v>
      </c>
      <c r="B59" t="s">
        <v>264</v>
      </c>
      <c r="C59" t="s">
        <v>286</v>
      </c>
      <c r="D59" t="s">
        <v>22</v>
      </c>
      <c r="E59" s="16" t="s">
        <v>47</v>
      </c>
      <c r="F59" s="1" t="s">
        <v>24</v>
      </c>
      <c r="H59" s="1" t="s">
        <v>122</v>
      </c>
      <c r="I59" s="1" t="s">
        <v>300</v>
      </c>
      <c r="J59" s="18">
        <v>35.299999999999997</v>
      </c>
      <c r="K59"/>
    </row>
    <row r="60" spans="1:11">
      <c r="A60" s="1">
        <v>49</v>
      </c>
      <c r="B60" t="s">
        <v>265</v>
      </c>
      <c r="C60" t="s">
        <v>286</v>
      </c>
      <c r="D60" t="s">
        <v>22</v>
      </c>
      <c r="E60" s="16" t="s">
        <v>47</v>
      </c>
      <c r="F60" s="1" t="s">
        <v>24</v>
      </c>
      <c r="H60" s="1" t="s">
        <v>122</v>
      </c>
      <c r="I60" s="1" t="s">
        <v>300</v>
      </c>
      <c r="J60" s="18">
        <v>35.78</v>
      </c>
      <c r="K60"/>
    </row>
    <row r="61" spans="1:11">
      <c r="A61" s="1">
        <v>50</v>
      </c>
      <c r="B61" t="s">
        <v>266</v>
      </c>
      <c r="C61" t="s">
        <v>286</v>
      </c>
      <c r="D61" s="1" t="s">
        <v>22</v>
      </c>
      <c r="E61" s="16" t="s">
        <v>54</v>
      </c>
      <c r="F61" s="1" t="s">
        <v>24</v>
      </c>
      <c r="G61" s="1"/>
      <c r="H61" s="1" t="s">
        <v>122</v>
      </c>
      <c r="I61" s="1" t="s">
        <v>300</v>
      </c>
      <c r="J61" s="18">
        <v>50</v>
      </c>
      <c r="K61"/>
    </row>
    <row r="62" spans="1:11">
      <c r="A62" s="1">
        <v>51</v>
      </c>
      <c r="B62" t="s">
        <v>267</v>
      </c>
      <c r="C62" t="s">
        <v>286</v>
      </c>
      <c r="D62" s="1" t="s">
        <v>22</v>
      </c>
      <c r="E62" s="16" t="s">
        <v>54</v>
      </c>
      <c r="F62" s="1" t="s">
        <v>24</v>
      </c>
      <c r="G62" s="1"/>
      <c r="H62" s="1" t="s">
        <v>122</v>
      </c>
      <c r="I62" s="1" t="s">
        <v>300</v>
      </c>
      <c r="J62" s="18">
        <v>36.44</v>
      </c>
      <c r="K62"/>
    </row>
    <row r="63" spans="1:11">
      <c r="A63" s="1">
        <v>52</v>
      </c>
      <c r="B63" t="s">
        <v>79</v>
      </c>
      <c r="C63" t="s">
        <v>286</v>
      </c>
      <c r="D63" s="1" t="s">
        <v>22</v>
      </c>
      <c r="E63" s="16" t="s">
        <v>54</v>
      </c>
      <c r="F63" s="1" t="s">
        <v>24</v>
      </c>
      <c r="G63" s="1"/>
      <c r="H63" s="1" t="s">
        <v>122</v>
      </c>
      <c r="I63" s="1" t="s">
        <v>300</v>
      </c>
      <c r="J63" s="18">
        <v>36.46</v>
      </c>
      <c r="K63"/>
    </row>
    <row r="64" spans="1:11">
      <c r="A64" s="1">
        <v>53</v>
      </c>
      <c r="B64" t="s">
        <v>82</v>
      </c>
      <c r="C64" t="s">
        <v>286</v>
      </c>
      <c r="D64" s="1" t="s">
        <v>22</v>
      </c>
      <c r="E64" s="16" t="s">
        <v>59</v>
      </c>
      <c r="F64" s="1" t="s">
        <v>24</v>
      </c>
      <c r="G64" s="1"/>
      <c r="H64" s="1" t="s">
        <v>122</v>
      </c>
      <c r="I64" s="1" t="s">
        <v>300</v>
      </c>
      <c r="J64" s="18">
        <v>50</v>
      </c>
      <c r="K64"/>
    </row>
    <row r="65" spans="1:15" s="55" customFormat="1">
      <c r="A65" s="1">
        <v>54</v>
      </c>
      <c r="B65" t="s">
        <v>83</v>
      </c>
      <c r="C65" t="s">
        <v>286</v>
      </c>
      <c r="D65" s="1" t="s">
        <v>22</v>
      </c>
      <c r="E65" s="16" t="s">
        <v>59</v>
      </c>
      <c r="F65" s="1" t="s">
        <v>24</v>
      </c>
      <c r="G65" s="1"/>
      <c r="H65" s="1" t="s">
        <v>122</v>
      </c>
      <c r="I65" s="1" t="s">
        <v>300</v>
      </c>
      <c r="J65" s="18">
        <v>50</v>
      </c>
    </row>
    <row r="66" spans="1:15" s="55" customFormat="1">
      <c r="A66" s="1">
        <v>55</v>
      </c>
      <c r="B66" t="s">
        <v>287</v>
      </c>
      <c r="C66" t="s">
        <v>286</v>
      </c>
      <c r="D66" s="1" t="s">
        <v>22</v>
      </c>
      <c r="E66" s="16" t="s">
        <v>59</v>
      </c>
      <c r="F66" s="1" t="s">
        <v>24</v>
      </c>
      <c r="G66" s="1"/>
      <c r="H66" s="1" t="s">
        <v>122</v>
      </c>
      <c r="I66" s="1" t="s">
        <v>300</v>
      </c>
      <c r="J66" s="18">
        <v>36.33</v>
      </c>
    </row>
    <row r="67" spans="1:15" s="55" customFormat="1">
      <c r="A67" s="1">
        <v>56</v>
      </c>
      <c r="B67" t="s">
        <v>84</v>
      </c>
      <c r="C67" t="s">
        <v>286</v>
      </c>
      <c r="D67" s="1" t="s">
        <v>22</v>
      </c>
      <c r="E67" s="11" t="s">
        <v>63</v>
      </c>
      <c r="F67" s="1" t="s">
        <v>24</v>
      </c>
      <c r="G67" s="1"/>
      <c r="H67" s="1" t="s">
        <v>122</v>
      </c>
      <c r="I67" s="1" t="s">
        <v>300</v>
      </c>
      <c r="J67" s="18">
        <v>34.17</v>
      </c>
    </row>
    <row r="68" spans="1:15" s="55" customFormat="1">
      <c r="A68" s="1">
        <v>57</v>
      </c>
      <c r="B68" t="s">
        <v>85</v>
      </c>
      <c r="C68" t="s">
        <v>286</v>
      </c>
      <c r="D68" s="1" t="s">
        <v>22</v>
      </c>
      <c r="E68" s="11" t="s">
        <v>63</v>
      </c>
      <c r="F68" s="1" t="s">
        <v>24</v>
      </c>
      <c r="G68" s="1"/>
      <c r="H68" s="1" t="s">
        <v>122</v>
      </c>
      <c r="I68" s="1" t="s">
        <v>300</v>
      </c>
      <c r="J68" s="18">
        <v>35.47</v>
      </c>
    </row>
    <row r="69" spans="1:15" s="55" customFormat="1">
      <c r="A69" s="1">
        <v>58</v>
      </c>
      <c r="B69" t="s">
        <v>86</v>
      </c>
      <c r="C69" t="s">
        <v>286</v>
      </c>
      <c r="D69" s="1" t="s">
        <v>22</v>
      </c>
      <c r="E69" s="11" t="s">
        <v>63</v>
      </c>
      <c r="F69" s="1" t="s">
        <v>24</v>
      </c>
      <c r="G69" s="1"/>
      <c r="H69" s="1" t="s">
        <v>122</v>
      </c>
      <c r="I69" s="1" t="s">
        <v>300</v>
      </c>
      <c r="J69" s="18">
        <v>34.15</v>
      </c>
    </row>
    <row r="70" spans="1:15">
      <c r="A70" s="1">
        <v>59</v>
      </c>
      <c r="B70" t="s">
        <v>87</v>
      </c>
      <c r="C70" t="s">
        <v>286</v>
      </c>
      <c r="D70" s="1" t="s">
        <v>22</v>
      </c>
      <c r="E70" s="11" t="s">
        <v>67</v>
      </c>
      <c r="F70" s="1" t="s">
        <v>24</v>
      </c>
      <c r="G70" s="1"/>
      <c r="H70" s="1" t="s">
        <v>122</v>
      </c>
      <c r="I70" s="1" t="s">
        <v>300</v>
      </c>
      <c r="J70" s="18">
        <v>34.75</v>
      </c>
    </row>
    <row r="71" spans="1:15">
      <c r="A71" s="1">
        <v>60</v>
      </c>
      <c r="B71" t="s">
        <v>88</v>
      </c>
      <c r="C71" t="s">
        <v>286</v>
      </c>
      <c r="D71" s="1" t="s">
        <v>22</v>
      </c>
      <c r="E71" s="11" t="s">
        <v>67</v>
      </c>
      <c r="F71" s="1" t="s">
        <v>24</v>
      </c>
      <c r="G71" s="1"/>
      <c r="H71" s="1" t="s">
        <v>122</v>
      </c>
      <c r="I71" s="1" t="s">
        <v>300</v>
      </c>
      <c r="J71" s="18">
        <v>34.090000000000003</v>
      </c>
    </row>
    <row r="72" spans="1:15">
      <c r="A72" s="1">
        <v>61</v>
      </c>
      <c r="B72" t="s">
        <v>89</v>
      </c>
      <c r="C72" t="s">
        <v>286</v>
      </c>
      <c r="D72" s="1" t="s">
        <v>22</v>
      </c>
      <c r="E72" s="11" t="s">
        <v>67</v>
      </c>
      <c r="F72" s="1" t="s">
        <v>24</v>
      </c>
      <c r="G72" s="1"/>
      <c r="H72" s="1" t="s">
        <v>122</v>
      </c>
      <c r="I72" s="1" t="s">
        <v>300</v>
      </c>
      <c r="J72" s="18">
        <v>34.53</v>
      </c>
    </row>
    <row r="73" spans="1:15">
      <c r="A73" s="1">
        <v>62</v>
      </c>
      <c r="B73" t="s">
        <v>90</v>
      </c>
      <c r="C73" t="s">
        <v>286</v>
      </c>
      <c r="D73" s="1" t="s">
        <v>22</v>
      </c>
      <c r="E73" s="11" t="s">
        <v>71</v>
      </c>
      <c r="F73" s="1" t="s">
        <v>24</v>
      </c>
      <c r="G73" s="1"/>
      <c r="H73" s="1" t="s">
        <v>122</v>
      </c>
      <c r="I73" s="1" t="s">
        <v>300</v>
      </c>
      <c r="J73" s="18">
        <v>36</v>
      </c>
    </row>
    <row r="74" spans="1:15">
      <c r="A74" s="1">
        <v>63</v>
      </c>
      <c r="B74" t="s">
        <v>91</v>
      </c>
      <c r="C74" t="s">
        <v>286</v>
      </c>
      <c r="D74" s="1" t="s">
        <v>22</v>
      </c>
      <c r="E74" s="11" t="s">
        <v>71</v>
      </c>
      <c r="F74" s="1" t="s">
        <v>24</v>
      </c>
      <c r="G74" s="1"/>
      <c r="H74" s="1" t="s">
        <v>122</v>
      </c>
      <c r="I74" s="1" t="s">
        <v>300</v>
      </c>
      <c r="J74" s="18">
        <v>50</v>
      </c>
    </row>
    <row r="75" spans="1:15">
      <c r="A75" s="1">
        <v>64</v>
      </c>
      <c r="B75" t="s">
        <v>92</v>
      </c>
      <c r="C75" t="s">
        <v>286</v>
      </c>
      <c r="D75" s="1" t="s">
        <v>22</v>
      </c>
      <c r="E75" s="11" t="s">
        <v>71</v>
      </c>
      <c r="F75" s="1" t="s">
        <v>24</v>
      </c>
      <c r="G75" s="1"/>
      <c r="H75" s="1" t="s">
        <v>122</v>
      </c>
      <c r="I75" s="1" t="s">
        <v>300</v>
      </c>
      <c r="J75" s="18">
        <v>36.51</v>
      </c>
    </row>
    <row r="76" spans="1:15">
      <c r="A76" s="1">
        <v>65</v>
      </c>
      <c r="B76" t="s">
        <v>163</v>
      </c>
      <c r="C76" t="s">
        <v>286</v>
      </c>
      <c r="D76" s="1" t="s">
        <v>22</v>
      </c>
      <c r="E76" s="11" t="s">
        <v>75</v>
      </c>
      <c r="F76" s="1" t="s">
        <v>24</v>
      </c>
      <c r="G76" s="1"/>
      <c r="H76" s="1" t="s">
        <v>122</v>
      </c>
      <c r="I76" s="1" t="s">
        <v>300</v>
      </c>
      <c r="J76" s="18">
        <v>34.770000000000003</v>
      </c>
    </row>
    <row r="77" spans="1:15">
      <c r="A77" s="1">
        <v>66</v>
      </c>
      <c r="B77" t="s">
        <v>164</v>
      </c>
      <c r="C77" t="s">
        <v>286</v>
      </c>
      <c r="D77" s="1" t="s">
        <v>22</v>
      </c>
      <c r="E77" s="11" t="s">
        <v>75</v>
      </c>
      <c r="F77" s="1" t="s">
        <v>24</v>
      </c>
      <c r="G77" s="1"/>
      <c r="H77" s="1" t="s">
        <v>122</v>
      </c>
      <c r="I77" s="1" t="s">
        <v>300</v>
      </c>
      <c r="J77" s="18">
        <v>35.61</v>
      </c>
    </row>
    <row r="78" spans="1:15" ht="16" thickBot="1">
      <c r="A78" s="1">
        <v>67</v>
      </c>
      <c r="B78" t="s">
        <v>165</v>
      </c>
      <c r="C78" t="s">
        <v>286</v>
      </c>
      <c r="D78" s="1" t="s">
        <v>22</v>
      </c>
      <c r="E78" s="11" t="s">
        <v>75</v>
      </c>
      <c r="F78" s="1" t="s">
        <v>24</v>
      </c>
      <c r="G78" s="1"/>
      <c r="H78" s="1" t="s">
        <v>122</v>
      </c>
      <c r="I78" s="1" t="s">
        <v>300</v>
      </c>
      <c r="J78" s="18">
        <v>35.44</v>
      </c>
    </row>
    <row r="79" spans="1:15" s="55" customFormat="1">
      <c r="A79" s="1">
        <v>68</v>
      </c>
      <c r="B79" t="s">
        <v>93</v>
      </c>
      <c r="C79" t="s">
        <v>288</v>
      </c>
      <c r="D79" s="1" t="s">
        <v>22</v>
      </c>
      <c r="E79" s="14" t="s">
        <v>269</v>
      </c>
      <c r="F79" s="1" t="s">
        <v>246</v>
      </c>
      <c r="G79" s="1"/>
      <c r="H79" s="1" t="s">
        <v>122</v>
      </c>
      <c r="I79" s="1" t="s">
        <v>153</v>
      </c>
      <c r="J79" s="18">
        <v>32.61</v>
      </c>
      <c r="K79" s="23"/>
      <c r="L79" s="58">
        <f>AVERAGE(J79,J80)</f>
        <v>32.305</v>
      </c>
      <c r="M79" s="59">
        <f>STDEV(J79,J80)</f>
        <v>0.43133513652379357</v>
      </c>
      <c r="N79" s="59">
        <v>1000</v>
      </c>
      <c r="O79" s="60">
        <f>LOG10(N79)</f>
        <v>3</v>
      </c>
    </row>
    <row r="80" spans="1:15" s="55" customFormat="1">
      <c r="A80" s="1">
        <v>69</v>
      </c>
      <c r="B80" t="s">
        <v>94</v>
      </c>
      <c r="C80" t="s">
        <v>288</v>
      </c>
      <c r="D80" s="1" t="s">
        <v>22</v>
      </c>
      <c r="E80" s="14" t="s">
        <v>269</v>
      </c>
      <c r="F80" s="1" t="s">
        <v>246</v>
      </c>
      <c r="G80" s="1"/>
      <c r="H80" s="1" t="s">
        <v>122</v>
      </c>
      <c r="I80" s="1" t="s">
        <v>153</v>
      </c>
      <c r="J80" s="18">
        <v>32</v>
      </c>
      <c r="K80" s="53"/>
      <c r="L80" s="61"/>
      <c r="M80" s="61"/>
      <c r="N80" s="61"/>
      <c r="O80" s="62"/>
    </row>
    <row r="81" spans="1:15" s="55" customFormat="1">
      <c r="A81" s="1">
        <v>70</v>
      </c>
      <c r="B81" t="s">
        <v>95</v>
      </c>
      <c r="C81" t="s">
        <v>288</v>
      </c>
      <c r="D81" s="1" t="s">
        <v>22</v>
      </c>
      <c r="E81" s="9" t="s">
        <v>271</v>
      </c>
      <c r="F81" s="1" t="s">
        <v>250</v>
      </c>
      <c r="G81" s="1"/>
      <c r="H81" s="1" t="s">
        <v>122</v>
      </c>
      <c r="I81" s="1" t="s">
        <v>153</v>
      </c>
      <c r="J81" s="18">
        <v>36.119999999999997</v>
      </c>
      <c r="K81" s="54"/>
      <c r="L81" s="63">
        <f>AVERAGE(J81,J82)</f>
        <v>35.344999999999999</v>
      </c>
      <c r="M81" s="64">
        <f>STDEV(J81,J82)</f>
        <v>1.0960155108391465</v>
      </c>
      <c r="N81" s="64">
        <f>1000/4</f>
        <v>250</v>
      </c>
      <c r="O81" s="65">
        <f>LOG10(N81)</f>
        <v>2.3979400086720375</v>
      </c>
    </row>
    <row r="82" spans="1:15">
      <c r="A82" s="1">
        <v>71</v>
      </c>
      <c r="B82" t="s">
        <v>96</v>
      </c>
      <c r="C82" t="s">
        <v>288</v>
      </c>
      <c r="D82" s="1" t="s">
        <v>22</v>
      </c>
      <c r="E82" s="9" t="s">
        <v>271</v>
      </c>
      <c r="F82" s="1" t="s">
        <v>250</v>
      </c>
      <c r="G82" s="1"/>
      <c r="H82" s="1" t="s">
        <v>122</v>
      </c>
      <c r="I82" s="1" t="s">
        <v>153</v>
      </c>
      <c r="J82" s="18">
        <v>34.57</v>
      </c>
      <c r="K82" s="53"/>
      <c r="L82" s="61"/>
      <c r="M82" s="61"/>
      <c r="N82" s="61"/>
      <c r="O82" s="62"/>
    </row>
    <row r="83" spans="1:15">
      <c r="A83" s="1">
        <v>72</v>
      </c>
      <c r="B83" t="s">
        <v>97</v>
      </c>
      <c r="C83" t="s">
        <v>288</v>
      </c>
      <c r="D83" s="1" t="s">
        <v>22</v>
      </c>
      <c r="E83" s="9" t="s">
        <v>272</v>
      </c>
      <c r="F83" s="1" t="s">
        <v>254</v>
      </c>
      <c r="G83" s="1"/>
      <c r="H83" s="1" t="s">
        <v>122</v>
      </c>
      <c r="I83" s="1" t="s">
        <v>153</v>
      </c>
      <c r="J83" s="18">
        <v>36.9</v>
      </c>
      <c r="K83" s="54"/>
      <c r="L83" s="63">
        <f>AVERAGE(J83,J84)</f>
        <v>36.465000000000003</v>
      </c>
      <c r="M83" s="64">
        <f>STDEV(J83,J84)</f>
        <v>0.61518289963229456</v>
      </c>
      <c r="N83" s="64">
        <f>1000/16</f>
        <v>62.5</v>
      </c>
      <c r="O83" s="65">
        <f>LOG10(N83)</f>
        <v>1.7958800173440752</v>
      </c>
    </row>
    <row r="84" spans="1:15">
      <c r="A84" s="1">
        <v>73</v>
      </c>
      <c r="B84" t="s">
        <v>98</v>
      </c>
      <c r="C84" t="s">
        <v>288</v>
      </c>
      <c r="D84" s="1" t="s">
        <v>22</v>
      </c>
      <c r="E84" s="9" t="s">
        <v>272</v>
      </c>
      <c r="F84" s="1" t="s">
        <v>254</v>
      </c>
      <c r="G84" s="1"/>
      <c r="H84" s="1" t="s">
        <v>122</v>
      </c>
      <c r="I84" s="1" t="s">
        <v>153</v>
      </c>
      <c r="J84" s="18">
        <v>36.03</v>
      </c>
      <c r="K84" s="53"/>
      <c r="L84" s="61"/>
      <c r="M84" s="61"/>
      <c r="N84" s="61"/>
      <c r="O84" s="62"/>
    </row>
    <row r="85" spans="1:15">
      <c r="A85" s="1">
        <v>74</v>
      </c>
      <c r="B85" t="s">
        <v>99</v>
      </c>
      <c r="C85" t="s">
        <v>288</v>
      </c>
      <c r="D85" s="1" t="s">
        <v>22</v>
      </c>
      <c r="E85" s="9" t="s">
        <v>273</v>
      </c>
      <c r="F85" s="1" t="s">
        <v>258</v>
      </c>
      <c r="G85" s="1"/>
      <c r="H85" s="1" t="s">
        <v>122</v>
      </c>
      <c r="I85" s="1" t="s">
        <v>153</v>
      </c>
      <c r="J85" s="18">
        <v>50</v>
      </c>
      <c r="K85" s="54"/>
      <c r="L85" s="63">
        <f>AVERAGE(J85)</f>
        <v>50</v>
      </c>
      <c r="M85" s="64">
        <f>STDEV(J85,J86)</f>
        <v>0</v>
      </c>
      <c r="N85" s="64">
        <f>1000/64</f>
        <v>15.625</v>
      </c>
      <c r="O85" s="65">
        <f>LOG10(N85)</f>
        <v>1.1938200260161129</v>
      </c>
    </row>
    <row r="86" spans="1:15" ht="16" thickBot="1">
      <c r="A86" s="1">
        <v>75</v>
      </c>
      <c r="B86" t="s">
        <v>100</v>
      </c>
      <c r="C86" t="s">
        <v>288</v>
      </c>
      <c r="D86" s="1" t="s">
        <v>22</v>
      </c>
      <c r="E86" s="9" t="s">
        <v>273</v>
      </c>
      <c r="F86" s="1" t="s">
        <v>258</v>
      </c>
      <c r="G86" s="1"/>
      <c r="H86" s="1" t="s">
        <v>122</v>
      </c>
      <c r="I86" s="1" t="s">
        <v>153</v>
      </c>
      <c r="J86" s="18">
        <v>50</v>
      </c>
      <c r="K86" s="56"/>
      <c r="L86" s="66"/>
      <c r="M86" s="66"/>
      <c r="N86" s="66"/>
      <c r="O86" s="67"/>
    </row>
    <row r="87" spans="1:15">
      <c r="A87" s="1">
        <v>76</v>
      </c>
      <c r="B87" t="s">
        <v>101</v>
      </c>
      <c r="C87" t="s">
        <v>288</v>
      </c>
      <c r="D87" s="1" t="s">
        <v>22</v>
      </c>
      <c r="E87" s="9" t="s">
        <v>23</v>
      </c>
      <c r="F87" s="1" t="s">
        <v>24</v>
      </c>
      <c r="G87" s="1"/>
      <c r="H87" s="1" t="s">
        <v>122</v>
      </c>
      <c r="I87" s="1" t="s">
        <v>153</v>
      </c>
      <c r="J87" s="18">
        <v>41.25</v>
      </c>
    </row>
    <row r="88" spans="1:15">
      <c r="A88" s="1">
        <v>77</v>
      </c>
      <c r="B88" t="s">
        <v>102</v>
      </c>
      <c r="C88" t="s">
        <v>288</v>
      </c>
      <c r="D88" s="1" t="s">
        <v>22</v>
      </c>
      <c r="E88" s="9" t="s">
        <v>23</v>
      </c>
      <c r="F88" s="1" t="s">
        <v>24</v>
      </c>
      <c r="G88" s="1"/>
      <c r="H88" s="1" t="s">
        <v>122</v>
      </c>
      <c r="I88" s="1" t="s">
        <v>153</v>
      </c>
      <c r="J88" s="18">
        <v>50</v>
      </c>
    </row>
    <row r="89" spans="1:15" s="55" customFormat="1">
      <c r="A89" s="1">
        <v>78</v>
      </c>
      <c r="B89" t="s">
        <v>103</v>
      </c>
      <c r="C89" t="s">
        <v>288</v>
      </c>
      <c r="D89" s="1" t="s">
        <v>22</v>
      </c>
      <c r="E89" s="9" t="s">
        <v>23</v>
      </c>
      <c r="F89" s="1" t="s">
        <v>24</v>
      </c>
      <c r="G89" s="1"/>
      <c r="H89" s="1" t="s">
        <v>122</v>
      </c>
      <c r="I89" s="1" t="s">
        <v>153</v>
      </c>
      <c r="J89" s="18">
        <v>50</v>
      </c>
      <c r="K89" s="57"/>
    </row>
    <row r="90" spans="1:15">
      <c r="A90" s="1">
        <v>79</v>
      </c>
      <c r="B90" t="s">
        <v>105</v>
      </c>
      <c r="C90" t="s">
        <v>288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153</v>
      </c>
      <c r="J90" s="18">
        <v>36.590000000000003</v>
      </c>
    </row>
    <row r="91" spans="1:15">
      <c r="A91" s="1">
        <v>80</v>
      </c>
      <c r="B91" t="s">
        <v>106</v>
      </c>
      <c r="C91" t="s">
        <v>288</v>
      </c>
      <c r="D91" s="1" t="s">
        <v>22</v>
      </c>
      <c r="E91" s="11" t="s">
        <v>63</v>
      </c>
      <c r="F91" s="1" t="s">
        <v>24</v>
      </c>
      <c r="G91" s="1"/>
      <c r="H91" s="1" t="s">
        <v>122</v>
      </c>
      <c r="I91" s="1" t="s">
        <v>153</v>
      </c>
      <c r="J91" s="18">
        <v>34.49</v>
      </c>
    </row>
    <row r="92" spans="1:15">
      <c r="A92" s="1">
        <v>81</v>
      </c>
      <c r="B92" t="s">
        <v>107</v>
      </c>
      <c r="C92" t="s">
        <v>288</v>
      </c>
      <c r="D92" s="1" t="s">
        <v>22</v>
      </c>
      <c r="E92" s="11" t="s">
        <v>63</v>
      </c>
      <c r="F92" s="1" t="s">
        <v>24</v>
      </c>
      <c r="G92" s="1"/>
      <c r="H92" s="1" t="s">
        <v>122</v>
      </c>
      <c r="I92" s="1" t="s">
        <v>153</v>
      </c>
      <c r="J92" s="18">
        <v>34.200000000000003</v>
      </c>
    </row>
    <row r="93" spans="1:15">
      <c r="A93" s="1">
        <v>82</v>
      </c>
      <c r="B93" t="s">
        <v>108</v>
      </c>
      <c r="C93" t="s">
        <v>288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153</v>
      </c>
      <c r="J93" s="18">
        <v>33.69</v>
      </c>
    </row>
    <row r="94" spans="1:15">
      <c r="A94" s="1">
        <v>83</v>
      </c>
      <c r="B94" t="s">
        <v>109</v>
      </c>
      <c r="C94" t="s">
        <v>288</v>
      </c>
      <c r="D94" s="1" t="s">
        <v>22</v>
      </c>
      <c r="E94" s="11" t="s">
        <v>67</v>
      </c>
      <c r="F94" s="1" t="s">
        <v>24</v>
      </c>
      <c r="G94" s="1"/>
      <c r="H94" s="1" t="s">
        <v>122</v>
      </c>
      <c r="I94" s="1" t="s">
        <v>153</v>
      </c>
      <c r="J94" s="18">
        <v>33.79</v>
      </c>
    </row>
    <row r="95" spans="1:15">
      <c r="A95" s="1">
        <v>84</v>
      </c>
      <c r="B95" t="s">
        <v>110</v>
      </c>
      <c r="C95" t="s">
        <v>288</v>
      </c>
      <c r="D95" s="1" t="s">
        <v>22</v>
      </c>
      <c r="E95" s="11" t="s">
        <v>67</v>
      </c>
      <c r="F95" s="1" t="s">
        <v>24</v>
      </c>
      <c r="G95" s="1"/>
      <c r="H95" s="1" t="s">
        <v>122</v>
      </c>
      <c r="I95" s="1" t="s">
        <v>153</v>
      </c>
      <c r="J95" s="18">
        <v>33.81</v>
      </c>
    </row>
    <row r="96" spans="1:15">
      <c r="A96" s="1">
        <v>85</v>
      </c>
      <c r="B96" t="s">
        <v>111</v>
      </c>
      <c r="C96" t="s">
        <v>288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153</v>
      </c>
      <c r="J96" s="18">
        <v>38.42</v>
      </c>
    </row>
    <row r="97" spans="1:11">
      <c r="A97" s="1">
        <v>86</v>
      </c>
      <c r="B97" t="s">
        <v>112</v>
      </c>
      <c r="C97" t="s">
        <v>288</v>
      </c>
      <c r="D97" s="1" t="s">
        <v>22</v>
      </c>
      <c r="E97" s="11" t="s">
        <v>71</v>
      </c>
      <c r="F97" s="1" t="s">
        <v>24</v>
      </c>
      <c r="G97" s="1"/>
      <c r="H97" s="1" t="s">
        <v>122</v>
      </c>
      <c r="I97" s="1" t="s">
        <v>153</v>
      </c>
      <c r="J97" s="18">
        <v>36.21</v>
      </c>
      <c r="K97"/>
    </row>
    <row r="98" spans="1:11">
      <c r="A98" s="1">
        <v>87</v>
      </c>
      <c r="B98" t="s">
        <v>113</v>
      </c>
      <c r="C98" t="s">
        <v>288</v>
      </c>
      <c r="D98" s="1" t="s">
        <v>22</v>
      </c>
      <c r="E98" s="11" t="s">
        <v>71</v>
      </c>
      <c r="F98" s="1" t="s">
        <v>24</v>
      </c>
      <c r="G98" s="1"/>
      <c r="H98" s="1" t="s">
        <v>122</v>
      </c>
      <c r="I98" s="1" t="s">
        <v>153</v>
      </c>
      <c r="J98" s="18">
        <v>35.61</v>
      </c>
      <c r="K98"/>
    </row>
    <row r="99" spans="1:11">
      <c r="A99" s="1">
        <v>88</v>
      </c>
      <c r="B99" t="s">
        <v>114</v>
      </c>
      <c r="C99" t="s">
        <v>288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153</v>
      </c>
      <c r="J99" s="18">
        <v>34.44</v>
      </c>
      <c r="K99"/>
    </row>
    <row r="100" spans="1:11">
      <c r="A100" s="1">
        <v>89</v>
      </c>
      <c r="B100" t="s">
        <v>115</v>
      </c>
      <c r="C100" t="s">
        <v>288</v>
      </c>
      <c r="D100" s="1" t="s">
        <v>22</v>
      </c>
      <c r="E100" s="11" t="s">
        <v>75</v>
      </c>
      <c r="F100" s="1" t="s">
        <v>24</v>
      </c>
      <c r="G100" s="1"/>
      <c r="H100" s="1" t="s">
        <v>122</v>
      </c>
      <c r="I100" s="1" t="s">
        <v>153</v>
      </c>
      <c r="J100" s="18">
        <v>35.17</v>
      </c>
      <c r="K100"/>
    </row>
    <row r="101" spans="1:11">
      <c r="A101" s="1">
        <v>90</v>
      </c>
      <c r="B101" t="s">
        <v>116</v>
      </c>
      <c r="C101" t="s">
        <v>288</v>
      </c>
      <c r="D101" s="1" t="s">
        <v>22</v>
      </c>
      <c r="E101" s="11" t="s">
        <v>75</v>
      </c>
      <c r="F101" s="1" t="s">
        <v>24</v>
      </c>
      <c r="G101" s="1"/>
      <c r="H101" s="1" t="s">
        <v>122</v>
      </c>
      <c r="I101" s="1" t="s">
        <v>153</v>
      </c>
      <c r="J101" s="18">
        <v>35.200000000000003</v>
      </c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K72:K78 K1:K10 K52:K55 K43 K87:K1048576 K21:K34">
    <cfRule type="containsText" dxfId="185" priority="7" operator="containsText" text="X">
      <formula>NOT(ISERROR(SEARCH("X",K1)))</formula>
    </cfRule>
  </conditionalFormatting>
  <conditionalFormatting sqref="J1:J1048576">
    <cfRule type="cellIs" dxfId="184" priority="4" operator="equal">
      <formula>50</formula>
    </cfRule>
    <cfRule type="containsText" dxfId="183" priority="5" operator="containsText" text="Undetermined">
      <formula>NOT(ISERROR(SEARCH("Undetermined",J1)))</formula>
    </cfRule>
    <cfRule type="containsText" dxfId="182" priority="6" operator="containsText" text="Undetermined">
      <formula>NOT(ISERROR(SEARCH("Undetermined",J1)))</formula>
    </cfRule>
  </conditionalFormatting>
  <conditionalFormatting sqref="J1:J1048576">
    <cfRule type="cellIs" dxfId="181" priority="3" operator="between">
      <formula>40</formula>
      <formula>49.99</formula>
    </cfRule>
  </conditionalFormatting>
  <conditionalFormatting sqref="K35:K42">
    <cfRule type="containsText" dxfId="180" priority="2" operator="containsText" text="X">
      <formula>NOT(ISERROR(SEARCH("X",K35)))</formula>
    </cfRule>
  </conditionalFormatting>
  <conditionalFormatting sqref="K79:K86">
    <cfRule type="containsText" dxfId="179" priority="1" operator="containsText" text="X">
      <formula>NOT(ISERROR(SEARCH("X",K79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C51" workbookViewId="0">
      <selection activeCell="K56" sqref="K56:O64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18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152</v>
      </c>
      <c r="J12" s="18">
        <v>31.06</v>
      </c>
      <c r="K12" s="23"/>
      <c r="L12" s="58">
        <f>AVERAGE(J12,J13)</f>
        <v>30.984999999999999</v>
      </c>
      <c r="M12" s="59">
        <f>STDEV(J12,J13)</f>
        <v>0.10606601717798111</v>
      </c>
      <c r="N12" s="59">
        <v>1000</v>
      </c>
      <c r="O12" s="60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152</v>
      </c>
      <c r="J13" s="18">
        <v>30.91</v>
      </c>
      <c r="K13" s="53"/>
      <c r="L13" s="61"/>
      <c r="M13" s="61"/>
      <c r="N13" s="61"/>
      <c r="O13" s="62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152</v>
      </c>
      <c r="J14" s="18">
        <v>33.6</v>
      </c>
      <c r="K14" s="54"/>
      <c r="L14" s="63">
        <f>AVERAGE(J14,J15)</f>
        <v>33.650000000000006</v>
      </c>
      <c r="M14" s="64">
        <f>STDEV(J14,J15)</f>
        <v>7.0710678118655765E-2</v>
      </c>
      <c r="N14" s="64">
        <f>1000/4</f>
        <v>250</v>
      </c>
      <c r="O14" s="65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152</v>
      </c>
      <c r="J15" s="18">
        <v>33.700000000000003</v>
      </c>
      <c r="K15" s="53"/>
      <c r="L15" s="61"/>
      <c r="M15" s="61"/>
      <c r="N15" s="61"/>
      <c r="O15" s="62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152</v>
      </c>
      <c r="J16" s="18">
        <v>35.549999999999997</v>
      </c>
      <c r="K16" s="54"/>
      <c r="L16" s="63">
        <f>AVERAGE(J16)</f>
        <v>35.549999999999997</v>
      </c>
      <c r="M16" s="64">
        <f>STDEV(J16,J17)</f>
        <v>0.61518289963229955</v>
      </c>
      <c r="N16" s="64">
        <f>1000/16</f>
        <v>62.5</v>
      </c>
      <c r="O16" s="65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152</v>
      </c>
      <c r="J17" s="18">
        <v>36.42</v>
      </c>
      <c r="K17" s="53"/>
      <c r="L17" s="61"/>
      <c r="M17" s="61"/>
      <c r="N17" s="61"/>
      <c r="O17" s="62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152</v>
      </c>
      <c r="J18" s="18">
        <v>36.56</v>
      </c>
      <c r="K18" s="54"/>
      <c r="L18" s="63">
        <f>AVERAGE(J18,J19)</f>
        <v>36.275000000000006</v>
      </c>
      <c r="M18" s="64">
        <f>STDEV(J18,J19)</f>
        <v>0.40305086527633227</v>
      </c>
      <c r="N18" s="64">
        <f>1000/64</f>
        <v>15.625</v>
      </c>
      <c r="O18" s="65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152</v>
      </c>
      <c r="J19" s="18">
        <v>35.99</v>
      </c>
      <c r="K19" s="56"/>
      <c r="L19" s="66"/>
      <c r="M19" s="66"/>
      <c r="N19" s="66"/>
      <c r="O19" s="67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152</v>
      </c>
      <c r="J20" s="18">
        <v>37.58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152</v>
      </c>
      <c r="J21" s="18">
        <v>28.16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152</v>
      </c>
      <c r="J22" s="18">
        <v>50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152</v>
      </c>
      <c r="J23" s="18">
        <v>36.75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152</v>
      </c>
      <c r="J24" s="18">
        <v>37.69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152</v>
      </c>
      <c r="J25" s="18">
        <v>37.369999999999997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152</v>
      </c>
      <c r="J26" s="18">
        <v>38.69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152</v>
      </c>
      <c r="J27" s="18">
        <v>36.090000000000003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152</v>
      </c>
      <c r="J28" s="18">
        <v>37.35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152</v>
      </c>
      <c r="J29" s="18">
        <v>36.520000000000003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152</v>
      </c>
      <c r="J30" s="18">
        <v>37.26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152</v>
      </c>
      <c r="J31" s="18">
        <v>50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152</v>
      </c>
      <c r="J32" s="18">
        <v>35.880000000000003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152</v>
      </c>
      <c r="J33" s="18">
        <v>35.51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152</v>
      </c>
      <c r="J34" s="18">
        <v>35.229999999999997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152</v>
      </c>
      <c r="J35" s="18">
        <v>34.44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152</v>
      </c>
      <c r="J36" s="18">
        <v>34.21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152</v>
      </c>
      <c r="J37" s="18">
        <v>34.11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152</v>
      </c>
      <c r="J38" s="18">
        <v>36.049999999999997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152</v>
      </c>
      <c r="J39" s="18">
        <v>37.479999999999997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152</v>
      </c>
      <c r="J40" s="18">
        <v>36.25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152</v>
      </c>
      <c r="J41" s="18">
        <v>35.36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152</v>
      </c>
      <c r="J42" s="18">
        <v>35.11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152</v>
      </c>
      <c r="J43" s="18">
        <v>34.94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152</v>
      </c>
      <c r="J44" s="18">
        <v>32.729999999999997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152</v>
      </c>
      <c r="J45" s="18">
        <v>33.31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152</v>
      </c>
      <c r="J46" s="18">
        <v>33.76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152</v>
      </c>
      <c r="J47" s="18">
        <v>33.47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152</v>
      </c>
      <c r="J48" s="18">
        <v>33.44</v>
      </c>
      <c r="L48" s="4"/>
    </row>
    <row r="49" spans="1:11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152</v>
      </c>
      <c r="J49" s="18">
        <v>33.51</v>
      </c>
    </row>
    <row r="50" spans="1:11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152</v>
      </c>
      <c r="J50" s="18">
        <v>35.94</v>
      </c>
    </row>
    <row r="51" spans="1:11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152</v>
      </c>
      <c r="J51" s="18">
        <v>33.97</v>
      </c>
    </row>
    <row r="52" spans="1:11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152</v>
      </c>
      <c r="J52" s="18">
        <v>35.14</v>
      </c>
    </row>
    <row r="53" spans="1:11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152</v>
      </c>
      <c r="J53" s="18">
        <v>34.909999999999997</v>
      </c>
    </row>
    <row r="54" spans="1:11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152</v>
      </c>
      <c r="J54" s="18">
        <v>34.83</v>
      </c>
    </row>
    <row r="55" spans="1:1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152</v>
      </c>
      <c r="J55" s="18">
        <v>33.93</v>
      </c>
    </row>
    <row r="56" spans="1:11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301</v>
      </c>
      <c r="J56" s="18">
        <v>31.89</v>
      </c>
      <c r="K56"/>
    </row>
    <row r="57" spans="1:11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301</v>
      </c>
      <c r="J57" s="18">
        <v>31.84</v>
      </c>
      <c r="K57"/>
    </row>
    <row r="58" spans="1:11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301</v>
      </c>
      <c r="J58" s="18">
        <v>34.090000000000003</v>
      </c>
      <c r="K58"/>
    </row>
    <row r="59" spans="1:11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301</v>
      </c>
      <c r="J59" s="18">
        <v>34.01</v>
      </c>
      <c r="K59"/>
    </row>
    <row r="60" spans="1:11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301</v>
      </c>
      <c r="J60" s="18">
        <v>35.979999999999997</v>
      </c>
      <c r="K60"/>
    </row>
    <row r="61" spans="1:11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301</v>
      </c>
      <c r="J61" s="18">
        <v>35.78</v>
      </c>
      <c r="K61"/>
    </row>
    <row r="62" spans="1:11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301</v>
      </c>
      <c r="J62" s="18">
        <v>37.68</v>
      </c>
      <c r="K62"/>
    </row>
    <row r="63" spans="1:1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301</v>
      </c>
      <c r="J63" s="18">
        <v>37.020000000000003</v>
      </c>
      <c r="K63"/>
    </row>
    <row r="64" spans="1:11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301</v>
      </c>
      <c r="J64" s="18">
        <v>41.04</v>
      </c>
      <c r="K64"/>
    </row>
    <row r="65" spans="1:11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301</v>
      </c>
      <c r="J65" s="18">
        <v>42.51</v>
      </c>
      <c r="K65" s="57"/>
    </row>
    <row r="66" spans="1:11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301</v>
      </c>
      <c r="J66" s="18">
        <v>50</v>
      </c>
      <c r="K66" s="57"/>
    </row>
    <row r="67" spans="1:11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301</v>
      </c>
      <c r="J67" s="18">
        <v>37.89</v>
      </c>
      <c r="K67" s="57"/>
    </row>
    <row r="68" spans="1:11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301</v>
      </c>
      <c r="J68" s="18">
        <v>37.43</v>
      </c>
      <c r="K68" s="57"/>
    </row>
    <row r="69" spans="1:11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301</v>
      </c>
      <c r="J69" s="18">
        <v>36.47</v>
      </c>
      <c r="K69" s="57"/>
    </row>
    <row r="70" spans="1:11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301</v>
      </c>
      <c r="J70" s="18">
        <v>36.28</v>
      </c>
    </row>
    <row r="71" spans="1:11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301</v>
      </c>
      <c r="J71" s="18">
        <v>36.35</v>
      </c>
    </row>
    <row r="72" spans="1:11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22</v>
      </c>
      <c r="I72" s="1" t="s">
        <v>301</v>
      </c>
      <c r="J72" s="18">
        <v>50</v>
      </c>
    </row>
    <row r="73" spans="1:11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22</v>
      </c>
      <c r="I73" s="1" t="s">
        <v>301</v>
      </c>
      <c r="J73" s="18">
        <v>43.35</v>
      </c>
    </row>
    <row r="74" spans="1:11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22</v>
      </c>
      <c r="I74" s="1" t="s">
        <v>301</v>
      </c>
      <c r="J74" s="18">
        <v>40.81</v>
      </c>
    </row>
    <row r="75" spans="1:11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22</v>
      </c>
      <c r="I75" s="1" t="s">
        <v>301</v>
      </c>
      <c r="J75" s="18">
        <v>37.64</v>
      </c>
    </row>
    <row r="76" spans="1:11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301</v>
      </c>
      <c r="J76" s="18">
        <v>36.57</v>
      </c>
    </row>
    <row r="77" spans="1:11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301</v>
      </c>
      <c r="J77" s="18">
        <v>33.869999999999997</v>
      </c>
    </row>
    <row r="78" spans="1:11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301</v>
      </c>
      <c r="J78" s="18">
        <v>34.72</v>
      </c>
    </row>
    <row r="79" spans="1:11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301</v>
      </c>
      <c r="J79" s="18">
        <v>35.22</v>
      </c>
      <c r="K79" s="57"/>
    </row>
    <row r="80" spans="1:11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301</v>
      </c>
      <c r="J80" s="18">
        <v>33.82</v>
      </c>
      <c r="K80" s="57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301</v>
      </c>
      <c r="J81" s="18">
        <v>35.450000000000003</v>
      </c>
      <c r="K81" s="57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301</v>
      </c>
      <c r="J82" s="18">
        <v>34.25</v>
      </c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301</v>
      </c>
      <c r="J83" s="18">
        <v>44.65</v>
      </c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301</v>
      </c>
      <c r="J84" s="18">
        <v>36.840000000000003</v>
      </c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301</v>
      </c>
      <c r="J85" s="18">
        <v>36.22</v>
      </c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301</v>
      </c>
      <c r="J86" s="18">
        <v>34.53</v>
      </c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301</v>
      </c>
      <c r="J87" s="18">
        <v>34.99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301</v>
      </c>
      <c r="J88" s="18">
        <v>35.47</v>
      </c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301</v>
      </c>
      <c r="J89" s="18">
        <v>34.28</v>
      </c>
      <c r="K89" s="57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301</v>
      </c>
      <c r="J90" s="18">
        <v>33.85</v>
      </c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301</v>
      </c>
      <c r="J91" s="18">
        <v>32.979999999999997</v>
      </c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301</v>
      </c>
      <c r="J92" s="18">
        <v>34.03</v>
      </c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301</v>
      </c>
      <c r="J93" s="18">
        <v>33.61</v>
      </c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301</v>
      </c>
      <c r="J94" s="18">
        <v>34.79</v>
      </c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301</v>
      </c>
      <c r="J95" s="18">
        <v>37.11</v>
      </c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301</v>
      </c>
      <c r="J96" s="18">
        <v>34.5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301</v>
      </c>
      <c r="J97" s="18">
        <v>34.200000000000003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301</v>
      </c>
      <c r="J98" s="18">
        <v>33.33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301</v>
      </c>
      <c r="J99" s="18">
        <v>34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K1:K55 K65:K1048576">
    <cfRule type="containsText" dxfId="178" priority="5" operator="containsText" text="X">
      <formula>NOT(ISERROR(SEARCH("X",K1)))</formula>
    </cfRule>
  </conditionalFormatting>
  <conditionalFormatting sqref="J1:J1048576">
    <cfRule type="cellIs" dxfId="177" priority="2" operator="equal">
      <formula>50</formula>
    </cfRule>
    <cfRule type="containsText" dxfId="176" priority="3" operator="containsText" text="Undetermined">
      <formula>NOT(ISERROR(SEARCH("Undetermined",J1)))</formula>
    </cfRule>
    <cfRule type="containsText" dxfId="175" priority="4" operator="containsText" text="Undetermined">
      <formula>NOT(ISERROR(SEARCH("Undetermined",J1)))</formula>
    </cfRule>
  </conditionalFormatting>
  <conditionalFormatting sqref="J1:J1048576">
    <cfRule type="cellIs" dxfId="174" priority="1" operator="between">
      <formula>40</formula>
      <formula>49.99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75"/>
  <sheetViews>
    <sheetView tabSelected="1" topLeftCell="U7" workbookViewId="0">
      <selection activeCell="G575" sqref="G575"/>
    </sheetView>
  </sheetViews>
  <sheetFormatPr baseColWidth="10" defaultColWidth="12.5" defaultRowHeight="15" x14ac:dyDescent="0"/>
  <cols>
    <col min="1" max="1" width="14" style="1" bestFit="1" customWidth="1"/>
    <col min="2" max="2" width="8.5" style="1" bestFit="1" customWidth="1"/>
    <col min="3" max="3" width="16.1640625" style="1" bestFit="1" customWidth="1"/>
    <col min="4" max="4" width="8.83203125" style="1" bestFit="1" customWidth="1"/>
    <col min="5" max="5" width="14.33203125" style="1" bestFit="1" customWidth="1"/>
    <col min="6" max="6" width="15.33203125" style="1" bestFit="1" customWidth="1"/>
    <col min="7" max="7" width="15.33203125" style="1" customWidth="1"/>
    <col min="8" max="8" width="19" style="1" bestFit="1" customWidth="1"/>
    <col min="9" max="9" width="26.1640625" style="1" bestFit="1" customWidth="1"/>
    <col min="10" max="10" width="12.1640625" style="1" bestFit="1" customWidth="1"/>
    <col min="11" max="11" width="11.6640625" style="4" bestFit="1" customWidth="1"/>
    <col min="12" max="12" width="12.6640625" style="5" bestFit="1" customWidth="1"/>
    <col min="13" max="13" width="14.33203125" style="5" bestFit="1" customWidth="1"/>
    <col min="14" max="15" width="12.6640625" style="5" bestFit="1" customWidth="1"/>
    <col min="16" max="16" width="14.33203125" style="5" bestFit="1" customWidth="1"/>
    <col min="17" max="17" width="18" style="5" customWidth="1"/>
    <col min="18" max="20" width="20.83203125" style="5" customWidth="1"/>
    <col min="21" max="21" width="16.1640625" style="1" bestFit="1" customWidth="1"/>
    <col min="22" max="22" width="12.5" style="1"/>
    <col min="23" max="23" width="10.83203125" style="1" bestFit="1" customWidth="1"/>
    <col min="24" max="24" width="25" bestFit="1" customWidth="1"/>
    <col min="25" max="27" width="17.1640625" bestFit="1" customWidth="1"/>
    <col min="28" max="35" width="9.5" customWidth="1"/>
    <col min="36" max="43" width="4.6640625" customWidth="1"/>
    <col min="44" max="44" width="20" bestFit="1" customWidth="1"/>
    <col min="46" max="46" width="20" bestFit="1" customWidth="1"/>
    <col min="48" max="48" width="20" bestFit="1" customWidth="1"/>
    <col min="50" max="50" width="13.33203125" customWidth="1"/>
    <col min="55" max="16384" width="12.5" style="1"/>
  </cols>
  <sheetData>
    <row r="1" spans="1:35">
      <c r="W1" s="24" t="s">
        <v>224</v>
      </c>
      <c r="AA1" s="24"/>
    </row>
    <row r="2" spans="1:35">
      <c r="W2"/>
      <c r="AA2" s="25"/>
      <c r="AB2" s="28"/>
      <c r="AC2" s="29"/>
      <c r="AD2" s="29"/>
      <c r="AE2" s="30"/>
      <c r="AF2" s="28"/>
      <c r="AG2" s="29"/>
      <c r="AH2" s="29"/>
      <c r="AI2" s="30"/>
    </row>
    <row r="3" spans="1:35">
      <c r="H3" s="2" t="s">
        <v>0</v>
      </c>
      <c r="I3" s="2" t="str">
        <f>F8</f>
        <v>Eco013-H19_F3</v>
      </c>
      <c r="J3" s="3">
        <f>H8</f>
        <v>31.5</v>
      </c>
      <c r="K3" s="4" t="s">
        <v>1</v>
      </c>
      <c r="W3"/>
      <c r="AA3" s="25"/>
      <c r="AB3" s="31" t="s">
        <v>55</v>
      </c>
      <c r="AC3" s="32"/>
      <c r="AD3" s="32" t="s">
        <v>55</v>
      </c>
      <c r="AE3" s="33"/>
      <c r="AF3" s="31" t="s">
        <v>55</v>
      </c>
      <c r="AG3" s="32"/>
      <c r="AH3" s="32" t="s">
        <v>55</v>
      </c>
      <c r="AI3" s="33"/>
    </row>
    <row r="4" spans="1:35">
      <c r="H4" s="2"/>
      <c r="I4" s="2"/>
      <c r="J4" s="3"/>
      <c r="L4" s="6" t="s">
        <v>2</v>
      </c>
      <c r="W4" t="s">
        <v>218</v>
      </c>
      <c r="X4" t="s">
        <v>10</v>
      </c>
      <c r="Y4" t="s">
        <v>219</v>
      </c>
      <c r="Z4" t="s">
        <v>220</v>
      </c>
      <c r="AA4" s="25" t="s">
        <v>221</v>
      </c>
      <c r="AB4" s="31" t="s">
        <v>48</v>
      </c>
      <c r="AC4" s="32"/>
      <c r="AD4" s="32" t="s">
        <v>129</v>
      </c>
      <c r="AE4" s="33"/>
      <c r="AF4" s="31" t="s">
        <v>49</v>
      </c>
      <c r="AG4" s="32"/>
      <c r="AH4" s="32" t="s">
        <v>50</v>
      </c>
      <c r="AI4" s="33"/>
    </row>
    <row r="5" spans="1:35">
      <c r="H5" s="2"/>
      <c r="I5" s="2"/>
      <c r="J5" s="3"/>
      <c r="L5" s="5">
        <v>-3.1052</v>
      </c>
      <c r="W5"/>
      <c r="Y5" t="s">
        <v>222</v>
      </c>
      <c r="Z5" t="s">
        <v>222</v>
      </c>
      <c r="AA5" s="25" t="s">
        <v>222</v>
      </c>
      <c r="AB5" s="34" t="s">
        <v>17</v>
      </c>
      <c r="AC5" s="35" t="s">
        <v>156</v>
      </c>
      <c r="AD5" s="35" t="s">
        <v>17</v>
      </c>
      <c r="AE5" s="36" t="s">
        <v>156</v>
      </c>
      <c r="AF5" s="34" t="s">
        <v>17</v>
      </c>
      <c r="AG5" s="35" t="s">
        <v>156</v>
      </c>
      <c r="AH5" s="35" t="s">
        <v>17</v>
      </c>
      <c r="AI5" s="36" t="s">
        <v>156</v>
      </c>
    </row>
    <row r="6" spans="1:35">
      <c r="L6" s="7">
        <v>37.317999999999998</v>
      </c>
      <c r="V6" s="15"/>
      <c r="W6" t="str">
        <f>I45</f>
        <v>Eco_096 F3</v>
      </c>
      <c r="X6" t="s">
        <v>125</v>
      </c>
      <c r="Y6" s="15">
        <v>234.10650000000001</v>
      </c>
      <c r="Z6" s="15">
        <v>240.29749999999999</v>
      </c>
      <c r="AA6" s="26">
        <v>237.202</v>
      </c>
      <c r="AB6" s="37">
        <f>S50</f>
        <v>0.31848028719611349</v>
      </c>
      <c r="AC6" s="38">
        <f>T50</f>
        <v>0.13330740736724225</v>
      </c>
      <c r="AD6" s="38">
        <f>S53</f>
        <v>0.36677344712412263</v>
      </c>
      <c r="AE6" s="39">
        <f>T53</f>
        <v>0.12324535393031513</v>
      </c>
      <c r="AF6" s="37">
        <f>S56</f>
        <v>0.11281277998056452</v>
      </c>
      <c r="AG6" s="38">
        <f>T56</f>
        <v>2.1857460441546468E-2</v>
      </c>
      <c r="AH6" s="38">
        <f>S59</f>
        <v>0.14671784866285506</v>
      </c>
      <c r="AI6" s="39">
        <f>T59</f>
        <v>5.0815074905686645E-2</v>
      </c>
    </row>
    <row r="7" spans="1:35">
      <c r="A7" s="1" t="s">
        <v>4</v>
      </c>
      <c r="B7" s="1" t="s">
        <v>5</v>
      </c>
      <c r="C7" s="1" t="s">
        <v>6</v>
      </c>
      <c r="E7" s="1" t="s">
        <v>7</v>
      </c>
      <c r="F7" s="1" t="s">
        <v>8</v>
      </c>
      <c r="G7" t="s">
        <v>243</v>
      </c>
      <c r="H7" s="1" t="s">
        <v>9</v>
      </c>
      <c r="I7" s="1" t="s">
        <v>10</v>
      </c>
      <c r="J7" s="1" t="s">
        <v>11</v>
      </c>
      <c r="K7" s="4" t="s">
        <v>12</v>
      </c>
      <c r="L7" s="8" t="s">
        <v>13</v>
      </c>
      <c r="M7" s="5" t="s">
        <v>14</v>
      </c>
      <c r="N7" s="5" t="s">
        <v>15</v>
      </c>
      <c r="O7" s="5" t="s">
        <v>16</v>
      </c>
      <c r="P7" s="5" t="s">
        <v>17</v>
      </c>
      <c r="Q7" s="5" t="s">
        <v>18</v>
      </c>
      <c r="R7" s="5" t="s">
        <v>19</v>
      </c>
      <c r="V7" s="15"/>
      <c r="W7" t="str">
        <f>I66</f>
        <v>Eco_097 F1</v>
      </c>
      <c r="X7" t="s">
        <v>158</v>
      </c>
      <c r="Y7" s="15">
        <v>240.2945</v>
      </c>
      <c r="Z7" s="15">
        <v>241.62649999999999</v>
      </c>
      <c r="AA7" s="26">
        <v>240.9605</v>
      </c>
      <c r="AB7" s="37">
        <f>S71</f>
        <v>0.18648034675782493</v>
      </c>
      <c r="AC7" s="38">
        <f>T71</f>
        <v>5.6459195852900983E-2</v>
      </c>
      <c r="AD7" s="38">
        <f>S74</f>
        <v>0.32978886065404339</v>
      </c>
      <c r="AE7" s="39">
        <f>T74</f>
        <v>0.10624387599090608</v>
      </c>
      <c r="AF7" s="37">
        <f>S77</f>
        <v>0.15178143168575561</v>
      </c>
      <c r="AG7" s="38">
        <f>T77</f>
        <v>1.6597519349207817E-2</v>
      </c>
      <c r="AH7" s="38">
        <f>S80</f>
        <v>0.13857227171050607</v>
      </c>
      <c r="AI7" s="39">
        <f>T80</f>
        <v>4.4847015114081117E-2</v>
      </c>
    </row>
    <row r="8" spans="1:35">
      <c r="A8" s="1" t="s">
        <v>21</v>
      </c>
      <c r="B8" s="1" t="s">
        <v>22</v>
      </c>
      <c r="C8" s="11" t="s">
        <v>63</v>
      </c>
      <c r="D8" s="1" t="s">
        <v>24</v>
      </c>
      <c r="E8" s="1" t="s">
        <v>25</v>
      </c>
      <c r="F8" s="1" t="s">
        <v>26</v>
      </c>
      <c r="G8" s="75" t="s">
        <v>21</v>
      </c>
      <c r="H8" s="10">
        <v>31.5</v>
      </c>
      <c r="I8" s="1" t="s">
        <v>27</v>
      </c>
      <c r="J8" s="1">
        <v>829</v>
      </c>
      <c r="K8" s="4">
        <v>33.68</v>
      </c>
      <c r="L8" s="8">
        <f>(K8-L$6)/(L$5)</f>
        <v>1.1715831508437453</v>
      </c>
      <c r="M8" s="5">
        <f t="shared" ref="M8:M19" si="0">10^L8</f>
        <v>14.8451007996748</v>
      </c>
      <c r="N8" s="5">
        <f>STDEV(M8:M10)</f>
        <v>0.74886268946099654</v>
      </c>
      <c r="O8" s="5">
        <f>N8/P8</f>
        <v>4.9784807865282978E-2</v>
      </c>
      <c r="P8" s="5">
        <f>AVERAGE(M8:M10)</f>
        <v>15.041992157274342</v>
      </c>
      <c r="Q8" s="5">
        <f>AVERAGE(P8,P29)</f>
        <v>14.982595792122822</v>
      </c>
      <c r="R8" s="5">
        <f>STDEV(P8,P29)</f>
        <v>8.3999145152943197E-2</v>
      </c>
      <c r="S8" s="11" t="s">
        <v>63</v>
      </c>
      <c r="V8" s="15"/>
      <c r="W8" t="str">
        <f>I87</f>
        <v>Eco_098 F1</v>
      </c>
      <c r="X8" t="s">
        <v>160</v>
      </c>
      <c r="Y8" s="15">
        <v>241.62350000000001</v>
      </c>
      <c r="Z8" s="15">
        <v>249.04150000000001</v>
      </c>
      <c r="AA8" s="26">
        <v>245.33250000000001</v>
      </c>
      <c r="AB8" s="37">
        <f>S92</f>
        <v>0.31612540244365905</v>
      </c>
      <c r="AC8" s="38">
        <f>T92</f>
        <v>6.5055588483023619E-2</v>
      </c>
      <c r="AD8" s="38">
        <f>S95</f>
        <v>0.38543871798932716</v>
      </c>
      <c r="AE8" s="39">
        <f>T95</f>
        <v>9.6845051714790464E-2</v>
      </c>
      <c r="AF8" s="37">
        <f>S98</f>
        <v>0.11164399967333025</v>
      </c>
      <c r="AG8" s="38">
        <f>T98</f>
        <v>2.3210977582554485E-2</v>
      </c>
      <c r="AH8" s="38">
        <f>S101</f>
        <v>0.20382362897175527</v>
      </c>
      <c r="AI8" s="39">
        <f>T101</f>
        <v>6.7022928813501567E-2</v>
      </c>
    </row>
    <row r="9" spans="1:35">
      <c r="A9" s="1" t="s">
        <v>21</v>
      </c>
      <c r="B9" s="1" t="s">
        <v>22</v>
      </c>
      <c r="C9" s="11" t="s">
        <v>63</v>
      </c>
      <c r="D9" s="1" t="s">
        <v>24</v>
      </c>
      <c r="E9" s="1" t="s">
        <v>25</v>
      </c>
      <c r="F9" s="1" t="s">
        <v>26</v>
      </c>
      <c r="G9" s="75" t="s">
        <v>21</v>
      </c>
      <c r="H9" s="10">
        <v>31.5</v>
      </c>
      <c r="I9" s="1" t="s">
        <v>27</v>
      </c>
      <c r="J9" s="1">
        <v>829</v>
      </c>
      <c r="K9" s="4">
        <v>33.72</v>
      </c>
      <c r="L9" s="8">
        <f>(K9-L$6)/(L$5)</f>
        <v>1.1587015329125334</v>
      </c>
      <c r="M9" s="5">
        <f t="shared" si="0"/>
        <v>14.411246041932325</v>
      </c>
      <c r="S9" s="11" t="s">
        <v>63</v>
      </c>
      <c r="V9" s="15"/>
      <c r="W9" t="str">
        <f>I108</f>
        <v>Eco_099 R1</v>
      </c>
      <c r="X9" t="s">
        <v>162</v>
      </c>
      <c r="Y9" s="15">
        <v>249.04249999999999</v>
      </c>
      <c r="Z9" s="15">
        <v>257.38049999999998</v>
      </c>
      <c r="AA9" s="26">
        <v>253.2115</v>
      </c>
      <c r="AB9" s="37">
        <f>S113</f>
        <v>0.25316203470145943</v>
      </c>
      <c r="AC9" s="38">
        <f>T113</f>
        <v>1.256226295209935E-2</v>
      </c>
      <c r="AD9" s="38">
        <f>S116</f>
        <v>0.29247353918123359</v>
      </c>
      <c r="AE9" s="39">
        <f>T116</f>
        <v>7.075151357256397E-2</v>
      </c>
      <c r="AF9" s="37">
        <f>S119</f>
        <v>0.13103931144311851</v>
      </c>
      <c r="AG9" s="38">
        <f>T119</f>
        <v>4.1265342633939162E-2</v>
      </c>
      <c r="AH9" s="38">
        <f>S122</f>
        <v>0.15226597971555181</v>
      </c>
      <c r="AI9" s="39">
        <f>T122</f>
        <v>2.0363495577891459E-2</v>
      </c>
    </row>
    <row r="10" spans="1:35">
      <c r="A10" s="1" t="s">
        <v>21</v>
      </c>
      <c r="B10" s="1" t="s">
        <v>22</v>
      </c>
      <c r="C10" s="11" t="s">
        <v>63</v>
      </c>
      <c r="D10" s="1" t="s">
        <v>24</v>
      </c>
      <c r="E10" s="1" t="s">
        <v>25</v>
      </c>
      <c r="F10" s="1" t="s">
        <v>26</v>
      </c>
      <c r="G10" s="75" t="s">
        <v>21</v>
      </c>
      <c r="H10" s="10">
        <v>31.5</v>
      </c>
      <c r="I10" s="1" t="s">
        <v>27</v>
      </c>
      <c r="J10" s="1">
        <v>829</v>
      </c>
      <c r="K10" s="4">
        <v>33.590000000000003</v>
      </c>
      <c r="L10" s="8">
        <f>(K10-L$6)/(L$5)</f>
        <v>1.2005667911889715</v>
      </c>
      <c r="M10" s="5">
        <f t="shared" si="0"/>
        <v>15.869629630215893</v>
      </c>
      <c r="S10" s="11" t="s">
        <v>63</v>
      </c>
      <c r="V10" s="15"/>
      <c r="W10" t="str">
        <f>I129</f>
        <v>Eco_100 F1</v>
      </c>
      <c r="X10" t="s">
        <v>170</v>
      </c>
      <c r="Y10" s="15">
        <v>257.3775</v>
      </c>
      <c r="Z10" s="15">
        <v>258.07850000000002</v>
      </c>
      <c r="AA10" s="26">
        <v>257.72800000000001</v>
      </c>
      <c r="AB10" s="37">
        <f>S134</f>
        <v>0.55411449117017808</v>
      </c>
      <c r="AC10" s="38">
        <f>T134</f>
        <v>7.9562326749257575E-2</v>
      </c>
      <c r="AD10" s="38">
        <f>S137</f>
        <v>0.62005540621807342</v>
      </c>
      <c r="AE10" s="39">
        <f>T137</f>
        <v>9.5612301074653377E-2</v>
      </c>
      <c r="AF10" s="37">
        <f>S140</f>
        <v>0.26010021912488174</v>
      </c>
      <c r="AG10" s="38">
        <f>T140</f>
        <v>0.17253878266998141</v>
      </c>
      <c r="AH10" s="38">
        <f>S143</f>
        <v>0.29431617058207771</v>
      </c>
      <c r="AI10" s="39">
        <f>T143</f>
        <v>0.14230904985394927</v>
      </c>
    </row>
    <row r="11" spans="1:35">
      <c r="A11" s="1" t="s">
        <v>21</v>
      </c>
      <c r="B11" s="1" t="s">
        <v>22</v>
      </c>
      <c r="C11" s="11" t="s">
        <v>67</v>
      </c>
      <c r="D11" s="1" t="s">
        <v>24</v>
      </c>
      <c r="E11" s="1" t="s">
        <v>25</v>
      </c>
      <c r="F11" s="1" t="s">
        <v>26</v>
      </c>
      <c r="G11" s="75" t="s">
        <v>21</v>
      </c>
      <c r="H11" s="10">
        <v>31.5</v>
      </c>
      <c r="I11" s="1" t="s">
        <v>27</v>
      </c>
      <c r="J11" s="1">
        <v>829</v>
      </c>
      <c r="K11" s="4">
        <v>33.909999999999997</v>
      </c>
      <c r="L11" s="8">
        <f>(K11-L$6)/(L$5)</f>
        <v>1.0975138477392765</v>
      </c>
      <c r="M11" s="5">
        <f t="shared" si="0"/>
        <v>12.517391848479022</v>
      </c>
      <c r="N11" s="5">
        <f>STDEV(M11:M13)</f>
        <v>2.0811464041494769</v>
      </c>
      <c r="O11" s="5">
        <f>N11/P11</f>
        <v>0.14061469079875771</v>
      </c>
      <c r="P11" s="5">
        <f>AVERAGE(M11:M13)</f>
        <v>14.800348330089728</v>
      </c>
      <c r="Q11" s="5">
        <f>AVERAGE(P11,P32)</f>
        <v>13.279549646743426</v>
      </c>
      <c r="R11" s="5">
        <f>STDEV(P11,P32)</f>
        <v>2.1507341236274944</v>
      </c>
      <c r="S11" s="11" t="s">
        <v>67</v>
      </c>
      <c r="V11" s="15"/>
      <c r="W11" t="str">
        <f>I150</f>
        <v>Eco_101 F1</v>
      </c>
      <c r="X11" t="s">
        <v>174</v>
      </c>
      <c r="Y11" s="15">
        <v>258.07550000000003</v>
      </c>
      <c r="Z11" s="15">
        <v>258.48050000000001</v>
      </c>
      <c r="AA11" s="26">
        <v>258.27800000000002</v>
      </c>
      <c r="AB11" s="37">
        <f>S155</f>
        <v>0.21436402595269646</v>
      </c>
      <c r="AC11" s="38">
        <f>T155</f>
        <v>6.7586724301593404E-2</v>
      </c>
      <c r="AD11" s="38">
        <f>S158</f>
        <v>0.1291256221198267</v>
      </c>
      <c r="AE11" s="39">
        <f>T158</f>
        <v>5.6750626766437801E-2</v>
      </c>
      <c r="AF11" s="37">
        <f>S161</f>
        <v>7.8814132232632284E-2</v>
      </c>
      <c r="AG11" s="38">
        <f>T161</f>
        <v>4.5476726622848684E-2</v>
      </c>
      <c r="AH11" s="38">
        <f>S164</f>
        <v>0.11658624456598501</v>
      </c>
      <c r="AI11" s="39">
        <f>T164</f>
        <v>4.5718043534181393E-2</v>
      </c>
    </row>
    <row r="12" spans="1:35">
      <c r="A12" s="1" t="s">
        <v>21</v>
      </c>
      <c r="B12" s="1" t="s">
        <v>22</v>
      </c>
      <c r="C12" s="11" t="s">
        <v>67</v>
      </c>
      <c r="D12" s="1" t="s">
        <v>24</v>
      </c>
      <c r="E12" s="1" t="s">
        <v>25</v>
      </c>
      <c r="F12" s="1" t="s">
        <v>26</v>
      </c>
      <c r="G12" s="75" t="s">
        <v>21</v>
      </c>
      <c r="H12" s="10">
        <v>31.5</v>
      </c>
      <c r="I12" s="1" t="s">
        <v>27</v>
      </c>
      <c r="J12" s="1">
        <v>829</v>
      </c>
      <c r="K12" s="4">
        <v>33.64</v>
      </c>
      <c r="L12" s="8">
        <f>(K12-L$6)/(L$5)</f>
        <v>1.1844647687749572</v>
      </c>
      <c r="M12" s="5">
        <f t="shared" si="0"/>
        <v>15.292016881210378</v>
      </c>
      <c r="S12" s="11" t="s">
        <v>67</v>
      </c>
      <c r="V12" s="15"/>
      <c r="W12" t="str">
        <f>I171</f>
        <v>Eco_103 F1</v>
      </c>
      <c r="X12" t="s">
        <v>176</v>
      </c>
      <c r="Y12" s="15">
        <v>261.82750000000004</v>
      </c>
      <c r="Z12" s="15">
        <v>262.18049999999999</v>
      </c>
      <c r="AA12" s="26">
        <v>262.00400000000002</v>
      </c>
      <c r="AB12" s="37">
        <f>S176</f>
        <v>0.16367547281356515</v>
      </c>
      <c r="AC12" s="38">
        <f>T176</f>
        <v>6.509386849572199E-2</v>
      </c>
      <c r="AD12" s="38">
        <f>S179</f>
        <v>0.24057347602242088</v>
      </c>
      <c r="AE12" s="39">
        <f>T179</f>
        <v>0.10183046591165829</v>
      </c>
      <c r="AF12" s="37">
        <f>S182</f>
        <v>6.7273094208952666E-2</v>
      </c>
      <c r="AG12" s="38">
        <f>T182</f>
        <v>2.233000101187951E-2</v>
      </c>
      <c r="AH12" s="38">
        <f>S185</f>
        <v>0.1161078578395263</v>
      </c>
      <c r="AI12" s="39">
        <f>T185</f>
        <v>2.2865963399934297E-2</v>
      </c>
    </row>
    <row r="13" spans="1:35">
      <c r="A13" s="1" t="s">
        <v>21</v>
      </c>
      <c r="B13" s="1" t="s">
        <v>22</v>
      </c>
      <c r="C13" s="11" t="s">
        <v>67</v>
      </c>
      <c r="D13" s="1" t="s">
        <v>24</v>
      </c>
      <c r="E13" s="1" t="s">
        <v>25</v>
      </c>
      <c r="F13" s="1" t="s">
        <v>26</v>
      </c>
      <c r="G13" s="75" t="s">
        <v>21</v>
      </c>
      <c r="H13" s="10">
        <v>31.5</v>
      </c>
      <c r="I13" s="1" t="s">
        <v>27</v>
      </c>
      <c r="J13" s="1">
        <v>829</v>
      </c>
      <c r="K13" s="4">
        <v>33.53</v>
      </c>
      <c r="L13" s="8">
        <f>(K13-L$6)/(L$5)</f>
        <v>1.2198892180857905</v>
      </c>
      <c r="M13" s="5">
        <f t="shared" si="0"/>
        <v>16.591636260579779</v>
      </c>
      <c r="S13" s="11" t="s">
        <v>67</v>
      </c>
      <c r="V13" s="15"/>
      <c r="W13" t="str">
        <f>I192</f>
        <v>Eco_104 R1</v>
      </c>
      <c r="X13" t="s">
        <v>178</v>
      </c>
      <c r="Y13" s="15">
        <v>262.17750000000001</v>
      </c>
      <c r="Z13" s="15">
        <v>267.15049999999997</v>
      </c>
      <c r="AA13" s="26">
        <v>264.66399999999999</v>
      </c>
      <c r="AB13" s="37">
        <f>S197</f>
        <v>0.24237410661186054</v>
      </c>
      <c r="AC13" s="38">
        <f>T197</f>
        <v>4.5442847280995659E-2</v>
      </c>
      <c r="AD13" s="38">
        <f>S200</f>
        <v>0.53068722842908733</v>
      </c>
      <c r="AE13" s="39">
        <f>T200</f>
        <v>0.1433925393055307</v>
      </c>
      <c r="AF13" s="37">
        <f>S203</f>
        <v>6.176932648945696E-2</v>
      </c>
      <c r="AG13" s="38">
        <f>T203</f>
        <v>3.2784724563124285E-2</v>
      </c>
      <c r="AH13" s="38">
        <f>S206</f>
        <v>0.12111870696493245</v>
      </c>
      <c r="AI13" s="39">
        <f>T206</f>
        <v>9.827569657766648E-2</v>
      </c>
    </row>
    <row r="14" spans="1:35">
      <c r="A14" s="1" t="s">
        <v>21</v>
      </c>
      <c r="B14" s="1" t="s">
        <v>22</v>
      </c>
      <c r="C14" s="11" t="s">
        <v>71</v>
      </c>
      <c r="D14" s="1" t="s">
        <v>24</v>
      </c>
      <c r="E14" s="1" t="s">
        <v>25</v>
      </c>
      <c r="F14" s="1" t="s">
        <v>26</v>
      </c>
      <c r="G14" s="75" t="s">
        <v>21</v>
      </c>
      <c r="H14" s="10">
        <v>31.5</v>
      </c>
      <c r="I14" s="1" t="s">
        <v>27</v>
      </c>
      <c r="J14" s="1">
        <v>829</v>
      </c>
      <c r="K14" s="4">
        <v>33.79</v>
      </c>
      <c r="L14" s="8">
        <f>(K14-L$6)/(L$5)</f>
        <v>1.1361587015329122</v>
      </c>
      <c r="M14" s="5">
        <f t="shared" si="0"/>
        <v>13.68228717569319</v>
      </c>
      <c r="N14" s="5">
        <f>STDEV(M14:M16)</f>
        <v>1.2195209107409168</v>
      </c>
      <c r="O14" s="5">
        <f>N14/P14</f>
        <v>9.3595271567831942E-2</v>
      </c>
      <c r="P14" s="5">
        <f>AVERAGE(M14:M16)</f>
        <v>13.029727787659498</v>
      </c>
      <c r="Q14" s="5">
        <f>AVERAGE(P14,P35)</f>
        <v>11.027543091502412</v>
      </c>
      <c r="R14" s="5">
        <f>STDEV(P14,P35)</f>
        <v>2.8315167516812072</v>
      </c>
      <c r="S14" s="11" t="s">
        <v>71</v>
      </c>
      <c r="V14" s="15"/>
      <c r="W14" t="str">
        <f>I213</f>
        <v>Eco_106 R1</v>
      </c>
      <c r="X14" t="s">
        <v>180</v>
      </c>
      <c r="Y14" s="15">
        <v>271.1875</v>
      </c>
      <c r="Z14" s="15">
        <v>271.80050000000006</v>
      </c>
      <c r="AA14" s="26">
        <v>271.49400000000003</v>
      </c>
      <c r="AB14" s="37">
        <f>S218</f>
        <v>0.37440957920041745</v>
      </c>
      <c r="AC14" s="38">
        <f>T218</f>
        <v>7.9756182262832515E-2</v>
      </c>
      <c r="AD14" s="38">
        <f>S221</f>
        <v>0.57646158060535369</v>
      </c>
      <c r="AE14" s="39">
        <f>T221</f>
        <v>2.9219223795006938E-2</v>
      </c>
      <c r="AF14" s="37">
        <f>S224</f>
        <v>0.13387578801880998</v>
      </c>
      <c r="AG14" s="38">
        <f>T224</f>
        <v>4.0662699775976273E-2</v>
      </c>
      <c r="AH14" s="38">
        <f>S227</f>
        <v>0.27116663537923563</v>
      </c>
      <c r="AI14" s="39">
        <f>T227</f>
        <v>1.4425589760050846E-2</v>
      </c>
    </row>
    <row r="15" spans="1:35">
      <c r="A15" s="1" t="s">
        <v>21</v>
      </c>
      <c r="B15" s="1" t="s">
        <v>22</v>
      </c>
      <c r="C15" s="11" t="s">
        <v>71</v>
      </c>
      <c r="D15" s="1" t="s">
        <v>24</v>
      </c>
      <c r="E15" s="1" t="s">
        <v>25</v>
      </c>
      <c r="F15" s="1" t="s">
        <v>26</v>
      </c>
      <c r="G15" s="75" t="s">
        <v>21</v>
      </c>
      <c r="H15" s="10">
        <v>31.5</v>
      </c>
      <c r="I15" s="1" t="s">
        <v>27</v>
      </c>
      <c r="J15" s="1">
        <v>829</v>
      </c>
      <c r="K15" s="4">
        <v>33.78</v>
      </c>
      <c r="L15" s="8">
        <f>(K15-L$6)/(L$5)</f>
        <v>1.1393791060157146</v>
      </c>
      <c r="M15" s="5">
        <f t="shared" si="0"/>
        <v>13.784121927669911</v>
      </c>
      <c r="S15" s="11" t="s">
        <v>71</v>
      </c>
      <c r="V15" s="15"/>
      <c r="W15" t="str">
        <f>I234</f>
        <v>Eco_110 R1</v>
      </c>
      <c r="X15" t="s">
        <v>183</v>
      </c>
      <c r="Y15" s="15">
        <v>276.07049999999998</v>
      </c>
      <c r="Z15" s="15">
        <v>279.2045</v>
      </c>
      <c r="AA15" s="26">
        <v>277.63749999999999</v>
      </c>
      <c r="AB15" s="37">
        <f>S239</f>
        <v>0.35787385988826381</v>
      </c>
      <c r="AC15" s="38">
        <f>T239</f>
        <v>0.23935936671236788</v>
      </c>
      <c r="AD15" s="38">
        <f>S242</f>
        <v>0.51986697786888481</v>
      </c>
      <c r="AE15" s="39">
        <f>T242</f>
        <v>0.21914088195869014</v>
      </c>
      <c r="AF15" s="37">
        <f>S245</f>
        <v>7.8499285881265174E-2</v>
      </c>
      <c r="AG15" s="38">
        <f>T245</f>
        <v>3.5643061901526003E-2</v>
      </c>
      <c r="AH15" s="38">
        <f>S248</f>
        <v>0.21272678092664885</v>
      </c>
      <c r="AI15" s="39">
        <f>T248</f>
        <v>9.0542100224406202E-2</v>
      </c>
    </row>
    <row r="16" spans="1:35">
      <c r="A16" s="1" t="s">
        <v>21</v>
      </c>
      <c r="B16" s="1" t="s">
        <v>22</v>
      </c>
      <c r="C16" s="11" t="s">
        <v>71</v>
      </c>
      <c r="D16" s="1" t="s">
        <v>24</v>
      </c>
      <c r="E16" s="1" t="s">
        <v>25</v>
      </c>
      <c r="F16" s="1" t="s">
        <v>26</v>
      </c>
      <c r="G16" s="75" t="s">
        <v>21</v>
      </c>
      <c r="H16" s="10">
        <v>31.5</v>
      </c>
      <c r="I16" s="1" t="s">
        <v>27</v>
      </c>
      <c r="J16" s="1">
        <v>829</v>
      </c>
      <c r="K16" s="4">
        <v>34.01</v>
      </c>
      <c r="L16" s="8">
        <f>(K16-L$6)/(L$5)</f>
        <v>1.0653098029112456</v>
      </c>
      <c r="M16" s="5">
        <f t="shared" si="0"/>
        <v>11.622774259615394</v>
      </c>
      <c r="S16" s="11" t="s">
        <v>71</v>
      </c>
      <c r="V16" s="15"/>
      <c r="W16" t="str">
        <f>I255</f>
        <v>Eco_111 F1</v>
      </c>
      <c r="X16" t="s">
        <v>185</v>
      </c>
      <c r="Y16" s="15">
        <v>279.20150000000001</v>
      </c>
      <c r="Z16" s="15">
        <v>292.44349999999997</v>
      </c>
      <c r="AA16" s="26">
        <v>285.82249999999999</v>
      </c>
      <c r="AB16" s="37">
        <f>S260</f>
        <v>0.44269280738432998</v>
      </c>
      <c r="AC16" s="38">
        <f>T260</f>
        <v>0.10050933041509007</v>
      </c>
      <c r="AD16" s="38">
        <f>S263</f>
        <v>0.77449780104188903</v>
      </c>
      <c r="AE16" s="39">
        <f>T263</f>
        <v>0.11193107733097848</v>
      </c>
      <c r="AF16" s="37">
        <f>S266</f>
        <v>0.14008385180315949</v>
      </c>
      <c r="AG16" s="38">
        <f>T266</f>
        <v>7.6950492368762266E-2</v>
      </c>
      <c r="AH16" s="38">
        <f>S269</f>
        <v>0.2068280063006562</v>
      </c>
      <c r="AI16" s="39">
        <f>T269</f>
        <v>5.177412507103283E-2</v>
      </c>
    </row>
    <row r="17" spans="1:54">
      <c r="A17" s="1" t="s">
        <v>21</v>
      </c>
      <c r="B17" s="1" t="s">
        <v>22</v>
      </c>
      <c r="C17" s="11" t="s">
        <v>75</v>
      </c>
      <c r="D17" s="1" t="s">
        <v>24</v>
      </c>
      <c r="E17" s="1" t="s">
        <v>25</v>
      </c>
      <c r="F17" s="1" t="s">
        <v>26</v>
      </c>
      <c r="G17" s="75" t="s">
        <v>21</v>
      </c>
      <c r="H17" s="10">
        <v>31.5</v>
      </c>
      <c r="I17" s="1" t="s">
        <v>27</v>
      </c>
      <c r="J17" s="1">
        <v>829</v>
      </c>
      <c r="K17" s="4">
        <v>33.57</v>
      </c>
      <c r="L17" s="8">
        <f>(K17-L$6)/(L$5)</f>
        <v>1.2070076001545786</v>
      </c>
      <c r="M17" s="5">
        <f t="shared" si="0"/>
        <v>16.106738217277655</v>
      </c>
      <c r="N17" s="5">
        <f>STDEV(M17:M19)</f>
        <v>0.69364181179341089</v>
      </c>
      <c r="O17" s="5">
        <f>N17/P17</f>
        <v>4.2511020770405111E-2</v>
      </c>
      <c r="P17" s="5">
        <f>AVERAGE(M17:M19)</f>
        <v>16.316752673139842</v>
      </c>
      <c r="Q17" s="5">
        <f>AVERAGE(P17,P38)</f>
        <v>14.988919367458404</v>
      </c>
      <c r="R17" s="5">
        <f>STDEV(P17,P38)</f>
        <v>1.8778398694653897</v>
      </c>
      <c r="S17" s="11" t="s">
        <v>75</v>
      </c>
      <c r="V17" s="15"/>
      <c r="W17" t="str">
        <f>I276</f>
        <v>Eco_112 F1</v>
      </c>
      <c r="X17" t="s">
        <v>187</v>
      </c>
      <c r="Y17" s="15">
        <v>292.44450000000001</v>
      </c>
      <c r="Z17" s="15">
        <v>293.16649999999998</v>
      </c>
      <c r="AA17" s="26">
        <v>292.80549999999999</v>
      </c>
      <c r="AB17" s="37">
        <f>S281</f>
        <v>0.43009517472117237</v>
      </c>
      <c r="AC17" s="38">
        <f>T281</f>
        <v>7.6591368255912812E-2</v>
      </c>
      <c r="AD17" s="38">
        <f>S284</f>
        <v>0.57908138151218946</v>
      </c>
      <c r="AE17" s="39">
        <f>T284</f>
        <v>0.116376713332734</v>
      </c>
      <c r="AF17" s="37">
        <f>S287</f>
        <v>6.9045465804379549E-2</v>
      </c>
      <c r="AG17" s="38">
        <f>T287</f>
        <v>3.829477996675517E-2</v>
      </c>
      <c r="AH17" s="38">
        <f>S290</f>
        <v>0.20494730802090755</v>
      </c>
      <c r="AI17" s="39">
        <f>T290</f>
        <v>4.7280631129295474E-2</v>
      </c>
    </row>
    <row r="18" spans="1:54">
      <c r="A18" s="1" t="s">
        <v>21</v>
      </c>
      <c r="B18" s="1" t="s">
        <v>22</v>
      </c>
      <c r="C18" s="11" t="s">
        <v>75</v>
      </c>
      <c r="D18" s="1" t="s">
        <v>24</v>
      </c>
      <c r="E18" s="1" t="s">
        <v>25</v>
      </c>
      <c r="F18" s="1" t="s">
        <v>26</v>
      </c>
      <c r="G18" s="75" t="s">
        <v>21</v>
      </c>
      <c r="H18" s="10">
        <v>31.5</v>
      </c>
      <c r="I18" s="1" t="s">
        <v>27</v>
      </c>
      <c r="J18" s="1">
        <v>829</v>
      </c>
      <c r="K18" s="4">
        <v>33.49</v>
      </c>
      <c r="L18" s="8">
        <f>(K18-L$6)/(L$5)</f>
        <v>1.2327708360170024</v>
      </c>
      <c r="M18" s="5">
        <f t="shared" si="0"/>
        <v>17.091132300647381</v>
      </c>
      <c r="S18" s="11" t="s">
        <v>75</v>
      </c>
      <c r="V18" s="15"/>
      <c r="W18" t="str">
        <f>I297</f>
        <v>Eco_113 F1</v>
      </c>
      <c r="X18" t="s">
        <v>189</v>
      </c>
      <c r="Y18" s="15">
        <v>293.16750000000002</v>
      </c>
      <c r="Z18" s="15">
        <v>299.78650000000005</v>
      </c>
      <c r="AA18" s="26">
        <v>296.47700000000003</v>
      </c>
      <c r="AB18" s="37">
        <f>S302</f>
        <v>0.40462222650671742</v>
      </c>
      <c r="AC18" s="38">
        <f>T302</f>
        <v>0.1358395414208376</v>
      </c>
      <c r="AD18" s="38">
        <f>S305</f>
        <v>0.88755652231268001</v>
      </c>
      <c r="AE18" s="39">
        <f>T305</f>
        <v>0.21855356544275883</v>
      </c>
      <c r="AF18" s="37">
        <f>S308</f>
        <v>0.21371025564757057</v>
      </c>
      <c r="AG18" s="38">
        <f>T308</f>
        <v>8.7504071185758356E-2</v>
      </c>
      <c r="AH18" s="38">
        <f>S311</f>
        <v>0.3668130096215772</v>
      </c>
      <c r="AI18" s="39">
        <f>T311</f>
        <v>8.7389786833008312E-2</v>
      </c>
    </row>
    <row r="19" spans="1:54">
      <c r="A19" s="1" t="s">
        <v>21</v>
      </c>
      <c r="B19" s="1" t="s">
        <v>22</v>
      </c>
      <c r="C19" s="11" t="s">
        <v>75</v>
      </c>
      <c r="D19" s="1" t="s">
        <v>24</v>
      </c>
      <c r="E19" s="1" t="s">
        <v>25</v>
      </c>
      <c r="F19" s="1" t="s">
        <v>26</v>
      </c>
      <c r="G19" s="75" t="s">
        <v>21</v>
      </c>
      <c r="H19" s="10">
        <v>31.5</v>
      </c>
      <c r="I19" s="1" t="s">
        <v>27</v>
      </c>
      <c r="J19" s="1">
        <v>829</v>
      </c>
      <c r="K19" s="4">
        <v>33.6</v>
      </c>
      <c r="L19" s="8">
        <f>(K19-L$6)/(L$5)</f>
        <v>1.1973463867061691</v>
      </c>
      <c r="M19" s="5">
        <f t="shared" si="0"/>
        <v>15.752387501494491</v>
      </c>
      <c r="S19" s="11" t="s">
        <v>75</v>
      </c>
      <c r="V19" s="15"/>
      <c r="W19" t="str">
        <f>I318</f>
        <v>Eco_114 F1</v>
      </c>
      <c r="X19" s="21" t="s">
        <v>191</v>
      </c>
      <c r="Y19" s="15">
        <v>299.78750000000002</v>
      </c>
      <c r="Z19" s="15">
        <v>302.5675</v>
      </c>
      <c r="AA19" s="26">
        <v>301.17750000000001</v>
      </c>
      <c r="AB19" s="37">
        <f>S323</f>
        <v>0.54427012456370505</v>
      </c>
      <c r="AC19" s="38">
        <f>T323</f>
        <v>0.24052560702168119</v>
      </c>
      <c r="AD19" s="38">
        <f>S326</f>
        <v>0.94310080196728874</v>
      </c>
      <c r="AE19" s="39">
        <f>T326</f>
        <v>0.16483377017600012</v>
      </c>
      <c r="AF19" s="37">
        <f>S329</f>
        <v>0.28816851526616633</v>
      </c>
      <c r="AG19" s="38">
        <f>T329</f>
        <v>0.15521967803617998</v>
      </c>
      <c r="AH19" s="38">
        <f>S332</f>
        <v>0.40575797819468601</v>
      </c>
      <c r="AI19" s="39">
        <f>T332</f>
        <v>0.10486564685189398</v>
      </c>
    </row>
    <row r="20" spans="1:54">
      <c r="C20" s="11"/>
      <c r="H20" s="10"/>
      <c r="L20" s="8"/>
      <c r="S20" s="11"/>
      <c r="V20" s="15"/>
      <c r="W20" t="str">
        <f>I339</f>
        <v>Eco_115 F1</v>
      </c>
      <c r="X20" t="s">
        <v>194</v>
      </c>
      <c r="Y20" s="15">
        <v>302.56849999999997</v>
      </c>
      <c r="Z20" s="15">
        <v>303.47649999999999</v>
      </c>
      <c r="AA20" s="26">
        <v>303.02249999999998</v>
      </c>
      <c r="AB20" s="37">
        <f>S344</f>
        <v>0.61894710752303761</v>
      </c>
      <c r="AC20" s="38">
        <f>T344</f>
        <v>0.2811885901812925</v>
      </c>
      <c r="AD20" s="38">
        <f>S347</f>
        <v>0.92283130291427706</v>
      </c>
      <c r="AE20" s="39">
        <f>T347</f>
        <v>8.9142568823009517E-3</v>
      </c>
      <c r="AF20" s="37">
        <f>S350</f>
        <v>0.1496912495280647</v>
      </c>
      <c r="AG20" s="38">
        <f>T350</f>
        <v>0.10246890903190652</v>
      </c>
      <c r="AH20" s="38">
        <f>S353</f>
        <v>0.46852445418442801</v>
      </c>
      <c r="AI20" s="39">
        <f>T353</f>
        <v>8.1049326072636402E-2</v>
      </c>
    </row>
    <row r="21" spans="1:54">
      <c r="C21" s="11"/>
      <c r="H21" s="10"/>
      <c r="L21" s="8"/>
      <c r="S21" s="11"/>
      <c r="V21" s="15"/>
      <c r="W21" t="str">
        <f>I360</f>
        <v>Eco_116 F1</v>
      </c>
      <c r="X21" t="s">
        <v>196</v>
      </c>
      <c r="Y21" s="15">
        <v>303.4735</v>
      </c>
      <c r="Z21" s="15">
        <v>306.27550000000002</v>
      </c>
      <c r="AA21" s="26">
        <v>304.87450000000001</v>
      </c>
      <c r="AB21" s="37">
        <f>S365</f>
        <v>0.67549382041242523</v>
      </c>
      <c r="AC21" s="38">
        <f>T365</f>
        <v>0.12304543207558241</v>
      </c>
      <c r="AD21" s="38">
        <f>S368</f>
        <v>1</v>
      </c>
      <c r="AE21" s="39">
        <f>T368</f>
        <v>0.2451970106948686</v>
      </c>
      <c r="AF21" s="37">
        <f>S371</f>
        <v>0.12532563076340641</v>
      </c>
      <c r="AG21" s="38">
        <f>T371</f>
        <v>1.0321502009578444E-2</v>
      </c>
      <c r="AH21" s="38">
        <f>S374</f>
        <v>0.34799845889028902</v>
      </c>
      <c r="AI21" s="39">
        <f>T374</f>
        <v>8.8417634897324071E-2</v>
      </c>
    </row>
    <row r="22" spans="1:54">
      <c r="C22" s="11"/>
      <c r="H22" s="10"/>
      <c r="L22" s="8"/>
      <c r="S22" s="11"/>
      <c r="V22" s="15"/>
      <c r="W22" t="str">
        <f>I381</f>
        <v>Eco_117 R2</v>
      </c>
      <c r="X22" t="s">
        <v>198</v>
      </c>
      <c r="Y22" s="15">
        <v>306.2765</v>
      </c>
      <c r="Z22" s="15">
        <v>317.69649999999996</v>
      </c>
      <c r="AA22" s="26">
        <v>311.98649999999998</v>
      </c>
      <c r="AB22" s="37">
        <f>S386</f>
        <v>0.30393582189219953</v>
      </c>
      <c r="AC22" s="38">
        <f>T386</f>
        <v>8.7807712156566228E-2</v>
      </c>
      <c r="AD22" s="38">
        <f>S389</f>
        <v>0.51138966229788818</v>
      </c>
      <c r="AE22" s="39">
        <f>T389</f>
        <v>9.4656537748460071E-2</v>
      </c>
      <c r="AF22" s="37">
        <f>S392</f>
        <v>0.11882937626092038</v>
      </c>
      <c r="AG22" s="38">
        <f>T392</f>
        <v>1.4618707612331928E-2</v>
      </c>
      <c r="AH22" s="38">
        <f>S395</f>
        <v>0.12758006517900516</v>
      </c>
      <c r="AI22" s="39">
        <f>T395</f>
        <v>6.9921676439093139E-2</v>
      </c>
    </row>
    <row r="23" spans="1:54">
      <c r="S23" s="1"/>
      <c r="V23" s="15"/>
      <c r="W23" t="str">
        <f>I402</f>
        <v>Eco_121 F1</v>
      </c>
      <c r="X23" t="s">
        <v>200</v>
      </c>
      <c r="Y23" s="15">
        <v>319.99149999999997</v>
      </c>
      <c r="Z23" s="15">
        <v>322.44650000000001</v>
      </c>
      <c r="AA23" s="26">
        <v>321.21899999999999</v>
      </c>
      <c r="AB23" s="37">
        <f>S407</f>
        <v>0.22401231894672444</v>
      </c>
      <c r="AC23" s="38">
        <f>T407</f>
        <v>5.6628692404548403E-2</v>
      </c>
      <c r="AD23" s="38">
        <f>S410</f>
        <v>0.60940107225699058</v>
      </c>
      <c r="AE23" s="39">
        <f>T410</f>
        <v>0.20294127105276544</v>
      </c>
      <c r="AF23" s="37">
        <f>S413</f>
        <v>0.18478129215342909</v>
      </c>
      <c r="AG23" s="38">
        <f>T413</f>
        <v>0.13136209700673512</v>
      </c>
      <c r="AH23" s="38">
        <f>S416</f>
        <v>0.18550649441664516</v>
      </c>
      <c r="AI23" s="39">
        <f>T416</f>
        <v>6.6594481158892507E-2</v>
      </c>
    </row>
    <row r="24" spans="1:54">
      <c r="H24" s="2" t="s">
        <v>0</v>
      </c>
      <c r="I24" s="2" t="str">
        <f>F29</f>
        <v>Eco020-H19_F14</v>
      </c>
      <c r="J24" s="3">
        <f>H29</f>
        <v>64.8</v>
      </c>
      <c r="K24" s="4" t="s">
        <v>1</v>
      </c>
      <c r="S24" s="1"/>
      <c r="V24" s="15"/>
      <c r="W24" t="str">
        <f>I423</f>
        <v>Eco_122 F1</v>
      </c>
      <c r="X24" t="s">
        <v>202</v>
      </c>
      <c r="Y24" s="15">
        <v>322.44349999999997</v>
      </c>
      <c r="Z24" s="15">
        <v>323.97550000000001</v>
      </c>
      <c r="AA24" s="26">
        <v>323.20949999999999</v>
      </c>
      <c r="AB24" s="37">
        <f>S428</f>
        <v>0.24775569463818886</v>
      </c>
      <c r="AC24" s="38">
        <f>T428</f>
        <v>7.7200328936426185E-2</v>
      </c>
      <c r="AD24" s="38">
        <f>S431</f>
        <v>0.5001437577508826</v>
      </c>
      <c r="AE24" s="39">
        <f>T431</f>
        <v>0.15055551064988895</v>
      </c>
      <c r="AF24" s="37">
        <f>S434</f>
        <v>4.9501987699658807E-2</v>
      </c>
      <c r="AG24" s="38">
        <f>T434</f>
        <v>8.5712355503638135E-2</v>
      </c>
      <c r="AH24" s="38">
        <f>S437</f>
        <v>0.28159050874775399</v>
      </c>
      <c r="AI24" s="39">
        <f>T437</f>
        <v>8.6885824193739192E-2</v>
      </c>
      <c r="BA24" s="1"/>
      <c r="BB24" s="1"/>
    </row>
    <row r="25" spans="1:54">
      <c r="H25" s="2"/>
      <c r="I25" s="2"/>
      <c r="J25" s="3"/>
      <c r="L25" s="6" t="s">
        <v>78</v>
      </c>
      <c r="S25" s="1"/>
      <c r="V25" s="15"/>
      <c r="W25" t="str">
        <f>I444</f>
        <v>Eco_124 F2</v>
      </c>
      <c r="X25" s="21" t="s">
        <v>204</v>
      </c>
      <c r="Y25" s="15">
        <v>326.01450000000006</v>
      </c>
      <c r="Z25" s="15">
        <v>331.91550000000001</v>
      </c>
      <c r="AA25" s="26">
        <v>328.96500000000003</v>
      </c>
      <c r="AB25" s="37">
        <f>S449</f>
        <v>0.38678802866973766</v>
      </c>
      <c r="AC25" s="38">
        <f>T449</f>
        <v>0.3163636726187426</v>
      </c>
      <c r="AD25" s="38">
        <f>S452</f>
        <v>0.5628334068770906</v>
      </c>
      <c r="AE25" s="39">
        <f>T452</f>
        <v>0.1550580921238037</v>
      </c>
      <c r="AF25" s="37">
        <f>S455</f>
        <v>3.652707167265188E-2</v>
      </c>
      <c r="AG25" s="38">
        <f>T455</f>
        <v>6.2647004117870581E-2</v>
      </c>
      <c r="AH25" s="38">
        <f>S458</f>
        <v>0.14956711566121778</v>
      </c>
      <c r="AI25" s="39">
        <f>T458</f>
        <v>9.5352221539163423E-2</v>
      </c>
      <c r="BA25" s="1"/>
      <c r="BB25" s="1"/>
    </row>
    <row r="26" spans="1:54">
      <c r="H26" s="2"/>
      <c r="I26" s="2"/>
      <c r="J26" s="3"/>
      <c r="L26" s="5">
        <v>-3.3410000000000002</v>
      </c>
      <c r="S26" s="1"/>
      <c r="V26" s="15"/>
      <c r="W26" t="str">
        <f>I465</f>
        <v>Eco_126 F1</v>
      </c>
      <c r="X26" t="s">
        <v>206</v>
      </c>
      <c r="Y26" s="15">
        <v>346.13749999999999</v>
      </c>
      <c r="Z26" s="15">
        <v>349.22949999999997</v>
      </c>
      <c r="AA26" s="26">
        <v>347.68349999999998</v>
      </c>
      <c r="AB26" s="37">
        <f>S470</f>
        <v>0.51480410680665201</v>
      </c>
      <c r="AC26" s="38">
        <f>T470</f>
        <v>1.7300801501386485E-2</v>
      </c>
      <c r="AD26" s="38">
        <f>S473</f>
        <v>0.5705983506726503</v>
      </c>
      <c r="AE26" s="39">
        <f>T473</f>
        <v>0.14229078857195571</v>
      </c>
      <c r="AF26" s="37">
        <f>S476</f>
        <v>0.25243998389878314</v>
      </c>
      <c r="AG26" s="38">
        <f>T476</f>
        <v>4.6066012228044941E-2</v>
      </c>
      <c r="AH26" s="38">
        <f>S479</f>
        <v>0.32787021397856952</v>
      </c>
      <c r="AI26" s="39">
        <f>T479</f>
        <v>9.5971730911336386E-2</v>
      </c>
      <c r="BA26" s="1"/>
      <c r="BB26" s="1"/>
    </row>
    <row r="27" spans="1:54">
      <c r="L27" s="7">
        <v>38.231999999999999</v>
      </c>
      <c r="S27" s="1"/>
      <c r="V27" s="15"/>
      <c r="W27" t="str">
        <f>I486</f>
        <v>Eco_127 F1</v>
      </c>
      <c r="X27" t="s">
        <v>208</v>
      </c>
      <c r="Y27" s="15">
        <v>349.22649999999999</v>
      </c>
      <c r="Z27" s="15">
        <v>355.85149999999999</v>
      </c>
      <c r="AA27" s="26">
        <v>352.53899999999999</v>
      </c>
      <c r="AB27" s="37">
        <f>S491</f>
        <v>0.34960326717488394</v>
      </c>
      <c r="AC27" s="38">
        <f>T491</f>
        <v>9.2099261892945192E-2</v>
      </c>
      <c r="AD27" s="38">
        <f>S494</f>
        <v>0.40485620262387523</v>
      </c>
      <c r="AE27" s="39">
        <f>T494</f>
        <v>0.12973471143170834</v>
      </c>
      <c r="AF27" s="37">
        <f>S497</f>
        <v>0.19168127599603446</v>
      </c>
      <c r="AG27" s="38">
        <f>T497</f>
        <v>4.5457883129866053E-2</v>
      </c>
      <c r="AH27" s="38">
        <f>S500</f>
        <v>0.32426168863438887</v>
      </c>
      <c r="AI27" s="39">
        <f>T500</f>
        <v>0.13353576945037487</v>
      </c>
      <c r="BA27" s="1"/>
      <c r="BB27" s="1"/>
    </row>
    <row r="28" spans="1:54">
      <c r="A28" s="1" t="s">
        <v>4</v>
      </c>
      <c r="B28" s="1" t="s">
        <v>5</v>
      </c>
      <c r="C28" s="1" t="s">
        <v>6</v>
      </c>
      <c r="E28" s="1" t="s">
        <v>7</v>
      </c>
      <c r="F28" s="1" t="s">
        <v>8</v>
      </c>
      <c r="G28" t="s">
        <v>243</v>
      </c>
      <c r="H28" s="1" t="s">
        <v>9</v>
      </c>
      <c r="I28" s="1" t="s">
        <v>10</v>
      </c>
      <c r="J28" s="1" t="s">
        <v>11</v>
      </c>
      <c r="K28" s="4" t="s">
        <v>12</v>
      </c>
      <c r="L28" s="8" t="s">
        <v>13</v>
      </c>
      <c r="M28" s="5" t="s">
        <v>14</v>
      </c>
      <c r="N28" s="5" t="s">
        <v>15</v>
      </c>
      <c r="O28" s="5" t="s">
        <v>16</v>
      </c>
      <c r="P28" s="5" t="s">
        <v>17</v>
      </c>
      <c r="S28" s="1"/>
      <c r="V28" s="15"/>
      <c r="W28" t="str">
        <f>I507</f>
        <v>Eco_128 F1</v>
      </c>
      <c r="X28" t="s">
        <v>210</v>
      </c>
      <c r="Y28" s="15">
        <v>355.85250000000002</v>
      </c>
      <c r="Z28" s="15">
        <v>356.26950000000005</v>
      </c>
      <c r="AA28" s="26">
        <v>356.06100000000004</v>
      </c>
      <c r="AB28" s="37">
        <f>S512</f>
        <v>0.50707379470941827</v>
      </c>
      <c r="AC28" s="38">
        <f>T512</f>
        <v>0.20032530111542418</v>
      </c>
      <c r="AD28" s="38">
        <f>S515</f>
        <v>0.59294791840677219</v>
      </c>
      <c r="AE28" s="39">
        <f>T515</f>
        <v>0.12709503552795171</v>
      </c>
      <c r="AF28" s="37">
        <f>S518</f>
        <v>0.23291635581200132</v>
      </c>
      <c r="AG28" s="38">
        <f>T518</f>
        <v>5.1783909677605738E-2</v>
      </c>
      <c r="AH28" s="38">
        <f>S521</f>
        <v>0.31985793632660464</v>
      </c>
      <c r="AI28" s="39">
        <f>T521</f>
        <v>9.2988922036255001E-2</v>
      </c>
      <c r="BA28" s="1"/>
      <c r="BB28" s="1"/>
    </row>
    <row r="29" spans="1:54">
      <c r="A29" s="1" t="s">
        <v>21</v>
      </c>
      <c r="B29" s="1" t="s">
        <v>22</v>
      </c>
      <c r="C29" s="11" t="s">
        <v>63</v>
      </c>
      <c r="D29" s="1" t="s">
        <v>24</v>
      </c>
      <c r="E29" s="1" t="s">
        <v>25</v>
      </c>
      <c r="F29" s="1" t="s">
        <v>80</v>
      </c>
      <c r="G29" s="75" t="s">
        <v>21</v>
      </c>
      <c r="H29" s="10">
        <v>64.8</v>
      </c>
      <c r="I29" s="1" t="s">
        <v>81</v>
      </c>
      <c r="J29" s="1">
        <v>787</v>
      </c>
      <c r="K29" s="4">
        <v>34.630000000000003</v>
      </c>
      <c r="L29" s="8">
        <f>(K29-L$27)/(L$26)</f>
        <v>1.0781203232565091</v>
      </c>
      <c r="M29" s="5">
        <f t="shared" ref="M29:M40" si="1">10^L29</f>
        <v>11.970721396354637</v>
      </c>
      <c r="N29" s="5">
        <f>STDEV(M29:M31)</f>
        <v>3.0043544409024845</v>
      </c>
      <c r="O29" s="5">
        <f>N29/P29</f>
        <v>0.20132106761721572</v>
      </c>
      <c r="P29" s="5">
        <f>AVERAGE(M29:M31)</f>
        <v>14.923199426971303</v>
      </c>
      <c r="S29" s="11" t="s">
        <v>63</v>
      </c>
      <c r="V29" s="15"/>
      <c r="W29" t="str">
        <f>I528</f>
        <v>Eco_129 F1</v>
      </c>
      <c r="X29" t="s">
        <v>225</v>
      </c>
      <c r="Y29" s="15">
        <v>356.27049999999997</v>
      </c>
      <c r="Z29" s="15">
        <v>359.60550000000001</v>
      </c>
      <c r="AA29" s="26">
        <v>357.93799999999999</v>
      </c>
      <c r="AB29" s="37">
        <f>S533</f>
        <v>0.41057568684866219</v>
      </c>
      <c r="AC29" s="38">
        <f>T533</f>
        <v>0.12959492207966175</v>
      </c>
      <c r="AD29" s="38">
        <f>S536</f>
        <v>0.39540836097561688</v>
      </c>
      <c r="AE29" s="39">
        <f>T536</f>
        <v>8.4206576798289013E-3</v>
      </c>
      <c r="AF29" s="37">
        <f>S539</f>
        <v>0.21051609773537425</v>
      </c>
      <c r="AG29" s="38">
        <f>T539</f>
        <v>0.1270633882447979</v>
      </c>
      <c r="AH29" s="38">
        <f>S542</f>
        <v>0.18848195616300084</v>
      </c>
      <c r="AI29" s="39">
        <f>T542</f>
        <v>6.673252125623777E-2</v>
      </c>
      <c r="BA29" s="1"/>
      <c r="BB29" s="1"/>
    </row>
    <row r="30" spans="1:54">
      <c r="A30" s="1" t="s">
        <v>21</v>
      </c>
      <c r="B30" s="1" t="s">
        <v>22</v>
      </c>
      <c r="C30" s="11" t="s">
        <v>63</v>
      </c>
      <c r="D30" s="1" t="s">
        <v>24</v>
      </c>
      <c r="E30" s="1" t="s">
        <v>25</v>
      </c>
      <c r="F30" s="1" t="s">
        <v>80</v>
      </c>
      <c r="G30" s="75" t="s">
        <v>21</v>
      </c>
      <c r="H30" s="10">
        <v>64.8</v>
      </c>
      <c r="I30" s="1" t="s">
        <v>81</v>
      </c>
      <c r="J30" s="1">
        <v>787</v>
      </c>
      <c r="K30" s="4">
        <v>34.04</v>
      </c>
      <c r="L30" s="8">
        <f>(K30-L$27)/(L$26)</f>
        <v>1.2547141574378928</v>
      </c>
      <c r="M30" s="5">
        <f t="shared" si="1"/>
        <v>17.976873295328993</v>
      </c>
      <c r="S30" s="11" t="s">
        <v>63</v>
      </c>
      <c r="V30" s="15"/>
      <c r="W30" t="str">
        <f>I549</f>
        <v>Eco_131 F1</v>
      </c>
      <c r="X30" t="s">
        <v>226</v>
      </c>
      <c r="Y30" s="15">
        <v>363.43650000000002</v>
      </c>
      <c r="Z30" s="15">
        <v>368.06050000000005</v>
      </c>
      <c r="AA30" s="26">
        <v>365.74850000000004</v>
      </c>
      <c r="AB30" s="37">
        <f>S554</f>
        <v>0.34767295631416623</v>
      </c>
      <c r="AC30" s="38">
        <f>T554</f>
        <v>0.21530813385345918</v>
      </c>
      <c r="AD30" s="38">
        <f>S557</f>
        <v>0.77692501030564443</v>
      </c>
      <c r="AE30" s="39">
        <f>T557</f>
        <v>3.3648095411850723E-2</v>
      </c>
      <c r="AF30" s="37">
        <f>S560</f>
        <v>0.2280774076975649</v>
      </c>
      <c r="AG30" s="38">
        <f>T560</f>
        <v>6.3646889682677274E-2</v>
      </c>
      <c r="AH30" s="38">
        <f>S563</f>
        <v>0.32387056859686986</v>
      </c>
      <c r="AI30" s="39">
        <f>T563</f>
        <v>9.9038723450092403E-2</v>
      </c>
      <c r="BA30" s="1"/>
      <c r="BB30" s="1"/>
    </row>
    <row r="31" spans="1:54">
      <c r="A31" s="1" t="s">
        <v>21</v>
      </c>
      <c r="B31" s="1" t="s">
        <v>22</v>
      </c>
      <c r="C31" s="11" t="s">
        <v>63</v>
      </c>
      <c r="D31" s="1" t="s">
        <v>24</v>
      </c>
      <c r="E31" s="1" t="s">
        <v>25</v>
      </c>
      <c r="F31" s="1" t="s">
        <v>80</v>
      </c>
      <c r="G31" s="75" t="s">
        <v>21</v>
      </c>
      <c r="H31" s="10">
        <v>64.8</v>
      </c>
      <c r="I31" s="1" t="s">
        <v>81</v>
      </c>
      <c r="J31" s="1">
        <v>787</v>
      </c>
      <c r="K31" s="4">
        <v>34.32</v>
      </c>
      <c r="L31" s="8">
        <f>(K31-L$27)/(L$26)</f>
        <v>1.1709069140975752</v>
      </c>
      <c r="M31" s="5">
        <f t="shared" si="1"/>
        <v>14.822003589230285</v>
      </c>
      <c r="S31" s="11" t="s">
        <v>63</v>
      </c>
      <c r="AA31" s="27" t="s">
        <v>223</v>
      </c>
      <c r="AB31" s="40"/>
      <c r="AC31" s="41" t="s">
        <v>227</v>
      </c>
      <c r="AD31" s="41"/>
      <c r="AE31" s="42"/>
      <c r="AF31" s="40"/>
      <c r="AG31" s="41" t="s">
        <v>228</v>
      </c>
      <c r="AH31" s="43"/>
      <c r="AI31" s="42"/>
      <c r="BA31" s="1"/>
      <c r="BB31" s="1"/>
    </row>
    <row r="32" spans="1:54">
      <c r="A32" s="1" t="s">
        <v>21</v>
      </c>
      <c r="B32" s="1" t="s">
        <v>22</v>
      </c>
      <c r="C32" s="11" t="s">
        <v>67</v>
      </c>
      <c r="D32" s="1" t="s">
        <v>24</v>
      </c>
      <c r="E32" s="1" t="s">
        <v>25</v>
      </c>
      <c r="F32" s="1" t="s">
        <v>80</v>
      </c>
      <c r="G32" s="75" t="s">
        <v>21</v>
      </c>
      <c r="H32" s="10">
        <v>64.8</v>
      </c>
      <c r="I32" s="1" t="s">
        <v>81</v>
      </c>
      <c r="J32" s="1">
        <v>787</v>
      </c>
      <c r="K32" s="4">
        <v>34.76</v>
      </c>
      <c r="L32" s="8">
        <f>(K32-L$27)/(L$26)</f>
        <v>1.0392098174199345</v>
      </c>
      <c r="M32" s="5">
        <f t="shared" si="1"/>
        <v>10.944850088558818</v>
      </c>
      <c r="N32" s="5">
        <f>STDEV(M32:M34)</f>
        <v>1.0943498887454883</v>
      </c>
      <c r="O32" s="5">
        <f>N32/P32</f>
        <v>9.3066848014045245E-2</v>
      </c>
      <c r="P32" s="5">
        <f>AVERAGE(M32:M34)</f>
        <v>11.758750963397125</v>
      </c>
      <c r="S32" s="11" t="s">
        <v>67</v>
      </c>
      <c r="BA32" s="1"/>
      <c r="BB32" s="1"/>
    </row>
    <row r="33" spans="1:54">
      <c r="A33" s="1" t="s">
        <v>21</v>
      </c>
      <c r="B33" s="1" t="s">
        <v>22</v>
      </c>
      <c r="C33" s="11" t="s">
        <v>67</v>
      </c>
      <c r="D33" s="1" t="s">
        <v>24</v>
      </c>
      <c r="E33" s="1" t="s">
        <v>25</v>
      </c>
      <c r="F33" s="1" t="s">
        <v>80</v>
      </c>
      <c r="G33" s="75" t="s">
        <v>21</v>
      </c>
      <c r="H33" s="10">
        <v>64.8</v>
      </c>
      <c r="I33" s="1" t="s">
        <v>81</v>
      </c>
      <c r="J33" s="1">
        <v>787</v>
      </c>
      <c r="K33" s="4">
        <v>34.51</v>
      </c>
      <c r="L33" s="8">
        <f>(K33-L$27)/(L$26)</f>
        <v>1.1140377132595034</v>
      </c>
      <c r="M33" s="5">
        <f t="shared" si="1"/>
        <v>13.002824870473139</v>
      </c>
      <c r="S33" s="11" t="s">
        <v>67</v>
      </c>
      <c r="AA33" s="24" t="s">
        <v>229</v>
      </c>
      <c r="BA33" s="1"/>
      <c r="BB33" s="1"/>
    </row>
    <row r="34" spans="1:54">
      <c r="A34" s="1" t="s">
        <v>21</v>
      </c>
      <c r="B34" s="1" t="s">
        <v>22</v>
      </c>
      <c r="C34" s="11" t="s">
        <v>67</v>
      </c>
      <c r="D34" s="1" t="s">
        <v>24</v>
      </c>
      <c r="E34" s="1" t="s">
        <v>25</v>
      </c>
      <c r="F34" s="1" t="s">
        <v>80</v>
      </c>
      <c r="G34" s="75" t="s">
        <v>21</v>
      </c>
      <c r="H34" s="10">
        <v>64.8</v>
      </c>
      <c r="I34" s="1" t="s">
        <v>81</v>
      </c>
      <c r="J34" s="1">
        <v>787</v>
      </c>
      <c r="K34" s="4">
        <v>34.71</v>
      </c>
      <c r="L34" s="8">
        <f>(K34-L$27)/(L$26)</f>
        <v>1.0541753965878475</v>
      </c>
      <c r="M34" s="5">
        <f t="shared" si="1"/>
        <v>11.328577931159417</v>
      </c>
      <c r="S34" s="11" t="s">
        <v>67</v>
      </c>
      <c r="BA34" s="1"/>
      <c r="BB34" s="1"/>
    </row>
    <row r="35" spans="1:54">
      <c r="A35" s="1" t="s">
        <v>21</v>
      </c>
      <c r="B35" s="1" t="s">
        <v>22</v>
      </c>
      <c r="C35" s="11" t="s">
        <v>71</v>
      </c>
      <c r="D35" s="1" t="s">
        <v>24</v>
      </c>
      <c r="E35" s="1" t="s">
        <v>25</v>
      </c>
      <c r="F35" s="1" t="s">
        <v>80</v>
      </c>
      <c r="G35" s="75" t="s">
        <v>21</v>
      </c>
      <c r="H35" s="10">
        <v>64.8</v>
      </c>
      <c r="I35" s="1" t="s">
        <v>81</v>
      </c>
      <c r="J35" s="1">
        <v>787</v>
      </c>
      <c r="K35" s="4">
        <v>35.07</v>
      </c>
      <c r="L35" s="8">
        <f>(K35-L$27)/(L$26)</f>
        <v>0.94642322657886824</v>
      </c>
      <c r="M35" s="5">
        <f t="shared" si="1"/>
        <v>8.8394089467231556</v>
      </c>
      <c r="N35" s="5">
        <f>STDEV(M35:M37)</f>
        <v>0.18659573750589822</v>
      </c>
      <c r="O35" s="5">
        <f>N35/P35</f>
        <v>2.0674606960996888E-2</v>
      </c>
      <c r="P35" s="5">
        <f>AVERAGE(M35:M37)</f>
        <v>9.0253583953453287</v>
      </c>
      <c r="S35" s="11" t="s">
        <v>71</v>
      </c>
      <c r="BA35" s="1"/>
      <c r="BB35" s="1"/>
    </row>
    <row r="36" spans="1:54">
      <c r="A36" s="1" t="s">
        <v>21</v>
      </c>
      <c r="B36" s="1" t="s">
        <v>22</v>
      </c>
      <c r="C36" s="11" t="s">
        <v>71</v>
      </c>
      <c r="D36" s="1" t="s">
        <v>24</v>
      </c>
      <c r="E36" s="1" t="s">
        <v>25</v>
      </c>
      <c r="F36" s="1" t="s">
        <v>80</v>
      </c>
      <c r="G36" s="75" t="s">
        <v>21</v>
      </c>
      <c r="H36" s="10">
        <v>64.8</v>
      </c>
      <c r="I36" s="1" t="s">
        <v>81</v>
      </c>
      <c r="J36" s="1">
        <v>787</v>
      </c>
      <c r="K36" s="4">
        <v>35.04</v>
      </c>
      <c r="L36" s="8">
        <f>(K36-L$27)/(L$26)</f>
        <v>0.95540257407961693</v>
      </c>
      <c r="M36" s="5">
        <f t="shared" si="1"/>
        <v>9.0240724641674852</v>
      </c>
      <c r="S36" s="11" t="s">
        <v>71</v>
      </c>
      <c r="BA36" s="1"/>
      <c r="BB36" s="1"/>
    </row>
    <row r="37" spans="1:54">
      <c r="A37" s="1" t="s">
        <v>21</v>
      </c>
      <c r="B37" s="1" t="s">
        <v>22</v>
      </c>
      <c r="C37" s="11" t="s">
        <v>71</v>
      </c>
      <c r="D37" s="1" t="s">
        <v>24</v>
      </c>
      <c r="E37" s="1" t="s">
        <v>25</v>
      </c>
      <c r="F37" s="1" t="s">
        <v>80</v>
      </c>
      <c r="G37" s="75" t="s">
        <v>21</v>
      </c>
      <c r="H37" s="10">
        <v>64.8</v>
      </c>
      <c r="I37" s="1" t="s">
        <v>81</v>
      </c>
      <c r="J37" s="1">
        <v>787</v>
      </c>
      <c r="K37" s="4">
        <v>35.01</v>
      </c>
      <c r="L37" s="8">
        <f>(K37-L$27)/(L$26)</f>
        <v>0.96438192158036551</v>
      </c>
      <c r="M37" s="5">
        <f t="shared" si="1"/>
        <v>9.2125937751453435</v>
      </c>
      <c r="S37" s="11" t="s">
        <v>71</v>
      </c>
      <c r="BA37" s="1"/>
      <c r="BB37" s="1"/>
    </row>
    <row r="38" spans="1:54">
      <c r="A38" s="1" t="s">
        <v>21</v>
      </c>
      <c r="B38" s="1" t="s">
        <v>22</v>
      </c>
      <c r="C38" s="11" t="s">
        <v>75</v>
      </c>
      <c r="D38" s="1" t="s">
        <v>24</v>
      </c>
      <c r="E38" s="1" t="s">
        <v>25</v>
      </c>
      <c r="F38" s="1" t="s">
        <v>80</v>
      </c>
      <c r="G38" s="75" t="s">
        <v>21</v>
      </c>
      <c r="H38" s="10">
        <v>64.8</v>
      </c>
      <c r="I38" s="1" t="s">
        <v>81</v>
      </c>
      <c r="J38" s="1">
        <v>787</v>
      </c>
      <c r="K38" s="4">
        <v>34.340000000000003</v>
      </c>
      <c r="L38" s="8">
        <f>(K38-L$27)/(L$26)</f>
        <v>1.1649206824304088</v>
      </c>
      <c r="M38" s="5">
        <f t="shared" si="1"/>
        <v>14.619101534500727</v>
      </c>
      <c r="N38" s="5">
        <f>STDEV(M38:M40)</f>
        <v>5.1120750469941623</v>
      </c>
      <c r="O38" s="5">
        <f>N38/P38</f>
        <v>0.37420707430410621</v>
      </c>
      <c r="P38" s="5">
        <f>AVERAGE(M38:M40)</f>
        <v>13.661086061776965</v>
      </c>
      <c r="S38" s="11" t="s">
        <v>75</v>
      </c>
      <c r="BA38" s="1"/>
      <c r="BB38" s="1"/>
    </row>
    <row r="39" spans="1:54">
      <c r="A39" s="1" t="s">
        <v>21</v>
      </c>
      <c r="B39" s="1" t="s">
        <v>22</v>
      </c>
      <c r="C39" s="11" t="s">
        <v>75</v>
      </c>
      <c r="D39" s="1" t="s">
        <v>24</v>
      </c>
      <c r="E39" s="1" t="s">
        <v>25</v>
      </c>
      <c r="F39" s="1" t="s">
        <v>80</v>
      </c>
      <c r="G39" s="75" t="s">
        <v>21</v>
      </c>
      <c r="H39" s="10">
        <v>64.8</v>
      </c>
      <c r="I39" s="1" t="s">
        <v>81</v>
      </c>
      <c r="J39" s="1">
        <v>787</v>
      </c>
      <c r="K39" s="4">
        <v>34.020000000000003</v>
      </c>
      <c r="L39" s="8">
        <f>(K39-L$27)/(L$26)</f>
        <v>1.2607003891050572</v>
      </c>
      <c r="M39" s="5">
        <f t="shared" si="1"/>
        <v>18.226378678448871</v>
      </c>
      <c r="S39" s="11" t="s">
        <v>75</v>
      </c>
      <c r="BA39" s="1"/>
      <c r="BB39" s="1"/>
    </row>
    <row r="40" spans="1:54">
      <c r="A40" s="1" t="s">
        <v>21</v>
      </c>
      <c r="B40" s="1" t="s">
        <v>22</v>
      </c>
      <c r="C40" s="11" t="s">
        <v>75</v>
      </c>
      <c r="D40" s="1" t="s">
        <v>24</v>
      </c>
      <c r="E40" s="1" t="s">
        <v>25</v>
      </c>
      <c r="F40" s="1" t="s">
        <v>80</v>
      </c>
      <c r="G40" s="75" t="s">
        <v>21</v>
      </c>
      <c r="H40" s="10">
        <v>64.8</v>
      </c>
      <c r="I40" s="1" t="s">
        <v>81</v>
      </c>
      <c r="J40" s="1">
        <v>787</v>
      </c>
      <c r="K40" s="4">
        <v>35.19</v>
      </c>
      <c r="L40" s="8">
        <f>(K40-L$27)/(L$26)</f>
        <v>0.91050583657587592</v>
      </c>
      <c r="M40" s="5">
        <f t="shared" si="1"/>
        <v>8.1377779723812971</v>
      </c>
      <c r="S40" s="11" t="s">
        <v>75</v>
      </c>
      <c r="BA40" s="1"/>
      <c r="BB40" s="1"/>
    </row>
    <row r="41" spans="1:54">
      <c r="C41" s="11"/>
      <c r="H41" s="10"/>
      <c r="L41" s="8"/>
      <c r="S41" s="11"/>
      <c r="BA41" s="1"/>
      <c r="BB41" s="1"/>
    </row>
    <row r="42" spans="1:54">
      <c r="C42" s="11"/>
      <c r="H42" s="10"/>
      <c r="L42" s="8"/>
      <c r="S42" s="11"/>
      <c r="BA42" s="1"/>
      <c r="BB42" s="1"/>
    </row>
    <row r="43" spans="1:54">
      <c r="C43" s="11"/>
      <c r="H43" s="10"/>
      <c r="L43" s="8"/>
      <c r="U43" s="11"/>
      <c r="BA43" s="1"/>
      <c r="BB43" s="1"/>
    </row>
    <row r="45" spans="1:54">
      <c r="H45" s="2" t="s">
        <v>117</v>
      </c>
      <c r="I45" s="2" t="str">
        <f>F50</f>
        <v>Eco_096 F3</v>
      </c>
      <c r="J45" s="3">
        <f>H50</f>
        <v>237.202</v>
      </c>
      <c r="K45" s="4" t="s">
        <v>1</v>
      </c>
    </row>
    <row r="46" spans="1:54">
      <c r="H46" s="2"/>
      <c r="I46" s="2"/>
      <c r="J46" s="3"/>
      <c r="L46" s="13" t="s">
        <v>118</v>
      </c>
    </row>
    <row r="47" spans="1:54">
      <c r="H47" s="2"/>
      <c r="I47" s="2"/>
      <c r="J47" s="3"/>
      <c r="L47" s="5">
        <v>-3.9373</v>
      </c>
    </row>
    <row r="48" spans="1:54">
      <c r="L48" s="5">
        <v>42.354999999999997</v>
      </c>
    </row>
    <row r="49" spans="1:21">
      <c r="A49" s="1" t="s">
        <v>4</v>
      </c>
      <c r="B49" s="1" t="s">
        <v>5</v>
      </c>
      <c r="C49" s="1" t="s">
        <v>6</v>
      </c>
      <c r="E49" s="1" t="s">
        <v>7</v>
      </c>
      <c r="F49" s="1" t="s">
        <v>8</v>
      </c>
      <c r="G49" t="s">
        <v>243</v>
      </c>
      <c r="H49" s="1" t="s">
        <v>9</v>
      </c>
      <c r="I49" s="1" t="s">
        <v>10</v>
      </c>
      <c r="J49" s="1" t="s">
        <v>11</v>
      </c>
      <c r="K49" s="4" t="s">
        <v>12</v>
      </c>
      <c r="L49" s="8" t="s">
        <v>13</v>
      </c>
      <c r="M49" s="5" t="s">
        <v>14</v>
      </c>
      <c r="N49" s="5" t="s">
        <v>15</v>
      </c>
      <c r="O49" s="5" t="s">
        <v>16</v>
      </c>
      <c r="P49" s="5" t="s">
        <v>17</v>
      </c>
      <c r="Q49" s="5" t="s">
        <v>119</v>
      </c>
      <c r="R49" s="5" t="s">
        <v>120</v>
      </c>
      <c r="S49" t="s">
        <v>216</v>
      </c>
      <c r="T49" t="s">
        <v>217</v>
      </c>
    </row>
    <row r="50" spans="1:21">
      <c r="A50" t="s">
        <v>121</v>
      </c>
      <c r="B50" s="1" t="s">
        <v>22</v>
      </c>
      <c r="C50" s="11" t="s">
        <v>63</v>
      </c>
      <c r="D50" s="1" t="s">
        <v>24</v>
      </c>
      <c r="E50" t="s">
        <v>122</v>
      </c>
      <c r="F50" t="s">
        <v>123</v>
      </c>
      <c r="G50" s="1" t="s">
        <v>124</v>
      </c>
      <c r="H50" s="14">
        <v>237.202</v>
      </c>
      <c r="I50" t="s">
        <v>125</v>
      </c>
      <c r="J50">
        <v>6192</v>
      </c>
      <c r="K50" s="4">
        <v>34.18</v>
      </c>
      <c r="L50" s="8">
        <f>(K50-L$48)/(L$47)</f>
        <v>2.0762959388413371</v>
      </c>
      <c r="M50" s="5">
        <f t="shared" ref="M50:M61" si="2">10^L50</f>
        <v>119.20540259886529</v>
      </c>
      <c r="N50" s="5">
        <f>STDEV(M50:M52)</f>
        <v>90.685439085516293</v>
      </c>
      <c r="O50" s="5">
        <f>N50/P50</f>
        <v>0.41857349646621728</v>
      </c>
      <c r="P50" s="5">
        <f>AVERAGE(M50:M52)</f>
        <v>216.65356228027554</v>
      </c>
      <c r="Q50" s="5">
        <f>P50/Q$8</f>
        <v>14.460348879877163</v>
      </c>
      <c r="R50" s="5">
        <f>O50*Q50</f>
        <v>6.0527187907715323</v>
      </c>
      <c r="S50" s="5">
        <f>Q50/Q$368</f>
        <v>0.31848028719611349</v>
      </c>
      <c r="T50" s="5">
        <f>R50/Q$368</f>
        <v>0.13330740736724225</v>
      </c>
      <c r="U50" s="11" t="s">
        <v>63</v>
      </c>
    </row>
    <row r="51" spans="1:21">
      <c r="A51" t="s">
        <v>121</v>
      </c>
      <c r="B51" s="1" t="s">
        <v>22</v>
      </c>
      <c r="C51" s="11" t="s">
        <v>63</v>
      </c>
      <c r="D51" s="1" t="s">
        <v>24</v>
      </c>
      <c r="E51" t="s">
        <v>122</v>
      </c>
      <c r="F51" t="s">
        <v>123</v>
      </c>
      <c r="G51" s="1" t="s">
        <v>124</v>
      </c>
      <c r="H51" s="14">
        <v>237.202</v>
      </c>
      <c r="I51" t="s">
        <v>125</v>
      </c>
      <c r="J51">
        <v>6192</v>
      </c>
      <c r="K51" s="4">
        <v>33.04</v>
      </c>
      <c r="L51" s="8">
        <f>(K51-L$48)/(L$47)</f>
        <v>2.3658344550834323</v>
      </c>
      <c r="M51" s="5">
        <f t="shared" si="2"/>
        <v>232.18515813495404</v>
      </c>
      <c r="U51" s="11" t="s">
        <v>63</v>
      </c>
    </row>
    <row r="52" spans="1:21">
      <c r="A52" t="s">
        <v>121</v>
      </c>
      <c r="B52" s="1" t="s">
        <v>22</v>
      </c>
      <c r="C52" s="11" t="s">
        <v>63</v>
      </c>
      <c r="D52" s="1" t="s">
        <v>24</v>
      </c>
      <c r="E52" t="s">
        <v>122</v>
      </c>
      <c r="F52" t="s">
        <v>123</v>
      </c>
      <c r="G52" s="1" t="s">
        <v>124</v>
      </c>
      <c r="H52" s="14">
        <v>237.202</v>
      </c>
      <c r="I52" t="s">
        <v>125</v>
      </c>
      <c r="J52">
        <v>6192</v>
      </c>
      <c r="K52" s="4">
        <v>32.61</v>
      </c>
      <c r="L52" s="8">
        <f>(K52-L$48)/(L$47)</f>
        <v>2.4750463515607137</v>
      </c>
      <c r="M52" s="5">
        <f t="shared" si="2"/>
        <v>298.57012610700735</v>
      </c>
      <c r="U52" s="11" t="s">
        <v>63</v>
      </c>
    </row>
    <row r="53" spans="1:21">
      <c r="A53" t="s">
        <v>121</v>
      </c>
      <c r="B53" s="1" t="s">
        <v>22</v>
      </c>
      <c r="C53" s="11" t="s">
        <v>67</v>
      </c>
      <c r="D53" s="1" t="s">
        <v>24</v>
      </c>
      <c r="E53" t="s">
        <v>122</v>
      </c>
      <c r="F53" t="s">
        <v>123</v>
      </c>
      <c r="G53" s="1" t="s">
        <v>124</v>
      </c>
      <c r="H53" s="14">
        <v>237.202</v>
      </c>
      <c r="I53" t="s">
        <v>125</v>
      </c>
      <c r="J53">
        <v>6192</v>
      </c>
      <c r="K53" s="4">
        <v>33.72</v>
      </c>
      <c r="L53" s="8">
        <f>(K53-L$48)/(L$47)</f>
        <v>2.1931272699565687</v>
      </c>
      <c r="M53" s="5">
        <f t="shared" si="2"/>
        <v>156.00095965117683</v>
      </c>
      <c r="N53" s="5">
        <f>STDEV(M53:M55)</f>
        <v>74.310488833840239</v>
      </c>
      <c r="O53" s="5">
        <f>N53/P53</f>
        <v>0.33602583528519919</v>
      </c>
      <c r="P53" s="5">
        <f>AVERAGE(M53:M55)</f>
        <v>221.14516513520402</v>
      </c>
      <c r="Q53" s="5">
        <f>P53/Q$11</f>
        <v>16.653062115659619</v>
      </c>
      <c r="R53" s="5">
        <f>O53*Q53</f>
        <v>5.5958591074708295</v>
      </c>
      <c r="S53" s="5">
        <f>Q53/Q$368</f>
        <v>0.36677344712412263</v>
      </c>
      <c r="T53" s="5">
        <f>R53/Q$368</f>
        <v>0.12324535393031513</v>
      </c>
      <c r="U53" s="11" t="s">
        <v>67</v>
      </c>
    </row>
    <row r="54" spans="1:21">
      <c r="A54" t="s">
        <v>121</v>
      </c>
      <c r="B54" s="1" t="s">
        <v>22</v>
      </c>
      <c r="C54" s="11" t="s">
        <v>67</v>
      </c>
      <c r="D54" s="1" t="s">
        <v>24</v>
      </c>
      <c r="E54" t="s">
        <v>122</v>
      </c>
      <c r="F54" t="s">
        <v>123</v>
      </c>
      <c r="G54" s="1" t="s">
        <v>124</v>
      </c>
      <c r="H54" s="14">
        <v>237.202</v>
      </c>
      <c r="I54" t="s">
        <v>125</v>
      </c>
      <c r="J54">
        <v>6192</v>
      </c>
      <c r="K54" s="4">
        <v>33.25</v>
      </c>
      <c r="L54" s="8">
        <f>(K54-L$48)/(L$47)</f>
        <v>2.3124984126177828</v>
      </c>
      <c r="M54" s="5">
        <f t="shared" si="2"/>
        <v>205.35175206672102</v>
      </c>
      <c r="U54" s="11" t="s">
        <v>67</v>
      </c>
    </row>
    <row r="55" spans="1:21">
      <c r="A55" t="s">
        <v>121</v>
      </c>
      <c r="B55" s="1" t="s">
        <v>22</v>
      </c>
      <c r="C55" s="11" t="s">
        <v>67</v>
      </c>
      <c r="D55" s="1" t="s">
        <v>24</v>
      </c>
      <c r="E55" t="s">
        <v>122</v>
      </c>
      <c r="F55" t="s">
        <v>123</v>
      </c>
      <c r="G55" s="1" t="s">
        <v>124</v>
      </c>
      <c r="H55" s="14">
        <v>237.202</v>
      </c>
      <c r="I55" t="s">
        <v>125</v>
      </c>
      <c r="J55">
        <v>6192</v>
      </c>
      <c r="K55" s="4">
        <v>32.590000000000003</v>
      </c>
      <c r="L55" s="8">
        <f>(K55-L$48)/(L$47)</f>
        <v>2.4801259746526791</v>
      </c>
      <c r="M55" s="5">
        <f t="shared" si="2"/>
        <v>302.08278368771431</v>
      </c>
      <c r="U55" s="11" t="s">
        <v>67</v>
      </c>
    </row>
    <row r="56" spans="1:21">
      <c r="A56" t="s">
        <v>121</v>
      </c>
      <c r="B56" s="1" t="s">
        <v>22</v>
      </c>
      <c r="C56" s="11" t="s">
        <v>71</v>
      </c>
      <c r="D56" s="1" t="s">
        <v>24</v>
      </c>
      <c r="E56" t="s">
        <v>122</v>
      </c>
      <c r="F56" t="s">
        <v>123</v>
      </c>
      <c r="G56" s="1" t="s">
        <v>124</v>
      </c>
      <c r="H56" s="14">
        <v>237.202</v>
      </c>
      <c r="I56" t="s">
        <v>125</v>
      </c>
      <c r="J56">
        <v>6192</v>
      </c>
      <c r="K56" s="4">
        <v>35.869999999999997</v>
      </c>
      <c r="L56" s="8">
        <f>(K56-L$48)/(L$47)</f>
        <v>1.647067787570162</v>
      </c>
      <c r="M56" s="5">
        <f t="shared" si="2"/>
        <v>44.367789072203877</v>
      </c>
      <c r="N56" s="5">
        <f>STDEV(M56:M58)</f>
        <v>10.943964598428137</v>
      </c>
      <c r="O56" s="5">
        <f>N56/P56</f>
        <v>0.19374986101142166</v>
      </c>
      <c r="P56" s="5">
        <f>AVERAGE(M56:M58)</f>
        <v>56.48501909264845</v>
      </c>
      <c r="Q56" s="5">
        <f>P56/Q$14</f>
        <v>5.1221762294608117</v>
      </c>
      <c r="R56" s="5">
        <f>O56*Q56</f>
        <v>0.99242093253404018</v>
      </c>
      <c r="S56" s="5">
        <f>Q56/Q$368</f>
        <v>0.11281277998056452</v>
      </c>
      <c r="T56" s="5">
        <f>R56/Q$368</f>
        <v>2.1857460441546468E-2</v>
      </c>
      <c r="U56" s="11" t="s">
        <v>71</v>
      </c>
    </row>
    <row r="57" spans="1:21">
      <c r="A57" t="s">
        <v>121</v>
      </c>
      <c r="B57" s="1" t="s">
        <v>22</v>
      </c>
      <c r="C57" s="11" t="s">
        <v>71</v>
      </c>
      <c r="D57" s="1" t="s">
        <v>24</v>
      </c>
      <c r="E57" t="s">
        <v>122</v>
      </c>
      <c r="F57" t="s">
        <v>123</v>
      </c>
      <c r="G57" s="1" t="s">
        <v>124</v>
      </c>
      <c r="H57" s="14">
        <v>237.202</v>
      </c>
      <c r="I57" t="s">
        <v>125</v>
      </c>
      <c r="J57">
        <v>6192</v>
      </c>
      <c r="K57" s="4">
        <v>35.369999999999997</v>
      </c>
      <c r="L57" s="8">
        <f>(K57-L$48)/(L$47)</f>
        <v>1.7740583648693264</v>
      </c>
      <c r="M57" s="5">
        <f t="shared" si="2"/>
        <v>59.437203095206762</v>
      </c>
      <c r="U57" s="11" t="s">
        <v>71</v>
      </c>
    </row>
    <row r="58" spans="1:21">
      <c r="A58" t="s">
        <v>121</v>
      </c>
      <c r="B58" s="1" t="s">
        <v>22</v>
      </c>
      <c r="C58" s="11" t="s">
        <v>71</v>
      </c>
      <c r="D58" s="1" t="s">
        <v>24</v>
      </c>
      <c r="E58" t="s">
        <v>122</v>
      </c>
      <c r="F58" t="s">
        <v>123</v>
      </c>
      <c r="G58" s="1" t="s">
        <v>124</v>
      </c>
      <c r="H58" s="14">
        <v>237.202</v>
      </c>
      <c r="I58" t="s">
        <v>125</v>
      </c>
      <c r="J58">
        <v>6192</v>
      </c>
      <c r="K58" s="4">
        <v>35.200000000000003</v>
      </c>
      <c r="L58" s="8">
        <f>(K58-L$48)/(L$47)</f>
        <v>1.8172351611510411</v>
      </c>
      <c r="M58" s="5">
        <f t="shared" si="2"/>
        <v>65.650065110534698</v>
      </c>
      <c r="U58" s="11" t="s">
        <v>71</v>
      </c>
    </row>
    <row r="59" spans="1:21">
      <c r="A59" t="s">
        <v>121</v>
      </c>
      <c r="B59" s="1" t="s">
        <v>22</v>
      </c>
      <c r="C59" s="11" t="s">
        <v>75</v>
      </c>
      <c r="D59" s="1" t="s">
        <v>24</v>
      </c>
      <c r="E59" t="s">
        <v>122</v>
      </c>
      <c r="F59" t="s">
        <v>123</v>
      </c>
      <c r="G59" s="1" t="s">
        <v>124</v>
      </c>
      <c r="H59" s="14">
        <v>237.202</v>
      </c>
      <c r="I59" t="s">
        <v>125</v>
      </c>
      <c r="J59">
        <v>6192</v>
      </c>
      <c r="K59" s="4">
        <v>35.32</v>
      </c>
      <c r="L59" s="8">
        <f>(K59-L$48)/(L$47)</f>
        <v>1.7867574225992422</v>
      </c>
      <c r="M59" s="5">
        <f t="shared" si="2"/>
        <v>61.200845579019571</v>
      </c>
      <c r="N59" s="5">
        <f>STDEV(M59:M61)</f>
        <v>34.582716812549236</v>
      </c>
      <c r="O59" s="5">
        <f>N59/P59</f>
        <v>0.34634555624145835</v>
      </c>
      <c r="P59" s="5">
        <f>AVERAGE(M59:M61)</f>
        <v>99.850326326807377</v>
      </c>
      <c r="Q59" s="5">
        <f>P59/Q$17</f>
        <v>6.6616094115221394</v>
      </c>
      <c r="R59" s="5">
        <f>O59*Q59</f>
        <v>2.3072188170969694</v>
      </c>
      <c r="S59" s="5">
        <f>Q59/Q$368</f>
        <v>0.14671784866285506</v>
      </c>
      <c r="T59" s="5">
        <f>R59/Q$368</f>
        <v>5.0815074905686645E-2</v>
      </c>
      <c r="U59" s="11" t="s">
        <v>75</v>
      </c>
    </row>
    <row r="60" spans="1:21">
      <c r="A60" t="s">
        <v>121</v>
      </c>
      <c r="B60" s="1" t="s">
        <v>22</v>
      </c>
      <c r="C60" s="11" t="s">
        <v>75</v>
      </c>
      <c r="D60" s="1" t="s">
        <v>24</v>
      </c>
      <c r="E60" t="s">
        <v>122</v>
      </c>
      <c r="F60" t="s">
        <v>123</v>
      </c>
      <c r="G60" s="1" t="s">
        <v>124</v>
      </c>
      <c r="H60" s="14">
        <v>237.202</v>
      </c>
      <c r="I60" t="s">
        <v>125</v>
      </c>
      <c r="J60">
        <v>6192</v>
      </c>
      <c r="K60" s="4">
        <v>34.31</v>
      </c>
      <c r="L60" s="8">
        <f>(K60-L$48)/(L$47)</f>
        <v>2.0432783887435537</v>
      </c>
      <c r="M60" s="5">
        <f t="shared" si="2"/>
        <v>110.47865763823425</v>
      </c>
      <c r="U60" s="11" t="s">
        <v>75</v>
      </c>
    </row>
    <row r="61" spans="1:21">
      <c r="A61" t="s">
        <v>121</v>
      </c>
      <c r="B61" s="1" t="s">
        <v>22</v>
      </c>
      <c r="C61" s="11" t="s">
        <v>75</v>
      </c>
      <c r="D61" s="1" t="s">
        <v>24</v>
      </c>
      <c r="E61" t="s">
        <v>122</v>
      </c>
      <c r="F61" t="s">
        <v>123</v>
      </c>
      <c r="G61" s="1" t="s">
        <v>124</v>
      </c>
      <c r="H61" s="14">
        <v>237.202</v>
      </c>
      <c r="I61" t="s">
        <v>125</v>
      </c>
      <c r="J61">
        <v>6192</v>
      </c>
      <c r="K61" s="4">
        <v>34.06</v>
      </c>
      <c r="L61" s="8">
        <f>(K61-L$48)/(L$47)</f>
        <v>2.1067736773931363</v>
      </c>
      <c r="M61" s="5">
        <f t="shared" si="2"/>
        <v>127.87147576316833</v>
      </c>
      <c r="U61" s="11" t="s">
        <v>75</v>
      </c>
    </row>
    <row r="62" spans="1:21">
      <c r="A62"/>
      <c r="C62" s="11"/>
      <c r="E62"/>
      <c r="F62"/>
      <c r="H62" s="14"/>
      <c r="I62"/>
      <c r="J62"/>
      <c r="L62" s="8"/>
      <c r="U62" s="11"/>
    </row>
    <row r="63" spans="1:21">
      <c r="A63"/>
      <c r="C63" s="11"/>
      <c r="E63"/>
      <c r="F63"/>
      <c r="H63" s="14"/>
      <c r="I63"/>
      <c r="J63"/>
      <c r="L63" s="8"/>
      <c r="U63" s="11"/>
    </row>
    <row r="64" spans="1:21">
      <c r="A64"/>
      <c r="C64" s="11"/>
      <c r="E64"/>
      <c r="F64"/>
      <c r="H64" s="14"/>
      <c r="I64"/>
      <c r="J64"/>
      <c r="L64" s="8"/>
      <c r="U64" s="11"/>
    </row>
    <row r="65" spans="1:21">
      <c r="A65"/>
      <c r="E65"/>
      <c r="F65"/>
      <c r="H65" s="15"/>
      <c r="I65"/>
      <c r="J65"/>
      <c r="L65" s="8"/>
      <c r="U65" s="11"/>
    </row>
    <row r="66" spans="1:21">
      <c r="A66"/>
      <c r="B66"/>
      <c r="C66"/>
      <c r="D66"/>
      <c r="E66"/>
      <c r="F66"/>
      <c r="G66"/>
      <c r="H66" s="2" t="s">
        <v>117</v>
      </c>
      <c r="I66" s="2" t="str">
        <f>F71</f>
        <v>Eco_097 F1</v>
      </c>
      <c r="J66" s="3">
        <f>H71</f>
        <v>240.9605</v>
      </c>
      <c r="K66" s="4" t="s">
        <v>154</v>
      </c>
      <c r="L66" s="12"/>
      <c r="N66" s="12"/>
      <c r="O66" s="12"/>
      <c r="P66" s="12"/>
      <c r="Q66" s="12"/>
      <c r="R66" s="12"/>
      <c r="S66" s="12"/>
      <c r="T66" s="12"/>
      <c r="U66"/>
    </row>
    <row r="67" spans="1:21">
      <c r="A67"/>
      <c r="B67"/>
      <c r="C67"/>
      <c r="D67"/>
      <c r="E67"/>
      <c r="F67"/>
      <c r="G67"/>
      <c r="H67" s="2"/>
      <c r="I67" s="2"/>
      <c r="J67" s="3"/>
      <c r="L67" s="13" t="s">
        <v>155</v>
      </c>
      <c r="M67" s="12"/>
      <c r="N67" s="12"/>
      <c r="O67" s="12"/>
      <c r="P67" s="12"/>
      <c r="Q67" s="12"/>
      <c r="R67" s="12"/>
      <c r="S67" s="12"/>
      <c r="T67" s="12"/>
      <c r="U67"/>
    </row>
    <row r="68" spans="1:21">
      <c r="A68"/>
      <c r="B68"/>
      <c r="C68"/>
      <c r="D68"/>
      <c r="E68"/>
      <c r="F68"/>
      <c r="G68"/>
      <c r="H68" s="2"/>
      <c r="I68" s="2"/>
      <c r="J68" s="3"/>
      <c r="L68" s="12">
        <v>-4.1607000000000003</v>
      </c>
      <c r="M68" s="12"/>
      <c r="N68" s="12"/>
      <c r="O68" s="12"/>
      <c r="P68" s="12"/>
      <c r="Q68" s="12"/>
      <c r="R68" s="12"/>
      <c r="S68" s="12"/>
      <c r="T68" s="12"/>
      <c r="U68"/>
    </row>
    <row r="69" spans="1:21">
      <c r="A69"/>
      <c r="B69"/>
      <c r="C69"/>
      <c r="D69"/>
      <c r="E69"/>
      <c r="F69"/>
      <c r="G69"/>
      <c r="H69"/>
      <c r="I69"/>
      <c r="J69"/>
      <c r="L69" s="12">
        <v>42.46</v>
      </c>
      <c r="M69" s="12"/>
      <c r="N69" s="12"/>
      <c r="O69" s="12"/>
      <c r="P69" s="12"/>
      <c r="Q69" s="12"/>
      <c r="R69" s="12"/>
      <c r="S69" s="12"/>
      <c r="T69" s="12"/>
      <c r="U69"/>
    </row>
    <row r="70" spans="1:21">
      <c r="A70" t="s">
        <v>4</v>
      </c>
      <c r="B70" t="s">
        <v>5</v>
      </c>
      <c r="C70" t="s">
        <v>157</v>
      </c>
      <c r="D70"/>
      <c r="E70" t="s">
        <v>7</v>
      </c>
      <c r="F70" t="s">
        <v>8</v>
      </c>
      <c r="G70" t="s">
        <v>243</v>
      </c>
      <c r="H70" t="s">
        <v>9</v>
      </c>
      <c r="I70" t="s">
        <v>10</v>
      </c>
      <c r="J70" t="s">
        <v>11</v>
      </c>
      <c r="K70" s="4" t="s">
        <v>12</v>
      </c>
      <c r="L70" s="8" t="s">
        <v>13</v>
      </c>
      <c r="M70" s="5" t="s">
        <v>14</v>
      </c>
      <c r="N70" s="5" t="s">
        <v>15</v>
      </c>
      <c r="O70" s="5" t="s">
        <v>16</v>
      </c>
      <c r="P70" s="5" t="s">
        <v>17</v>
      </c>
      <c r="Q70" s="5" t="s">
        <v>119</v>
      </c>
      <c r="R70" s="5" t="s">
        <v>120</v>
      </c>
      <c r="S70" t="s">
        <v>216</v>
      </c>
      <c r="T70" t="s">
        <v>217</v>
      </c>
      <c r="U70" s="12"/>
    </row>
    <row r="71" spans="1:21">
      <c r="A71" t="s">
        <v>121</v>
      </c>
      <c r="B71" t="s">
        <v>22</v>
      </c>
      <c r="C71" s="16" t="s">
        <v>63</v>
      </c>
      <c r="D71" t="s">
        <v>24</v>
      </c>
      <c r="E71" t="s">
        <v>122</v>
      </c>
      <c r="F71" t="s">
        <v>130</v>
      </c>
      <c r="G71" t="s">
        <v>124</v>
      </c>
      <c r="H71" s="14">
        <v>240.9605</v>
      </c>
      <c r="I71" t="s">
        <v>158</v>
      </c>
      <c r="J71">
        <v>1333</v>
      </c>
      <c r="K71" s="4">
        <v>33.979999999999997</v>
      </c>
      <c r="L71" s="8">
        <f>(K71-L$69)/(L$68)</f>
        <v>2.0381185858148876</v>
      </c>
      <c r="M71" s="5">
        <f t="shared" ref="M71:M82" si="3">10^L71</f>
        <v>109.17383992133013</v>
      </c>
      <c r="N71" s="5">
        <f>STDEV(M71:M73)</f>
        <v>38.407670417222704</v>
      </c>
      <c r="O71" s="5">
        <f>N71/P71</f>
        <v>0.30276217754046991</v>
      </c>
      <c r="P71" s="5">
        <f>AVERAGE(M71:M73)</f>
        <v>126.85755773469687</v>
      </c>
      <c r="Q71" s="5">
        <f>P71/Q$8</f>
        <v>8.4669946045926761</v>
      </c>
      <c r="R71" s="5">
        <f>O71*Q71</f>
        <v>2.5634857237098885</v>
      </c>
      <c r="S71" s="5">
        <f>Q71/Q$368</f>
        <v>0.18648034675782493</v>
      </c>
      <c r="T71" s="5">
        <f>R71/Q$368</f>
        <v>5.6459195852900983E-2</v>
      </c>
      <c r="U71" s="16" t="s">
        <v>63</v>
      </c>
    </row>
    <row r="72" spans="1:21">
      <c r="A72" t="s">
        <v>121</v>
      </c>
      <c r="B72" t="s">
        <v>22</v>
      </c>
      <c r="C72" s="16" t="s">
        <v>63</v>
      </c>
      <c r="D72" t="s">
        <v>24</v>
      </c>
      <c r="E72" t="s">
        <v>122</v>
      </c>
      <c r="F72" t="s">
        <v>130</v>
      </c>
      <c r="G72" t="s">
        <v>124</v>
      </c>
      <c r="H72" s="14">
        <v>240.9605</v>
      </c>
      <c r="I72" t="s">
        <v>158</v>
      </c>
      <c r="J72">
        <v>1333</v>
      </c>
      <c r="K72" s="4">
        <v>33.17</v>
      </c>
      <c r="L72" s="8">
        <f>(K72-L$69)/(L$68)</f>
        <v>2.232797365827865</v>
      </c>
      <c r="M72" s="5">
        <f t="shared" si="3"/>
        <v>170.92176381048463</v>
      </c>
      <c r="U72" s="16" t="s">
        <v>63</v>
      </c>
    </row>
    <row r="73" spans="1:21">
      <c r="A73" t="s">
        <v>121</v>
      </c>
      <c r="B73" t="s">
        <v>22</v>
      </c>
      <c r="C73" s="16" t="s">
        <v>63</v>
      </c>
      <c r="D73" t="s">
        <v>24</v>
      </c>
      <c r="E73" t="s">
        <v>122</v>
      </c>
      <c r="F73" t="s">
        <v>130</v>
      </c>
      <c r="G73" t="s">
        <v>124</v>
      </c>
      <c r="H73" s="14">
        <v>240.9605</v>
      </c>
      <c r="I73" t="s">
        <v>158</v>
      </c>
      <c r="J73">
        <v>1333</v>
      </c>
      <c r="K73" s="4">
        <v>34.130000000000003</v>
      </c>
      <c r="L73" s="8">
        <f>(K73-L$69)/(L$68)</f>
        <v>2.002066959886557</v>
      </c>
      <c r="M73" s="5">
        <f t="shared" si="3"/>
        <v>100.47706947227587</v>
      </c>
      <c r="U73" s="16" t="s">
        <v>63</v>
      </c>
    </row>
    <row r="74" spans="1:21">
      <c r="A74" t="s">
        <v>121</v>
      </c>
      <c r="B74" t="s">
        <v>22</v>
      </c>
      <c r="C74" s="16" t="s">
        <v>67</v>
      </c>
      <c r="D74" t="s">
        <v>24</v>
      </c>
      <c r="E74" t="s">
        <v>122</v>
      </c>
      <c r="F74" t="s">
        <v>130</v>
      </c>
      <c r="G74" t="s">
        <v>124</v>
      </c>
      <c r="H74" s="14">
        <v>240.9605</v>
      </c>
      <c r="I74" t="s">
        <v>158</v>
      </c>
      <c r="J74">
        <v>1333</v>
      </c>
      <c r="K74" s="4">
        <v>32.44</v>
      </c>
      <c r="L74" s="8">
        <f>(K74-L$69)/(L$68)</f>
        <v>2.4082486120124025</v>
      </c>
      <c r="M74" s="5">
        <f t="shared" si="3"/>
        <v>256.00509695027154</v>
      </c>
      <c r="N74" s="5">
        <f>STDEV(M74:M76)</f>
        <v>64.059488724825357</v>
      </c>
      <c r="O74" s="5">
        <f>N74/P74</f>
        <v>0.32215726080074764</v>
      </c>
      <c r="P74" s="5">
        <f>AVERAGE(M74:M76)</f>
        <v>198.84539794509169</v>
      </c>
      <c r="Q74" s="5">
        <f>P74/Q$11</f>
        <v>14.973805831875858</v>
      </c>
      <c r="R74" s="5">
        <f>O74*Q74</f>
        <v>4.8239202705593867</v>
      </c>
      <c r="S74" s="5">
        <f>Q74/Q$368</f>
        <v>0.32978886065404339</v>
      </c>
      <c r="T74" s="5">
        <f>R74/Q$368</f>
        <v>0.10624387599090608</v>
      </c>
      <c r="U74" s="16" t="s">
        <v>67</v>
      </c>
    </row>
    <row r="75" spans="1:21">
      <c r="A75" t="s">
        <v>121</v>
      </c>
      <c r="B75" t="s">
        <v>22</v>
      </c>
      <c r="C75" s="16" t="s">
        <v>67</v>
      </c>
      <c r="D75" t="s">
        <v>24</v>
      </c>
      <c r="E75" t="s">
        <v>122</v>
      </c>
      <c r="F75" t="s">
        <v>130</v>
      </c>
      <c r="G75" t="s">
        <v>124</v>
      </c>
      <c r="H75" s="14">
        <v>240.9605</v>
      </c>
      <c r="I75" t="s">
        <v>158</v>
      </c>
      <c r="J75">
        <v>1333</v>
      </c>
      <c r="K75" s="4">
        <v>32.79</v>
      </c>
      <c r="L75" s="8">
        <f>(K75-L$69)/(L$68)</f>
        <v>2.324128151512967</v>
      </c>
      <c r="M75" s="5">
        <f t="shared" si="3"/>
        <v>210.92504552392117</v>
      </c>
      <c r="U75" s="16" t="s">
        <v>67</v>
      </c>
    </row>
    <row r="76" spans="1:21">
      <c r="A76" t="s">
        <v>121</v>
      </c>
      <c r="B76" t="s">
        <v>22</v>
      </c>
      <c r="C76" s="16" t="s">
        <v>67</v>
      </c>
      <c r="D76" t="s">
        <v>24</v>
      </c>
      <c r="E76" t="s">
        <v>122</v>
      </c>
      <c r="F76" t="s">
        <v>130</v>
      </c>
      <c r="G76" t="s">
        <v>124</v>
      </c>
      <c r="H76" s="14">
        <v>240.9605</v>
      </c>
      <c r="I76" t="s">
        <v>158</v>
      </c>
      <c r="J76">
        <v>1333</v>
      </c>
      <c r="K76" s="4">
        <v>33.67</v>
      </c>
      <c r="L76" s="8">
        <f>(K76-L$69)/(L$68)</f>
        <v>2.1126252794001008</v>
      </c>
      <c r="M76" s="5">
        <f t="shared" si="3"/>
        <v>129.60605136108236</v>
      </c>
      <c r="U76" s="16" t="s">
        <v>67</v>
      </c>
    </row>
    <row r="77" spans="1:21">
      <c r="A77" t="s">
        <v>121</v>
      </c>
      <c r="B77" t="s">
        <v>22</v>
      </c>
      <c r="C77" s="16" t="s">
        <v>71</v>
      </c>
      <c r="D77" t="s">
        <v>24</v>
      </c>
      <c r="E77" t="s">
        <v>122</v>
      </c>
      <c r="F77" t="s">
        <v>130</v>
      </c>
      <c r="G77" t="s">
        <v>124</v>
      </c>
      <c r="H77" s="14">
        <v>240.9605</v>
      </c>
      <c r="I77" t="s">
        <v>158</v>
      </c>
      <c r="J77">
        <v>1333</v>
      </c>
      <c r="K77" s="4">
        <v>50</v>
      </c>
      <c r="L77" s="8">
        <f>(K77-L$69)/(L$68)</f>
        <v>-1.8121950633306891</v>
      </c>
      <c r="M77" s="5">
        <f t="shared" si="3"/>
        <v>1.5410081538030987E-2</v>
      </c>
      <c r="N77" s="5">
        <f>STDEV(M78:M79)</f>
        <v>8.3103279388392064</v>
      </c>
      <c r="O77" s="5">
        <f>N77/P77</f>
        <v>0.10935144809788655</v>
      </c>
      <c r="P77" s="5">
        <f>AVERAGE(M78:M79)</f>
        <v>75.99650561005987</v>
      </c>
      <c r="Q77" s="5">
        <f>P77/Q$14</f>
        <v>6.8915174467666462</v>
      </c>
      <c r="R77" s="5">
        <f>O77*Q77</f>
        <v>0.7535974123957826</v>
      </c>
      <c r="S77" s="5">
        <f>Q77/Q$368</f>
        <v>0.15178143168575561</v>
      </c>
      <c r="T77" s="5">
        <f>R77/Q$368</f>
        <v>1.6597519349207817E-2</v>
      </c>
      <c r="U77" s="16" t="s">
        <v>71</v>
      </c>
    </row>
    <row r="78" spans="1:21">
      <c r="A78" t="s">
        <v>121</v>
      </c>
      <c r="B78" t="s">
        <v>22</v>
      </c>
      <c r="C78" s="16" t="s">
        <v>71</v>
      </c>
      <c r="D78" t="s">
        <v>24</v>
      </c>
      <c r="E78" t="s">
        <v>122</v>
      </c>
      <c r="F78" t="s">
        <v>130</v>
      </c>
      <c r="G78" t="s">
        <v>124</v>
      </c>
      <c r="H78" s="14">
        <v>240.9605</v>
      </c>
      <c r="I78" t="s">
        <v>158</v>
      </c>
      <c r="J78">
        <v>1333</v>
      </c>
      <c r="K78" s="4">
        <v>34.78</v>
      </c>
      <c r="L78" s="8">
        <f>(K78-L$69)/(L$68)</f>
        <v>1.8458432475304634</v>
      </c>
      <c r="M78" s="5">
        <f t="shared" si="3"/>
        <v>70.120216370622643</v>
      </c>
      <c r="U78" s="16" t="s">
        <v>71</v>
      </c>
    </row>
    <row r="79" spans="1:21">
      <c r="A79" t="s">
        <v>121</v>
      </c>
      <c r="B79" t="s">
        <v>22</v>
      </c>
      <c r="C79" s="16" t="s">
        <v>71</v>
      </c>
      <c r="D79" t="s">
        <v>24</v>
      </c>
      <c r="E79" t="s">
        <v>122</v>
      </c>
      <c r="F79" t="s">
        <v>130</v>
      </c>
      <c r="G79" t="s">
        <v>124</v>
      </c>
      <c r="H79" s="14">
        <v>240.9605</v>
      </c>
      <c r="I79" t="s">
        <v>158</v>
      </c>
      <c r="J79">
        <v>1333</v>
      </c>
      <c r="K79" s="4">
        <v>34.5</v>
      </c>
      <c r="L79" s="8">
        <f>(K79-L$69)/(L$68)</f>
        <v>1.9131396159300118</v>
      </c>
      <c r="M79" s="5">
        <f t="shared" si="3"/>
        <v>81.872794849497097</v>
      </c>
      <c r="U79" s="16" t="s">
        <v>71</v>
      </c>
    </row>
    <row r="80" spans="1:21">
      <c r="A80" t="s">
        <v>121</v>
      </c>
      <c r="B80" t="s">
        <v>22</v>
      </c>
      <c r="C80" s="16" t="s">
        <v>75</v>
      </c>
      <c r="D80" t="s">
        <v>24</v>
      </c>
      <c r="E80" t="s">
        <v>122</v>
      </c>
      <c r="F80" t="s">
        <v>130</v>
      </c>
      <c r="G80" t="s">
        <v>124</v>
      </c>
      <c r="H80" s="14">
        <v>240.9605</v>
      </c>
      <c r="I80" t="s">
        <v>158</v>
      </c>
      <c r="J80">
        <v>1333</v>
      </c>
      <c r="K80" s="4">
        <v>33.93</v>
      </c>
      <c r="L80" s="8">
        <f>(K80-L$69)/(L$68)</f>
        <v>2.0501357944576637</v>
      </c>
      <c r="M80" s="5">
        <f t="shared" si="3"/>
        <v>112.23693399723176</v>
      </c>
      <c r="N80" s="5">
        <f>STDEV(M80:M82)</f>
        <v>30.521092932696234</v>
      </c>
      <c r="O80" s="5">
        <f>N80/P80</f>
        <v>0.3236362842327638</v>
      </c>
      <c r="P80" s="5">
        <f>AVERAGE(M80:M82)</f>
        <v>94.30677096374346</v>
      </c>
      <c r="Q80" s="5">
        <f>P80/Q$17</f>
        <v>6.2917658472756592</v>
      </c>
      <c r="R80" s="5">
        <f>O80*Q80</f>
        <v>2.0362437200749013</v>
      </c>
      <c r="S80" s="5">
        <f>Q80/Q$368</f>
        <v>0.13857227171050607</v>
      </c>
      <c r="T80" s="5">
        <f>R80/Q$368</f>
        <v>4.4847015114081117E-2</v>
      </c>
      <c r="U80" s="16" t="s">
        <v>75</v>
      </c>
    </row>
    <row r="81" spans="1:21">
      <c r="A81" t="s">
        <v>121</v>
      </c>
      <c r="B81" t="s">
        <v>22</v>
      </c>
      <c r="C81" s="16" t="s">
        <v>75</v>
      </c>
      <c r="D81" t="s">
        <v>24</v>
      </c>
      <c r="E81" t="s">
        <v>122</v>
      </c>
      <c r="F81" t="s">
        <v>130</v>
      </c>
      <c r="G81" t="s">
        <v>124</v>
      </c>
      <c r="H81" s="14">
        <v>240.9605</v>
      </c>
      <c r="I81" t="s">
        <v>158</v>
      </c>
      <c r="J81">
        <v>1333</v>
      </c>
      <c r="K81" s="4">
        <v>33.94</v>
      </c>
      <c r="L81" s="8">
        <f>(K81-L$69)/(L$68)</f>
        <v>2.0477323527291085</v>
      </c>
      <c r="M81" s="5">
        <f t="shared" si="3"/>
        <v>111.61751586598518</v>
      </c>
      <c r="U81" s="16" t="s">
        <v>75</v>
      </c>
    </row>
    <row r="82" spans="1:21">
      <c r="A82" t="s">
        <v>121</v>
      </c>
      <c r="B82" t="s">
        <v>22</v>
      </c>
      <c r="C82" s="16" t="s">
        <v>75</v>
      </c>
      <c r="D82" t="s">
        <v>24</v>
      </c>
      <c r="E82" t="s">
        <v>122</v>
      </c>
      <c r="F82" t="s">
        <v>130</v>
      </c>
      <c r="G82" t="s">
        <v>124</v>
      </c>
      <c r="H82" s="14">
        <v>240.9605</v>
      </c>
      <c r="I82" t="s">
        <v>158</v>
      </c>
      <c r="J82">
        <v>1333</v>
      </c>
      <c r="K82" s="4">
        <v>35.090000000000003</v>
      </c>
      <c r="L82" s="8">
        <f>(K82-L$69)/(L$68)</f>
        <v>1.7713365539452488</v>
      </c>
      <c r="M82" s="5">
        <f t="shared" si="3"/>
        <v>59.06586302801346</v>
      </c>
      <c r="U82" s="16" t="s">
        <v>75</v>
      </c>
    </row>
    <row r="83" spans="1:21">
      <c r="A83"/>
      <c r="B83"/>
      <c r="C83" s="16"/>
      <c r="D83"/>
      <c r="E83"/>
      <c r="F83"/>
      <c r="G83"/>
      <c r="H83" s="14"/>
      <c r="I83"/>
      <c r="J83"/>
      <c r="L83" s="8"/>
      <c r="U83" s="16"/>
    </row>
    <row r="84" spans="1:21">
      <c r="A84"/>
      <c r="B84"/>
      <c r="C84" s="16"/>
      <c r="D84"/>
      <c r="E84"/>
      <c r="F84"/>
      <c r="G84"/>
      <c r="H84" s="14"/>
      <c r="I84"/>
      <c r="J84"/>
      <c r="L84" s="8"/>
      <c r="U84" s="16"/>
    </row>
    <row r="85" spans="1:21">
      <c r="C85" s="11"/>
      <c r="L85" s="8"/>
      <c r="U85" s="11"/>
    </row>
    <row r="86" spans="1:21">
      <c r="C86" s="11"/>
      <c r="L86" s="8"/>
      <c r="M86" s="13"/>
      <c r="U86" s="11"/>
    </row>
    <row r="87" spans="1:21">
      <c r="A87"/>
      <c r="B87"/>
      <c r="C87"/>
      <c r="D87"/>
      <c r="E87"/>
      <c r="F87"/>
      <c r="G87"/>
      <c r="H87" s="2" t="s">
        <v>117</v>
      </c>
      <c r="I87" s="2" t="str">
        <f>F92</f>
        <v>Eco_098 F1</v>
      </c>
      <c r="J87" s="3">
        <f>H92</f>
        <v>245.33250000000001</v>
      </c>
      <c r="K87" s="4" t="s">
        <v>154</v>
      </c>
      <c r="L87" s="12"/>
      <c r="M87" s="12"/>
      <c r="N87" s="12"/>
      <c r="O87" s="12"/>
      <c r="P87" s="12"/>
      <c r="Q87" s="12"/>
      <c r="R87" s="12"/>
      <c r="S87" s="12"/>
      <c r="T87" s="12"/>
      <c r="U87"/>
    </row>
    <row r="88" spans="1:21">
      <c r="A88"/>
      <c r="B88"/>
      <c r="C88"/>
      <c r="D88"/>
      <c r="E88"/>
      <c r="F88"/>
      <c r="G88"/>
      <c r="H88" s="2"/>
      <c r="I88" s="2"/>
      <c r="J88" s="3"/>
      <c r="L88" s="13" t="s">
        <v>159</v>
      </c>
      <c r="M88" s="12"/>
      <c r="N88" s="12"/>
      <c r="O88" s="12"/>
      <c r="P88" s="12"/>
      <c r="Q88" s="12"/>
      <c r="R88" s="12"/>
      <c r="S88" s="12"/>
      <c r="T88" s="12"/>
      <c r="U88"/>
    </row>
    <row r="89" spans="1:21">
      <c r="A89"/>
      <c r="B89"/>
      <c r="C89"/>
      <c r="D89"/>
      <c r="E89"/>
      <c r="F89"/>
      <c r="G89"/>
      <c r="H89" s="2"/>
      <c r="I89" s="2"/>
      <c r="J89" s="3"/>
      <c r="L89" s="12">
        <v>-3.4457</v>
      </c>
      <c r="M89" s="12"/>
      <c r="N89" s="12"/>
      <c r="O89" s="12"/>
      <c r="P89" s="12"/>
      <c r="Q89" s="12"/>
      <c r="R89" s="12"/>
      <c r="S89" s="12"/>
      <c r="T89" s="12"/>
      <c r="U89"/>
    </row>
    <row r="90" spans="1:21">
      <c r="A90"/>
      <c r="B90"/>
      <c r="C90"/>
      <c r="D90"/>
      <c r="E90"/>
      <c r="F90"/>
      <c r="G90"/>
      <c r="H90"/>
      <c r="I90"/>
      <c r="J90"/>
      <c r="L90" s="12">
        <v>41.433999999999997</v>
      </c>
      <c r="M90" s="12"/>
      <c r="N90" s="12"/>
      <c r="O90" s="12"/>
      <c r="P90" s="12"/>
      <c r="Q90" s="12"/>
      <c r="R90" s="12"/>
      <c r="S90" s="12"/>
      <c r="T90" s="12"/>
      <c r="U90"/>
    </row>
    <row r="91" spans="1:21">
      <c r="A91" t="s">
        <v>4</v>
      </c>
      <c r="B91" t="s">
        <v>5</v>
      </c>
      <c r="C91" t="s">
        <v>157</v>
      </c>
      <c r="D91"/>
      <c r="E91" t="s">
        <v>7</v>
      </c>
      <c r="F91" t="s">
        <v>8</v>
      </c>
      <c r="G91" t="s">
        <v>243</v>
      </c>
      <c r="H91" t="s">
        <v>9</v>
      </c>
      <c r="I91" t="s">
        <v>10</v>
      </c>
      <c r="J91" t="s">
        <v>11</v>
      </c>
      <c r="K91" s="4" t="s">
        <v>12</v>
      </c>
      <c r="L91" s="8" t="s">
        <v>13</v>
      </c>
      <c r="M91" s="5" t="s">
        <v>14</v>
      </c>
      <c r="N91" s="5" t="s">
        <v>15</v>
      </c>
      <c r="O91" s="5" t="s">
        <v>16</v>
      </c>
      <c r="P91" s="5" t="s">
        <v>17</v>
      </c>
      <c r="Q91" s="5" t="s">
        <v>119</v>
      </c>
      <c r="R91" s="5" t="s">
        <v>120</v>
      </c>
      <c r="S91" t="s">
        <v>216</v>
      </c>
      <c r="T91" t="s">
        <v>217</v>
      </c>
      <c r="U91" s="12"/>
    </row>
    <row r="92" spans="1:21">
      <c r="A92" t="s">
        <v>121</v>
      </c>
      <c r="B92" t="s">
        <v>22</v>
      </c>
      <c r="C92" s="16" t="s">
        <v>63</v>
      </c>
      <c r="D92" t="s">
        <v>24</v>
      </c>
      <c r="E92" t="s">
        <v>122</v>
      </c>
      <c r="F92" t="s">
        <v>131</v>
      </c>
      <c r="G92" t="s">
        <v>124</v>
      </c>
      <c r="H92" s="14">
        <v>245.33250000000001</v>
      </c>
      <c r="I92" t="s">
        <v>160</v>
      </c>
      <c r="J92">
        <v>7423</v>
      </c>
      <c r="K92" s="4">
        <v>33.799999999999997</v>
      </c>
      <c r="L92" s="8">
        <f>(K92-L$90)/(L$89)</f>
        <v>2.2155149896973039</v>
      </c>
      <c r="M92" s="5">
        <f t="shared" ref="M92:M103" si="4">10^L92</f>
        <v>164.25363509264108</v>
      </c>
      <c r="N92" s="5">
        <f>STDEV(M92:M94)</f>
        <v>44.255564811167169</v>
      </c>
      <c r="O92" s="5">
        <f>N92/P92</f>
        <v>0.20579044891723955</v>
      </c>
      <c r="P92" s="5">
        <f>AVERAGE(M92:M94)</f>
        <v>215.05159760337048</v>
      </c>
      <c r="Q92" s="5">
        <f>P92/Q$8</f>
        <v>14.353427175578945</v>
      </c>
      <c r="R92" s="5">
        <f>O92*Q92</f>
        <v>2.953798221963297</v>
      </c>
      <c r="S92" s="5">
        <f>Q92/Q$368</f>
        <v>0.31612540244365905</v>
      </c>
      <c r="T92" s="5">
        <f>R92/Q$368</f>
        <v>6.5055588483023619E-2</v>
      </c>
      <c r="U92" s="16" t="s">
        <v>63</v>
      </c>
    </row>
    <row r="93" spans="1:21">
      <c r="A93" t="s">
        <v>121</v>
      </c>
      <c r="B93" t="s">
        <v>22</v>
      </c>
      <c r="C93" s="16" t="s">
        <v>63</v>
      </c>
      <c r="D93" t="s">
        <v>24</v>
      </c>
      <c r="E93" t="s">
        <v>122</v>
      </c>
      <c r="F93" t="s">
        <v>131</v>
      </c>
      <c r="G93" t="s">
        <v>124</v>
      </c>
      <c r="H93" s="14">
        <v>245.33250000000001</v>
      </c>
      <c r="I93" t="s">
        <v>160</v>
      </c>
      <c r="J93">
        <v>7423</v>
      </c>
      <c r="K93" s="4">
        <v>33.200000000000003</v>
      </c>
      <c r="L93" s="8">
        <f>(K93-L$90)/(L$89)</f>
        <v>2.3896450648634513</v>
      </c>
      <c r="M93" s="5">
        <f t="shared" si="4"/>
        <v>245.27035793295752</v>
      </c>
      <c r="U93" s="16" t="s">
        <v>63</v>
      </c>
    </row>
    <row r="94" spans="1:21">
      <c r="A94" t="s">
        <v>121</v>
      </c>
      <c r="B94" t="s">
        <v>22</v>
      </c>
      <c r="C94" s="16" t="s">
        <v>63</v>
      </c>
      <c r="D94" t="s">
        <v>24</v>
      </c>
      <c r="E94" t="s">
        <v>122</v>
      </c>
      <c r="F94" t="s">
        <v>131</v>
      </c>
      <c r="G94" t="s">
        <v>124</v>
      </c>
      <c r="H94" s="14">
        <v>245.33250000000001</v>
      </c>
      <c r="I94" t="s">
        <v>160</v>
      </c>
      <c r="J94">
        <v>7423</v>
      </c>
      <c r="K94" s="4">
        <v>33.26</v>
      </c>
      <c r="L94" s="8">
        <f>(K94-L$90)/(L$89)</f>
        <v>2.3722320573468378</v>
      </c>
      <c r="M94" s="5">
        <f t="shared" si="4"/>
        <v>235.63079978451282</v>
      </c>
      <c r="N94" s="17"/>
      <c r="P94" s="17"/>
      <c r="U94" s="16" t="s">
        <v>63</v>
      </c>
    </row>
    <row r="95" spans="1:21">
      <c r="A95" t="s">
        <v>121</v>
      </c>
      <c r="B95" t="s">
        <v>22</v>
      </c>
      <c r="C95" s="16" t="s">
        <v>67</v>
      </c>
      <c r="D95" t="s">
        <v>24</v>
      </c>
      <c r="E95" t="s">
        <v>122</v>
      </c>
      <c r="F95" t="s">
        <v>131</v>
      </c>
      <c r="G95" t="s">
        <v>124</v>
      </c>
      <c r="H95" s="14">
        <v>245.33250000000001</v>
      </c>
      <c r="I95" t="s">
        <v>160</v>
      </c>
      <c r="J95">
        <v>7423</v>
      </c>
      <c r="K95" s="4">
        <v>32.9</v>
      </c>
      <c r="L95" s="8">
        <f>(K95-L$90)/(L$89)</f>
        <v>2.4767101024465275</v>
      </c>
      <c r="M95" s="5">
        <f t="shared" si="4"/>
        <v>299.71612046891607</v>
      </c>
      <c r="N95" s="5">
        <f>STDEV(M95:M97)</f>
        <v>58.392490301368184</v>
      </c>
      <c r="O95" s="5">
        <f>N95/P95</f>
        <v>0.2512592720834862</v>
      </c>
      <c r="P95" s="5">
        <f>AVERAGE(M95:M97)</f>
        <v>232.39934517507496</v>
      </c>
      <c r="Q95" s="5">
        <f>P95/Q$11</f>
        <v>17.500544171847483</v>
      </c>
      <c r="R95" s="5">
        <f>O95*Q95</f>
        <v>4.3971739896832958</v>
      </c>
      <c r="S95" s="5">
        <f>Q95/Q$368</f>
        <v>0.38543871798932716</v>
      </c>
      <c r="T95" s="5">
        <f>R95/Q$368</f>
        <v>9.6845051714790464E-2</v>
      </c>
      <c r="U95" s="16" t="s">
        <v>67</v>
      </c>
    </row>
    <row r="96" spans="1:21">
      <c r="A96" t="s">
        <v>121</v>
      </c>
      <c r="B96" t="s">
        <v>22</v>
      </c>
      <c r="C96" s="16" t="s">
        <v>67</v>
      </c>
      <c r="D96" t="s">
        <v>24</v>
      </c>
      <c r="E96" t="s">
        <v>122</v>
      </c>
      <c r="F96" t="s">
        <v>131</v>
      </c>
      <c r="G96" t="s">
        <v>124</v>
      </c>
      <c r="H96" s="14">
        <v>245.33250000000001</v>
      </c>
      <c r="I96" t="s">
        <v>160</v>
      </c>
      <c r="J96">
        <v>7423</v>
      </c>
      <c r="K96" s="4">
        <v>33.49</v>
      </c>
      <c r="L96" s="8">
        <f>(K96-L$90)/(L$89)</f>
        <v>2.3054821951998128</v>
      </c>
      <c r="M96" s="5">
        <f t="shared" si="4"/>
        <v>202.06085912673606</v>
      </c>
      <c r="N96" s="17"/>
      <c r="P96" s="17"/>
      <c r="U96" s="16" t="s">
        <v>67</v>
      </c>
    </row>
    <row r="97" spans="1:21">
      <c r="A97" t="s">
        <v>121</v>
      </c>
      <c r="B97" t="s">
        <v>22</v>
      </c>
      <c r="C97" s="16" t="s">
        <v>67</v>
      </c>
      <c r="D97" t="s">
        <v>24</v>
      </c>
      <c r="E97" t="s">
        <v>122</v>
      </c>
      <c r="F97" t="s">
        <v>131</v>
      </c>
      <c r="G97" t="s">
        <v>124</v>
      </c>
      <c r="H97" s="14">
        <v>245.33250000000001</v>
      </c>
      <c r="I97" t="s">
        <v>160</v>
      </c>
      <c r="J97">
        <v>7423</v>
      </c>
      <c r="K97" s="4">
        <v>33.54</v>
      </c>
      <c r="L97" s="8">
        <f>(K97-L$90)/(L$89)</f>
        <v>2.2909713556026348</v>
      </c>
      <c r="M97" s="5">
        <f t="shared" si="4"/>
        <v>195.42105592957273</v>
      </c>
      <c r="N97" s="17"/>
      <c r="P97" s="17"/>
      <c r="U97" s="16" t="s">
        <v>67</v>
      </c>
    </row>
    <row r="98" spans="1:21">
      <c r="A98" t="s">
        <v>121</v>
      </c>
      <c r="B98" t="s">
        <v>22</v>
      </c>
      <c r="C98" s="16" t="s">
        <v>71</v>
      </c>
      <c r="D98" t="s">
        <v>24</v>
      </c>
      <c r="E98" t="s">
        <v>122</v>
      </c>
      <c r="F98" t="s">
        <v>131</v>
      </c>
      <c r="G98" t="s">
        <v>124</v>
      </c>
      <c r="H98" s="14">
        <v>245.33250000000001</v>
      </c>
      <c r="I98" t="s">
        <v>160</v>
      </c>
      <c r="J98">
        <v>7423</v>
      </c>
      <c r="K98" s="4">
        <v>35.21</v>
      </c>
      <c r="L98" s="8">
        <f>(K98-L$90)/(L$89)</f>
        <v>1.8063093130568526</v>
      </c>
      <c r="M98" s="5">
        <f t="shared" si="4"/>
        <v>64.019062948634229</v>
      </c>
      <c r="N98" s="5">
        <f>STDEV(M98:M100)</f>
        <v>11.621666553519008</v>
      </c>
      <c r="O98" s="5">
        <f>N98/P98</f>
        <v>0.20790170229004409</v>
      </c>
      <c r="P98" s="5">
        <f>AVERAGE(M98:M100)</f>
        <v>55.899814313716377</v>
      </c>
      <c r="Q98" s="5">
        <f>P98/Q$14</f>
        <v>5.0691086717939529</v>
      </c>
      <c r="R98" s="5">
        <f>O98*Q98</f>
        <v>1.0538763219591871</v>
      </c>
      <c r="S98" s="5">
        <f>Q98/Q$368</f>
        <v>0.11164399967333025</v>
      </c>
      <c r="T98" s="5">
        <f>R98/Q$368</f>
        <v>2.3210977582554485E-2</v>
      </c>
      <c r="U98" s="16" t="s">
        <v>71</v>
      </c>
    </row>
    <row r="99" spans="1:21">
      <c r="A99" t="s">
        <v>121</v>
      </c>
      <c r="B99" t="s">
        <v>22</v>
      </c>
      <c r="C99" s="16" t="s">
        <v>71</v>
      </c>
      <c r="D99" t="s">
        <v>24</v>
      </c>
      <c r="E99" t="s">
        <v>122</v>
      </c>
      <c r="F99" t="s">
        <v>131</v>
      </c>
      <c r="G99" t="s">
        <v>124</v>
      </c>
      <c r="H99" s="14">
        <v>245.33250000000001</v>
      </c>
      <c r="I99" t="s">
        <v>160</v>
      </c>
      <c r="J99">
        <v>7423</v>
      </c>
      <c r="K99" s="4">
        <v>35.82</v>
      </c>
      <c r="L99" s="8">
        <f>(K99-L$90)/(L$89)</f>
        <v>1.6292770699712678</v>
      </c>
      <c r="M99" s="5">
        <f t="shared" si="4"/>
        <v>42.587002184239935</v>
      </c>
      <c r="N99" s="17"/>
      <c r="P99" s="17"/>
      <c r="U99" s="16" t="s">
        <v>71</v>
      </c>
    </row>
    <row r="100" spans="1:21">
      <c r="A100" t="s">
        <v>121</v>
      </c>
      <c r="B100" t="s">
        <v>22</v>
      </c>
      <c r="C100" s="16" t="s">
        <v>71</v>
      </c>
      <c r="D100" t="s">
        <v>24</v>
      </c>
      <c r="E100" t="s">
        <v>122</v>
      </c>
      <c r="F100" t="s">
        <v>131</v>
      </c>
      <c r="G100" t="s">
        <v>124</v>
      </c>
      <c r="H100" s="14">
        <v>245.33250000000001</v>
      </c>
      <c r="I100" t="s">
        <v>160</v>
      </c>
      <c r="J100">
        <v>7423</v>
      </c>
      <c r="K100" s="4">
        <v>35.28</v>
      </c>
      <c r="L100" s="8">
        <f>(K100-L$90)/(L$89)</f>
        <v>1.7859941376208017</v>
      </c>
      <c r="M100" s="5">
        <f t="shared" si="4"/>
        <v>61.09337780827498</v>
      </c>
      <c r="N100" s="17"/>
      <c r="P100" s="17"/>
      <c r="U100" s="16" t="s">
        <v>71</v>
      </c>
    </row>
    <row r="101" spans="1:21">
      <c r="A101" t="s">
        <v>121</v>
      </c>
      <c r="B101" t="s">
        <v>22</v>
      </c>
      <c r="C101" s="16" t="s">
        <v>75</v>
      </c>
      <c r="D101" t="s">
        <v>24</v>
      </c>
      <c r="E101" t="s">
        <v>122</v>
      </c>
      <c r="F101" t="s">
        <v>131</v>
      </c>
      <c r="G101" t="s">
        <v>124</v>
      </c>
      <c r="H101" s="14">
        <v>245.33250000000001</v>
      </c>
      <c r="I101" t="s">
        <v>160</v>
      </c>
      <c r="J101">
        <v>7423</v>
      </c>
      <c r="K101" s="4">
        <v>33.6</v>
      </c>
      <c r="L101" s="8">
        <f>(K101-L$90)/(L$89)</f>
        <v>2.2735583480860191</v>
      </c>
      <c r="M101" s="5">
        <f t="shared" si="4"/>
        <v>187.74066337035961</v>
      </c>
      <c r="N101" s="5">
        <f>STDEV(M101:M103)</f>
        <v>45.613136877332153</v>
      </c>
      <c r="O101" s="5">
        <f>N101/P101</f>
        <v>0.32882806155310496</v>
      </c>
      <c r="P101" s="5">
        <f>AVERAGE(M101:M103)</f>
        <v>138.71424677655054</v>
      </c>
      <c r="Q101" s="5">
        <f>P101/Q$17</f>
        <v>9.2544527978251185</v>
      </c>
      <c r="R101" s="5">
        <f>O101*Q101</f>
        <v>3.0431237742435426</v>
      </c>
      <c r="S101" s="5">
        <f>Q101/Q$368</f>
        <v>0.20382362897175527</v>
      </c>
      <c r="T101" s="5">
        <f>R101/Q$368</f>
        <v>6.7022928813501567E-2</v>
      </c>
      <c r="U101" s="16" t="s">
        <v>75</v>
      </c>
    </row>
    <row r="102" spans="1:21">
      <c r="A102" t="s">
        <v>121</v>
      </c>
      <c r="B102" t="s">
        <v>22</v>
      </c>
      <c r="C102" s="16" t="s">
        <v>75</v>
      </c>
      <c r="D102" t="s">
        <v>24</v>
      </c>
      <c r="E102" t="s">
        <v>122</v>
      </c>
      <c r="F102" t="s">
        <v>131</v>
      </c>
      <c r="G102" t="s">
        <v>124</v>
      </c>
      <c r="H102" s="14">
        <v>245.33250000000001</v>
      </c>
      <c r="I102" t="s">
        <v>160</v>
      </c>
      <c r="J102">
        <v>7423</v>
      </c>
      <c r="K102" s="4">
        <v>34.14</v>
      </c>
      <c r="L102" s="8">
        <f>(K102-L$90)/(L$89)</f>
        <v>2.1168412804364851</v>
      </c>
      <c r="M102" s="5">
        <f t="shared" si="4"/>
        <v>130.87035498536821</v>
      </c>
      <c r="U102" s="16" t="s">
        <v>75</v>
      </c>
    </row>
    <row r="103" spans="1:21">
      <c r="A103" t="s">
        <v>121</v>
      </c>
      <c r="B103" t="s">
        <v>22</v>
      </c>
      <c r="C103" s="16" t="s">
        <v>75</v>
      </c>
      <c r="D103" t="s">
        <v>24</v>
      </c>
      <c r="E103" t="s">
        <v>122</v>
      </c>
      <c r="F103" t="s">
        <v>131</v>
      </c>
      <c r="G103" t="s">
        <v>124</v>
      </c>
      <c r="H103" s="14">
        <v>245.33250000000001</v>
      </c>
      <c r="I103" t="s">
        <v>160</v>
      </c>
      <c r="J103">
        <v>7423</v>
      </c>
      <c r="K103" s="4">
        <v>34.58</v>
      </c>
      <c r="L103" s="8">
        <f>(K103-L$90)/(L$89)</f>
        <v>1.9891458919813099</v>
      </c>
      <c r="M103" s="5">
        <f t="shared" si="4"/>
        <v>97.531721973923794</v>
      </c>
      <c r="U103" s="16" t="s">
        <v>75</v>
      </c>
    </row>
    <row r="104" spans="1:21">
      <c r="A104"/>
      <c r="B104"/>
      <c r="C104" s="16"/>
      <c r="D104"/>
      <c r="E104"/>
      <c r="F104"/>
      <c r="G104"/>
      <c r="H104" s="14"/>
      <c r="I104"/>
      <c r="J104"/>
      <c r="L104" s="8"/>
      <c r="U104" s="16"/>
    </row>
    <row r="105" spans="1:21">
      <c r="A105"/>
      <c r="B105"/>
      <c r="C105" s="16"/>
      <c r="D105"/>
      <c r="E105"/>
      <c r="F105"/>
      <c r="G105"/>
      <c r="H105" s="14"/>
      <c r="I105"/>
      <c r="J105"/>
      <c r="L105" s="8"/>
      <c r="U105" s="16"/>
    </row>
    <row r="106" spans="1:21">
      <c r="H106" s="10"/>
      <c r="L106" s="8"/>
    </row>
    <row r="107" spans="1:21">
      <c r="H107" s="10"/>
      <c r="L107" s="8"/>
    </row>
    <row r="108" spans="1:21">
      <c r="A108"/>
      <c r="B108"/>
      <c r="C108"/>
      <c r="D108"/>
      <c r="E108"/>
      <c r="F108"/>
      <c r="G108"/>
      <c r="H108" s="2" t="s">
        <v>117</v>
      </c>
      <c r="I108" s="2" t="str">
        <f>F113</f>
        <v>Eco_099 R1</v>
      </c>
      <c r="J108" s="3">
        <f>H113</f>
        <v>253.2115</v>
      </c>
      <c r="K108" s="4" t="s">
        <v>154</v>
      </c>
      <c r="L108" s="12"/>
      <c r="M108" s="12"/>
      <c r="N108" s="12"/>
      <c r="O108" s="12"/>
      <c r="P108" s="12"/>
      <c r="Q108" s="12"/>
      <c r="R108" s="12"/>
      <c r="S108" s="12"/>
      <c r="T108" s="12"/>
      <c r="U108"/>
    </row>
    <row r="109" spans="1:21">
      <c r="A109"/>
      <c r="B109"/>
      <c r="C109"/>
      <c r="D109"/>
      <c r="E109"/>
      <c r="F109"/>
      <c r="G109"/>
      <c r="H109" s="2"/>
      <c r="I109" s="2"/>
      <c r="J109" s="3"/>
      <c r="L109" s="13" t="s">
        <v>161</v>
      </c>
      <c r="M109" s="12"/>
      <c r="N109" s="12"/>
      <c r="O109" s="12"/>
      <c r="P109" s="12"/>
      <c r="Q109" s="12"/>
      <c r="R109" s="12"/>
      <c r="S109" s="12"/>
      <c r="T109" s="12"/>
      <c r="U109"/>
    </row>
    <row r="110" spans="1:21">
      <c r="A110"/>
      <c r="B110"/>
      <c r="C110"/>
      <c r="D110"/>
      <c r="E110"/>
      <c r="F110"/>
      <c r="G110"/>
      <c r="H110" s="2"/>
      <c r="I110" s="2"/>
      <c r="J110" s="3"/>
      <c r="L110" s="12">
        <v>-3.7111000000000001</v>
      </c>
      <c r="M110" s="12"/>
      <c r="N110" s="12"/>
      <c r="O110" s="12"/>
      <c r="P110" s="12"/>
      <c r="Q110" s="12"/>
      <c r="R110" s="12"/>
      <c r="S110" s="12"/>
      <c r="T110" s="12"/>
      <c r="U110"/>
    </row>
    <row r="111" spans="1:21">
      <c r="A111"/>
      <c r="B111"/>
      <c r="C111"/>
      <c r="D111"/>
      <c r="E111"/>
      <c r="F111"/>
      <c r="G111"/>
      <c r="H111"/>
      <c r="I111"/>
      <c r="J111"/>
      <c r="L111" s="12">
        <v>41.747</v>
      </c>
      <c r="M111" s="12"/>
      <c r="N111" s="12"/>
      <c r="O111" s="12"/>
      <c r="P111" s="12"/>
      <c r="Q111" s="12"/>
      <c r="R111" s="12"/>
      <c r="S111" s="12"/>
      <c r="T111" s="12"/>
      <c r="U111"/>
    </row>
    <row r="112" spans="1:21">
      <c r="A112" t="s">
        <v>4</v>
      </c>
      <c r="B112" t="s">
        <v>5</v>
      </c>
      <c r="C112" t="s">
        <v>157</v>
      </c>
      <c r="D112"/>
      <c r="E112" t="s">
        <v>7</v>
      </c>
      <c r="F112" t="s">
        <v>8</v>
      </c>
      <c r="G112" t="s">
        <v>243</v>
      </c>
      <c r="H112" t="s">
        <v>9</v>
      </c>
      <c r="I112" t="s">
        <v>10</v>
      </c>
      <c r="J112" t="s">
        <v>11</v>
      </c>
      <c r="K112" s="4" t="s">
        <v>12</v>
      </c>
      <c r="L112" s="8" t="s">
        <v>13</v>
      </c>
      <c r="M112" s="5" t="s">
        <v>14</v>
      </c>
      <c r="N112" s="5" t="s">
        <v>15</v>
      </c>
      <c r="O112" s="5" t="s">
        <v>16</v>
      </c>
      <c r="P112" s="5" t="s">
        <v>17</v>
      </c>
      <c r="Q112" s="5" t="s">
        <v>119</v>
      </c>
      <c r="R112" s="5" t="s">
        <v>120</v>
      </c>
      <c r="S112" t="s">
        <v>216</v>
      </c>
      <c r="T112" t="s">
        <v>217</v>
      </c>
      <c r="U112" s="12"/>
    </row>
    <row r="113" spans="1:21">
      <c r="A113" t="s">
        <v>121</v>
      </c>
      <c r="B113" t="s">
        <v>22</v>
      </c>
      <c r="C113" s="16" t="s">
        <v>63</v>
      </c>
      <c r="D113" t="s">
        <v>24</v>
      </c>
      <c r="E113" t="s">
        <v>122</v>
      </c>
      <c r="F113" t="s">
        <v>132</v>
      </c>
      <c r="G113" t="s">
        <v>124</v>
      </c>
      <c r="H113" s="14">
        <v>253.2115</v>
      </c>
      <c r="I113" t="s">
        <v>162</v>
      </c>
      <c r="J113">
        <v>8339</v>
      </c>
      <c r="K113" s="4">
        <v>33.53</v>
      </c>
      <c r="L113" s="8">
        <f>(K113-L$111)/(L$110)</f>
        <v>2.2141683058931312</v>
      </c>
      <c r="M113" s="5">
        <f t="shared" ref="M113:M124" si="5">10^L113</f>
        <v>163.74509740069183</v>
      </c>
      <c r="N113" s="5">
        <f>STDEV(M113:M115)</f>
        <v>8.5457691678038277</v>
      </c>
      <c r="O113" s="5">
        <f>N113/P113</f>
        <v>4.962143303561832E-2</v>
      </c>
      <c r="P113" s="5">
        <f>AVERAGE(M113:M115)</f>
        <v>172.21931421588863</v>
      </c>
      <c r="Q113" s="5">
        <f>P113/Q$8</f>
        <v>11.494624603463828</v>
      </c>
      <c r="R113" s="5">
        <f>O113*Q113</f>
        <v>0.57037974503035116</v>
      </c>
      <c r="S113" s="5">
        <f>Q113/Q$368</f>
        <v>0.25316203470145943</v>
      </c>
      <c r="T113" s="5">
        <f>R113/Q$368</f>
        <v>1.256226295209935E-2</v>
      </c>
      <c r="U113" s="16" t="s">
        <v>63</v>
      </c>
    </row>
    <row r="114" spans="1:21">
      <c r="A114" t="s">
        <v>121</v>
      </c>
      <c r="B114" t="s">
        <v>22</v>
      </c>
      <c r="C114" s="16" t="s">
        <v>63</v>
      </c>
      <c r="D114" t="s">
        <v>24</v>
      </c>
      <c r="E114" t="s">
        <v>122</v>
      </c>
      <c r="F114" t="s">
        <v>132</v>
      </c>
      <c r="G114" t="s">
        <v>124</v>
      </c>
      <c r="H114" s="14">
        <v>253.2115</v>
      </c>
      <c r="I114" t="s">
        <v>162</v>
      </c>
      <c r="J114">
        <v>8339</v>
      </c>
      <c r="K114" s="4">
        <v>33.369999999999997</v>
      </c>
      <c r="L114" s="8">
        <f>(K114-L$111)/(L$110)</f>
        <v>2.2572822074317593</v>
      </c>
      <c r="M114" s="5">
        <f t="shared" si="5"/>
        <v>180.8348821352518</v>
      </c>
      <c r="U114" s="16" t="s">
        <v>63</v>
      </c>
    </row>
    <row r="115" spans="1:21">
      <c r="A115" t="s">
        <v>121</v>
      </c>
      <c r="B115" t="s">
        <v>22</v>
      </c>
      <c r="C115" s="16" t="s">
        <v>63</v>
      </c>
      <c r="D115" t="s">
        <v>24</v>
      </c>
      <c r="E115" t="s">
        <v>122</v>
      </c>
      <c r="F115" t="s">
        <v>132</v>
      </c>
      <c r="G115" t="s">
        <v>124</v>
      </c>
      <c r="H115" s="14">
        <v>253.2115</v>
      </c>
      <c r="I115" t="s">
        <v>162</v>
      </c>
      <c r="J115">
        <v>8339</v>
      </c>
      <c r="K115" s="4">
        <v>33.450000000000003</v>
      </c>
      <c r="L115" s="8">
        <f>(K115-L$111)/(L$110)</f>
        <v>2.2357252566624441</v>
      </c>
      <c r="M115" s="5">
        <f t="shared" si="5"/>
        <v>172.07796311172228</v>
      </c>
      <c r="U115" s="16" t="s">
        <v>63</v>
      </c>
    </row>
    <row r="116" spans="1:21">
      <c r="A116" t="s">
        <v>121</v>
      </c>
      <c r="B116" t="s">
        <v>22</v>
      </c>
      <c r="C116" s="16" t="s">
        <v>67</v>
      </c>
      <c r="D116" t="s">
        <v>24</v>
      </c>
      <c r="E116" t="s">
        <v>122</v>
      </c>
      <c r="F116" t="s">
        <v>132</v>
      </c>
      <c r="G116" t="s">
        <v>124</v>
      </c>
      <c r="H116" s="14">
        <v>253.2115</v>
      </c>
      <c r="I116" t="s">
        <v>162</v>
      </c>
      <c r="J116">
        <v>8339</v>
      </c>
      <c r="K116" s="4">
        <v>33.07</v>
      </c>
      <c r="L116" s="8">
        <f>(K116-L$111)/(L$110)</f>
        <v>2.3381207728166848</v>
      </c>
      <c r="M116" s="5">
        <f t="shared" si="5"/>
        <v>217.83154551960374</v>
      </c>
      <c r="N116" s="5">
        <f>STDEV(M116:M118)</f>
        <v>42.659454426850274</v>
      </c>
      <c r="O116" s="5">
        <f>N116/P116</f>
        <v>0.24190740048015841</v>
      </c>
      <c r="P116" s="5">
        <f>AVERAGE(M116:M118)</f>
        <v>176.34621488295173</v>
      </c>
      <c r="Q116" s="5">
        <f>P116/Q$11</f>
        <v>13.279532783417659</v>
      </c>
      <c r="R116" s="5">
        <f>O116*Q116</f>
        <v>3.2124172552276082</v>
      </c>
      <c r="S116" s="5">
        <f>Q116/Q$368</f>
        <v>0.29247353918123359</v>
      </c>
      <c r="T116" s="5">
        <f>R116/Q$368</f>
        <v>7.075151357256397E-2</v>
      </c>
      <c r="U116" s="16" t="s">
        <v>67</v>
      </c>
    </row>
    <row r="117" spans="1:21">
      <c r="A117" t="s">
        <v>121</v>
      </c>
      <c r="B117" t="s">
        <v>22</v>
      </c>
      <c r="C117" s="16" t="s">
        <v>67</v>
      </c>
      <c r="D117" t="s">
        <v>24</v>
      </c>
      <c r="E117" t="s">
        <v>122</v>
      </c>
      <c r="F117" t="s">
        <v>132</v>
      </c>
      <c r="G117" t="s">
        <v>124</v>
      </c>
      <c r="H117" s="14">
        <v>253.2115</v>
      </c>
      <c r="I117" t="s">
        <v>162</v>
      </c>
      <c r="J117">
        <v>8339</v>
      </c>
      <c r="K117" s="4">
        <v>33.869999999999997</v>
      </c>
      <c r="L117" s="8">
        <f>(K117-L$111)/(L$110)</f>
        <v>2.122551265123549</v>
      </c>
      <c r="M117" s="5">
        <f t="shared" si="5"/>
        <v>132.60236354146022</v>
      </c>
      <c r="U117" s="16" t="s">
        <v>67</v>
      </c>
    </row>
    <row r="118" spans="1:21">
      <c r="A118" t="s">
        <v>121</v>
      </c>
      <c r="B118" t="s">
        <v>22</v>
      </c>
      <c r="C118" s="16" t="s">
        <v>67</v>
      </c>
      <c r="D118" t="s">
        <v>24</v>
      </c>
      <c r="E118" t="s">
        <v>122</v>
      </c>
      <c r="F118" t="s">
        <v>132</v>
      </c>
      <c r="G118" t="s">
        <v>124</v>
      </c>
      <c r="H118" s="14">
        <v>253.2115</v>
      </c>
      <c r="I118" t="s">
        <v>162</v>
      </c>
      <c r="J118">
        <v>8339</v>
      </c>
      <c r="K118" s="4">
        <v>33.39</v>
      </c>
      <c r="L118" s="8">
        <f>(K118-L$111)/(L$110)</f>
        <v>2.2518929697394303</v>
      </c>
      <c r="M118" s="5">
        <f t="shared" si="5"/>
        <v>178.60473558779125</v>
      </c>
      <c r="U118" s="16" t="s">
        <v>67</v>
      </c>
    </row>
    <row r="119" spans="1:21">
      <c r="A119" t="s">
        <v>121</v>
      </c>
      <c r="B119" t="s">
        <v>22</v>
      </c>
      <c r="C119" s="16" t="s">
        <v>71</v>
      </c>
      <c r="D119" t="s">
        <v>24</v>
      </c>
      <c r="E119" t="s">
        <v>122</v>
      </c>
      <c r="F119" t="s">
        <v>132</v>
      </c>
      <c r="G119" t="s">
        <v>124</v>
      </c>
      <c r="H119" s="14">
        <v>253.2115</v>
      </c>
      <c r="I119" t="s">
        <v>162</v>
      </c>
      <c r="J119">
        <v>8339</v>
      </c>
      <c r="K119" s="4">
        <v>32.18</v>
      </c>
      <c r="L119" s="8">
        <f>(K119-L$111)/(L$110)</f>
        <v>2.5779418501253</v>
      </c>
      <c r="M119" s="5">
        <f t="shared" si="5"/>
        <v>378.3919165262875</v>
      </c>
      <c r="N119" s="5">
        <f>STDEV(M120:M121)</f>
        <v>20.661432746753501</v>
      </c>
      <c r="O119" s="5">
        <f>N119/P119</f>
        <v>0.31490811558370868</v>
      </c>
      <c r="P119" s="5">
        <f>AVERAGE(M120:M121)</f>
        <v>65.610988489311552</v>
      </c>
      <c r="Q119" s="5">
        <f>P119/Q$14</f>
        <v>5.9497376654886951</v>
      </c>
      <c r="R119" s="5">
        <f>O119*Q119</f>
        <v>1.8736206764564591</v>
      </c>
      <c r="S119" s="5">
        <f>Q119/Q$368</f>
        <v>0.13103931144311851</v>
      </c>
      <c r="T119" s="5">
        <f>R119/Q$368</f>
        <v>4.1265342633939162E-2</v>
      </c>
      <c r="U119" s="16" t="s">
        <v>71</v>
      </c>
    </row>
    <row r="120" spans="1:21">
      <c r="A120" t="s">
        <v>121</v>
      </c>
      <c r="B120" t="s">
        <v>22</v>
      </c>
      <c r="C120" s="16" t="s">
        <v>71</v>
      </c>
      <c r="D120" t="s">
        <v>24</v>
      </c>
      <c r="E120" t="s">
        <v>122</v>
      </c>
      <c r="F120" t="s">
        <v>132</v>
      </c>
      <c r="G120" t="s">
        <v>124</v>
      </c>
      <c r="H120" s="14">
        <v>253.2115</v>
      </c>
      <c r="I120" t="s">
        <v>162</v>
      </c>
      <c r="J120">
        <v>8339</v>
      </c>
      <c r="K120" s="4">
        <v>34.68</v>
      </c>
      <c r="L120" s="8">
        <f>(K120-L$111)/(L$110)</f>
        <v>1.9042871385842473</v>
      </c>
      <c r="M120" s="5">
        <f t="shared" si="5"/>
        <v>80.220827693570712</v>
      </c>
      <c r="U120" s="16" t="s">
        <v>71</v>
      </c>
    </row>
    <row r="121" spans="1:21">
      <c r="A121" t="s">
        <v>121</v>
      </c>
      <c r="B121" t="s">
        <v>22</v>
      </c>
      <c r="C121" s="16" t="s">
        <v>71</v>
      </c>
      <c r="D121" t="s">
        <v>24</v>
      </c>
      <c r="E121" t="s">
        <v>122</v>
      </c>
      <c r="F121" t="s">
        <v>132</v>
      </c>
      <c r="G121" t="s">
        <v>124</v>
      </c>
      <c r="H121" s="14">
        <v>253.2115</v>
      </c>
      <c r="I121" t="s">
        <v>162</v>
      </c>
      <c r="J121">
        <v>8339</v>
      </c>
      <c r="K121" s="4">
        <v>35.409999999999997</v>
      </c>
      <c r="L121" s="8">
        <f>(K121-L$111)/(L$110)</f>
        <v>1.7075799628142607</v>
      </c>
      <c r="M121" s="5">
        <f t="shared" si="5"/>
        <v>51.001149285052399</v>
      </c>
      <c r="U121" s="16" t="s">
        <v>71</v>
      </c>
    </row>
    <row r="122" spans="1:21">
      <c r="A122" t="s">
        <v>121</v>
      </c>
      <c r="B122" t="s">
        <v>22</v>
      </c>
      <c r="C122" s="16" t="s">
        <v>75</v>
      </c>
      <c r="D122" t="s">
        <v>24</v>
      </c>
      <c r="E122" t="s">
        <v>122</v>
      </c>
      <c r="F122" t="s">
        <v>132</v>
      </c>
      <c r="G122" t="s">
        <v>124</v>
      </c>
      <c r="H122" s="14">
        <v>253.2115</v>
      </c>
      <c r="I122" t="s">
        <v>162</v>
      </c>
      <c r="J122">
        <v>8339</v>
      </c>
      <c r="K122" s="4">
        <v>34.04</v>
      </c>
      <c r="L122" s="8">
        <f>(K122-L$111)/(L$110)</f>
        <v>2.0767427447387568</v>
      </c>
      <c r="M122" s="5">
        <f t="shared" si="5"/>
        <v>119.32810525003799</v>
      </c>
      <c r="N122" s="5">
        <f>STDEV(M122:M124)</f>
        <v>13.85858433134003</v>
      </c>
      <c r="O122" s="5">
        <f>N122/P122</f>
        <v>0.13373634488762703</v>
      </c>
      <c r="P122" s="5">
        <f>AVERAGE(M122:M124)</f>
        <v>103.62616342614126</v>
      </c>
      <c r="Q122" s="5">
        <f>P122/Q$17</f>
        <v>6.9135179718905002</v>
      </c>
      <c r="R122" s="5">
        <f>O122*Q122</f>
        <v>0.92458862387555574</v>
      </c>
      <c r="S122" s="5">
        <f>Q122/Q$368</f>
        <v>0.15226597971555181</v>
      </c>
      <c r="T122" s="5">
        <f>R122/Q$368</f>
        <v>2.0363495577891459E-2</v>
      </c>
      <c r="U122" s="16" t="s">
        <v>75</v>
      </c>
    </row>
    <row r="123" spans="1:21">
      <c r="A123" t="s">
        <v>121</v>
      </c>
      <c r="B123" t="s">
        <v>22</v>
      </c>
      <c r="C123" s="16" t="s">
        <v>75</v>
      </c>
      <c r="D123" t="s">
        <v>24</v>
      </c>
      <c r="E123" t="s">
        <v>122</v>
      </c>
      <c r="F123" t="s">
        <v>132</v>
      </c>
      <c r="G123" t="s">
        <v>124</v>
      </c>
      <c r="H123" s="14">
        <v>253.2115</v>
      </c>
      <c r="I123" t="s">
        <v>162</v>
      </c>
      <c r="J123">
        <v>8339</v>
      </c>
      <c r="K123" s="4">
        <v>34.35</v>
      </c>
      <c r="L123" s="8">
        <f>(K123-L$111)/(L$110)</f>
        <v>1.9932095605076658</v>
      </c>
      <c r="M123" s="5">
        <f t="shared" si="5"/>
        <v>98.448603610169002</v>
      </c>
      <c r="U123" s="16" t="s">
        <v>75</v>
      </c>
    </row>
    <row r="124" spans="1:21">
      <c r="A124" t="s">
        <v>121</v>
      </c>
      <c r="B124" t="s">
        <v>22</v>
      </c>
      <c r="C124" s="16" t="s">
        <v>75</v>
      </c>
      <c r="D124" t="s">
        <v>24</v>
      </c>
      <c r="E124" t="s">
        <v>122</v>
      </c>
      <c r="F124" t="s">
        <v>132</v>
      </c>
      <c r="G124" t="s">
        <v>124</v>
      </c>
      <c r="H124" s="14">
        <v>253.2115</v>
      </c>
      <c r="I124" t="s">
        <v>162</v>
      </c>
      <c r="J124">
        <v>8339</v>
      </c>
      <c r="K124" s="4">
        <v>34.44</v>
      </c>
      <c r="L124" s="8">
        <f>(K124-L$111)/(L$110)</f>
        <v>1.9689579908921888</v>
      </c>
      <c r="M124" s="5">
        <f t="shared" si="5"/>
        <v>93.10178141821676</v>
      </c>
      <c r="U124" s="16" t="s">
        <v>75</v>
      </c>
    </row>
    <row r="125" spans="1:21">
      <c r="A125"/>
      <c r="B125"/>
      <c r="C125" s="16"/>
      <c r="D125"/>
      <c r="E125"/>
      <c r="F125"/>
      <c r="G125"/>
      <c r="H125" s="14"/>
      <c r="I125"/>
      <c r="J125"/>
      <c r="L125" s="8"/>
      <c r="U125" s="16"/>
    </row>
    <row r="126" spans="1:21">
      <c r="A126"/>
      <c r="B126"/>
      <c r="C126" s="16"/>
      <c r="D126"/>
      <c r="E126"/>
      <c r="F126"/>
      <c r="G126"/>
      <c r="H126" s="14"/>
      <c r="I126"/>
      <c r="J126"/>
      <c r="L126" s="8"/>
      <c r="U126" s="16"/>
    </row>
    <row r="127" spans="1:21">
      <c r="H127" s="10"/>
      <c r="L127" s="8"/>
    </row>
    <row r="128" spans="1:21">
      <c r="H128" s="10"/>
      <c r="L128" s="8"/>
    </row>
    <row r="129" spans="1:21">
      <c r="A129"/>
      <c r="B129"/>
      <c r="C129"/>
      <c r="D129"/>
      <c r="E129"/>
      <c r="F129"/>
      <c r="G129"/>
      <c r="H129" s="2" t="s">
        <v>117</v>
      </c>
      <c r="I129" s="2" t="str">
        <f>F134</f>
        <v>Eco_100 F1</v>
      </c>
      <c r="J129" s="3">
        <f>H134</f>
        <v>257.72800000000001</v>
      </c>
      <c r="K129" s="4" t="s">
        <v>154</v>
      </c>
      <c r="L129" s="12"/>
      <c r="M129" s="12"/>
      <c r="N129" s="12" t="s">
        <v>166</v>
      </c>
      <c r="O129" s="12"/>
      <c r="P129" s="12"/>
      <c r="Q129" s="12"/>
      <c r="R129" s="12"/>
      <c r="S129" s="12"/>
      <c r="T129" s="12"/>
      <c r="U129"/>
    </row>
    <row r="130" spans="1:21">
      <c r="A130"/>
      <c r="B130"/>
      <c r="C130"/>
      <c r="D130"/>
      <c r="E130"/>
      <c r="F130"/>
      <c r="G130"/>
      <c r="H130" s="2"/>
      <c r="I130" s="2"/>
      <c r="J130" s="3"/>
      <c r="L130" s="13" t="s">
        <v>167</v>
      </c>
      <c r="M130" s="12"/>
      <c r="N130" s="13" t="s">
        <v>168</v>
      </c>
      <c r="O130" s="12"/>
      <c r="P130" s="13"/>
      <c r="Q130" s="12"/>
      <c r="R130" s="12"/>
      <c r="S130" s="12"/>
      <c r="T130" s="12"/>
      <c r="U130"/>
    </row>
    <row r="131" spans="1:21">
      <c r="A131"/>
      <c r="B131"/>
      <c r="C131"/>
      <c r="D131"/>
      <c r="E131"/>
      <c r="F131"/>
      <c r="G131"/>
      <c r="H131" s="2"/>
      <c r="I131" s="2"/>
      <c r="J131" s="3"/>
      <c r="L131" s="12">
        <v>-4.2104999999999997</v>
      </c>
      <c r="M131" s="12"/>
      <c r="N131" s="12">
        <v>-3.4207999999999998</v>
      </c>
      <c r="O131" s="12"/>
      <c r="P131" s="12"/>
      <c r="Q131" s="12"/>
      <c r="R131" s="12"/>
      <c r="S131" s="12"/>
      <c r="T131" s="12"/>
      <c r="U131"/>
    </row>
    <row r="132" spans="1:21">
      <c r="A132"/>
      <c r="B132"/>
      <c r="C132"/>
      <c r="D132"/>
      <c r="E132"/>
      <c r="F132"/>
      <c r="G132"/>
      <c r="H132"/>
      <c r="I132"/>
      <c r="J132"/>
      <c r="L132" s="12">
        <v>44.457999999999998</v>
      </c>
      <c r="M132" s="12"/>
      <c r="N132" s="12">
        <v>42.704000000000001</v>
      </c>
      <c r="O132" s="12"/>
      <c r="P132" s="12"/>
      <c r="Q132" s="12"/>
      <c r="R132" s="12"/>
      <c r="S132" s="12"/>
      <c r="T132" s="12"/>
      <c r="U132"/>
    </row>
    <row r="133" spans="1:21">
      <c r="A133" t="s">
        <v>4</v>
      </c>
      <c r="B133" t="s">
        <v>5</v>
      </c>
      <c r="C133" t="s">
        <v>157</v>
      </c>
      <c r="D133"/>
      <c r="E133" t="s">
        <v>7</v>
      </c>
      <c r="F133" t="s">
        <v>8</v>
      </c>
      <c r="G133" t="s">
        <v>243</v>
      </c>
      <c r="H133" t="s">
        <v>9</v>
      </c>
      <c r="I133" t="s">
        <v>10</v>
      </c>
      <c r="J133" t="s">
        <v>11</v>
      </c>
      <c r="K133" s="4" t="s">
        <v>12</v>
      </c>
      <c r="L133" s="8" t="s">
        <v>13</v>
      </c>
      <c r="M133" s="5" t="s">
        <v>14</v>
      </c>
      <c r="N133" s="5" t="s">
        <v>15</v>
      </c>
      <c r="O133" s="5" t="s">
        <v>16</v>
      </c>
      <c r="P133" s="5" t="s">
        <v>17</v>
      </c>
      <c r="Q133" s="5" t="s">
        <v>119</v>
      </c>
      <c r="R133" s="5" t="s">
        <v>120</v>
      </c>
      <c r="S133" t="s">
        <v>216</v>
      </c>
      <c r="T133" t="s">
        <v>217</v>
      </c>
      <c r="U133" s="12"/>
    </row>
    <row r="134" spans="1:21">
      <c r="A134" t="s">
        <v>121</v>
      </c>
      <c r="B134" t="s">
        <v>22</v>
      </c>
      <c r="C134" s="16" t="s">
        <v>63</v>
      </c>
      <c r="D134" t="s">
        <v>24</v>
      </c>
      <c r="E134" t="s">
        <v>169</v>
      </c>
      <c r="F134" t="s">
        <v>133</v>
      </c>
      <c r="G134" t="s">
        <v>124</v>
      </c>
      <c r="H134" s="14">
        <v>257.72800000000001</v>
      </c>
      <c r="I134" t="s">
        <v>170</v>
      </c>
      <c r="J134">
        <v>702</v>
      </c>
      <c r="K134" s="4">
        <v>33.9</v>
      </c>
      <c r="L134" s="8">
        <f t="shared" ref="L134:L145" si="6">(K134-L$132)/(L$131)</f>
        <v>2.5075406721292008</v>
      </c>
      <c r="M134" s="5">
        <f t="shared" ref="M134:M145" si="7">10^L134</f>
        <v>321.7663856147098</v>
      </c>
      <c r="N134" s="5">
        <f>STDEV(M134:M136)</f>
        <v>54.124108167861095</v>
      </c>
      <c r="O134" s="5">
        <f>N134/P134</f>
        <v>0.14358463461447829</v>
      </c>
      <c r="P134" s="5">
        <f>AVERAGE(M134:M136)</f>
        <v>376.94916530019509</v>
      </c>
      <c r="Q134" s="5">
        <f>P134/Q$8</f>
        <v>25.159136008886929</v>
      </c>
      <c r="R134" s="5">
        <f>O134*Q134</f>
        <v>3.6124653510519931</v>
      </c>
      <c r="S134" s="5">
        <f>Q134/Q$368</f>
        <v>0.55411449117017808</v>
      </c>
      <c r="T134" s="5">
        <f>R134/Q$368</f>
        <v>7.9562326749257575E-2</v>
      </c>
      <c r="U134" s="16" t="s">
        <v>63</v>
      </c>
    </row>
    <row r="135" spans="1:21">
      <c r="A135" t="s">
        <v>121</v>
      </c>
      <c r="B135" t="s">
        <v>22</v>
      </c>
      <c r="C135" s="16" t="s">
        <v>63</v>
      </c>
      <c r="D135" t="s">
        <v>24</v>
      </c>
      <c r="E135" t="s">
        <v>169</v>
      </c>
      <c r="F135" t="s">
        <v>133</v>
      </c>
      <c r="G135" t="s">
        <v>124</v>
      </c>
      <c r="H135" s="14">
        <v>257.72800000000001</v>
      </c>
      <c r="I135" t="s">
        <v>170</v>
      </c>
      <c r="J135">
        <v>702</v>
      </c>
      <c r="K135" s="4">
        <v>33.6</v>
      </c>
      <c r="L135" s="8">
        <f t="shared" si="6"/>
        <v>2.5787911174444833</v>
      </c>
      <c r="M135" s="5">
        <f t="shared" si="7"/>
        <v>379.13258976583984</v>
      </c>
      <c r="U135" s="16" t="s">
        <v>63</v>
      </c>
    </row>
    <row r="136" spans="1:21">
      <c r="A136" t="s">
        <v>121</v>
      </c>
      <c r="B136" t="s">
        <v>22</v>
      </c>
      <c r="C136" s="16" t="s">
        <v>63</v>
      </c>
      <c r="D136" t="s">
        <v>24</v>
      </c>
      <c r="E136" t="s">
        <v>169</v>
      </c>
      <c r="F136" t="s">
        <v>133</v>
      </c>
      <c r="G136" t="s">
        <v>124</v>
      </c>
      <c r="H136" s="14">
        <v>257.72800000000001</v>
      </c>
      <c r="I136" t="s">
        <v>170</v>
      </c>
      <c r="J136">
        <v>702</v>
      </c>
      <c r="K136" s="4">
        <v>33.369999999999997</v>
      </c>
      <c r="L136" s="8">
        <f t="shared" si="6"/>
        <v>2.6334164588528681</v>
      </c>
      <c r="M136" s="5">
        <f t="shared" si="7"/>
        <v>429.94852052003546</v>
      </c>
      <c r="U136" s="16" t="s">
        <v>63</v>
      </c>
    </row>
    <row r="137" spans="1:21">
      <c r="A137" t="s">
        <v>121</v>
      </c>
      <c r="B137" t="s">
        <v>22</v>
      </c>
      <c r="C137" s="16" t="s">
        <v>67</v>
      </c>
      <c r="D137" t="s">
        <v>24</v>
      </c>
      <c r="E137" t="s">
        <v>169</v>
      </c>
      <c r="F137" t="s">
        <v>133</v>
      </c>
      <c r="G137" t="s">
        <v>124</v>
      </c>
      <c r="H137" s="14">
        <v>257.72800000000001</v>
      </c>
      <c r="I137" t="s">
        <v>170</v>
      </c>
      <c r="J137">
        <v>702</v>
      </c>
      <c r="K137" s="4">
        <v>33.659999999999997</v>
      </c>
      <c r="L137" s="8">
        <f t="shared" si="6"/>
        <v>2.5645410283814281</v>
      </c>
      <c r="M137" s="5">
        <f t="shared" si="7"/>
        <v>366.89435380520479</v>
      </c>
      <c r="N137" s="5">
        <f>STDEV(M137:M139)</f>
        <v>57.649206276798701</v>
      </c>
      <c r="O137" s="5">
        <f>N137/P137</f>
        <v>0.15419960880242134</v>
      </c>
      <c r="P137" s="5">
        <f>AVERAGE(M137:M139)</f>
        <v>373.86091135072616</v>
      </c>
      <c r="Q137" s="5">
        <f>P137/Q$11</f>
        <v>28.153131792568651</v>
      </c>
      <c r="R137" s="5">
        <f>O137*Q137</f>
        <v>4.341201908977097</v>
      </c>
      <c r="S137" s="5">
        <f>Q137/Q$368</f>
        <v>0.62005540621807342</v>
      </c>
      <c r="T137" s="5">
        <f>R137/Q$368</f>
        <v>9.5612301074653377E-2</v>
      </c>
      <c r="U137" s="16" t="s">
        <v>67</v>
      </c>
    </row>
    <row r="138" spans="1:21">
      <c r="A138" t="s">
        <v>121</v>
      </c>
      <c r="B138" t="s">
        <v>22</v>
      </c>
      <c r="C138" s="16" t="s">
        <v>67</v>
      </c>
      <c r="D138" t="s">
        <v>24</v>
      </c>
      <c r="E138" t="s">
        <v>169</v>
      </c>
      <c r="F138" t="s">
        <v>133</v>
      </c>
      <c r="G138" t="s">
        <v>124</v>
      </c>
      <c r="H138" s="14">
        <v>257.72800000000001</v>
      </c>
      <c r="I138" t="s">
        <v>170</v>
      </c>
      <c r="J138">
        <v>702</v>
      </c>
      <c r="K138" s="4">
        <v>33.35</v>
      </c>
      <c r="L138" s="8">
        <f t="shared" si="6"/>
        <v>2.6381664885405529</v>
      </c>
      <c r="M138" s="5">
        <f t="shared" si="7"/>
        <v>434.67682734975261</v>
      </c>
      <c r="U138" s="16" t="s">
        <v>67</v>
      </c>
    </row>
    <row r="139" spans="1:21">
      <c r="A139" t="s">
        <v>121</v>
      </c>
      <c r="B139" t="s">
        <v>22</v>
      </c>
      <c r="C139" s="16" t="s">
        <v>67</v>
      </c>
      <c r="D139" t="s">
        <v>24</v>
      </c>
      <c r="E139" t="s">
        <v>169</v>
      </c>
      <c r="F139" t="s">
        <v>133</v>
      </c>
      <c r="G139" t="s">
        <v>124</v>
      </c>
      <c r="H139" s="14">
        <v>257.72800000000001</v>
      </c>
      <c r="I139" t="s">
        <v>170</v>
      </c>
      <c r="J139">
        <v>702</v>
      </c>
      <c r="K139" s="4">
        <v>33.909999999999997</v>
      </c>
      <c r="L139" s="8">
        <f t="shared" si="6"/>
        <v>2.5051656572853584</v>
      </c>
      <c r="M139" s="5">
        <f t="shared" si="7"/>
        <v>320.01155289722107</v>
      </c>
      <c r="U139" s="16" t="s">
        <v>67</v>
      </c>
    </row>
    <row r="140" spans="1:21">
      <c r="A140" t="s">
        <v>121</v>
      </c>
      <c r="B140" t="s">
        <v>22</v>
      </c>
      <c r="C140" s="16" t="s">
        <v>71</v>
      </c>
      <c r="D140" t="s">
        <v>24</v>
      </c>
      <c r="E140" t="s">
        <v>169</v>
      </c>
      <c r="F140" t="s">
        <v>133</v>
      </c>
      <c r="G140" t="s">
        <v>124</v>
      </c>
      <c r="H140" s="14">
        <v>257.72800000000001</v>
      </c>
      <c r="I140" t="s">
        <v>170</v>
      </c>
      <c r="J140">
        <v>702</v>
      </c>
      <c r="K140" s="4">
        <v>35.68</v>
      </c>
      <c r="L140" s="8">
        <f t="shared" si="6"/>
        <v>2.0847880299251869</v>
      </c>
      <c r="M140" s="5">
        <f t="shared" si="7"/>
        <v>121.55925504729767</v>
      </c>
      <c r="N140" s="5">
        <f>STDEV(M140:M142)</f>
        <v>86.389648717239709</v>
      </c>
      <c r="O140" s="5">
        <f>N140/P140</f>
        <v>0.66335500696806593</v>
      </c>
      <c r="P140" s="5">
        <f>AVERAGE(M140:M142)</f>
        <v>130.23139617516827</v>
      </c>
      <c r="Q140" s="5">
        <f>P140/Q$14</f>
        <v>11.809647452252696</v>
      </c>
      <c r="R140" s="5">
        <f>O140*Q140</f>
        <v>7.8339887679794886</v>
      </c>
      <c r="S140" s="5">
        <f>Q140/Q$368</f>
        <v>0.26010021912488174</v>
      </c>
      <c r="T140" s="5">
        <f>R140/Q$368</f>
        <v>0.17253878266998141</v>
      </c>
      <c r="U140" s="16" t="s">
        <v>71</v>
      </c>
    </row>
    <row r="141" spans="1:21">
      <c r="A141" t="s">
        <v>121</v>
      </c>
      <c r="B141" t="s">
        <v>22</v>
      </c>
      <c r="C141" s="16" t="s">
        <v>71</v>
      </c>
      <c r="D141" t="s">
        <v>24</v>
      </c>
      <c r="E141" t="s">
        <v>169</v>
      </c>
      <c r="F141" t="s">
        <v>133</v>
      </c>
      <c r="G141" t="s">
        <v>124</v>
      </c>
      <c r="H141" s="14">
        <v>257.72800000000001</v>
      </c>
      <c r="I141" t="s">
        <v>170</v>
      </c>
      <c r="J141">
        <v>702</v>
      </c>
      <c r="K141" s="4">
        <v>34.590000000000003</v>
      </c>
      <c r="L141" s="8">
        <f t="shared" si="6"/>
        <v>2.3436646479040486</v>
      </c>
      <c r="M141" s="5">
        <f t="shared" si="7"/>
        <v>220.63004212284278</v>
      </c>
      <c r="U141" s="16" t="s">
        <v>71</v>
      </c>
    </row>
    <row r="142" spans="1:21">
      <c r="A142" t="s">
        <v>121</v>
      </c>
      <c r="B142" t="s">
        <v>22</v>
      </c>
      <c r="C142" s="16" t="s">
        <v>71</v>
      </c>
      <c r="D142" t="s">
        <v>24</v>
      </c>
      <c r="E142" t="s">
        <v>169</v>
      </c>
      <c r="F142" t="s">
        <v>133</v>
      </c>
      <c r="G142" t="s">
        <v>124</v>
      </c>
      <c r="H142" s="14">
        <v>257.72800000000001</v>
      </c>
      <c r="I142" t="s">
        <v>170</v>
      </c>
      <c r="J142">
        <v>702</v>
      </c>
      <c r="K142" s="4">
        <v>37.36</v>
      </c>
      <c r="L142" s="8">
        <f t="shared" si="6"/>
        <v>1.6857855361596008</v>
      </c>
      <c r="M142" s="5">
        <f t="shared" si="7"/>
        <v>48.504891355364357</v>
      </c>
      <c r="U142" s="16" t="s">
        <v>71</v>
      </c>
    </row>
    <row r="143" spans="1:21">
      <c r="A143" t="s">
        <v>121</v>
      </c>
      <c r="B143" t="s">
        <v>22</v>
      </c>
      <c r="C143" s="16" t="s">
        <v>75</v>
      </c>
      <c r="D143" t="s">
        <v>24</v>
      </c>
      <c r="E143" t="s">
        <v>169</v>
      </c>
      <c r="F143" t="s">
        <v>133</v>
      </c>
      <c r="G143" t="s">
        <v>124</v>
      </c>
      <c r="H143" s="14">
        <v>257.72800000000001</v>
      </c>
      <c r="I143" t="s">
        <v>170</v>
      </c>
      <c r="J143">
        <v>702</v>
      </c>
      <c r="K143" s="4">
        <v>34.1</v>
      </c>
      <c r="L143" s="8">
        <f t="shared" si="6"/>
        <v>2.460040375252345</v>
      </c>
      <c r="M143" s="5">
        <f t="shared" si="7"/>
        <v>288.4299636656869</v>
      </c>
      <c r="N143" s="5">
        <f>STDEV(M143:M145)</f>
        <v>96.849873390845417</v>
      </c>
      <c r="O143" s="5">
        <f>N143/P143</f>
        <v>0.48352440021389403</v>
      </c>
      <c r="P143" s="5">
        <f>AVERAGE(M143:M145)</f>
        <v>200.29986769644401</v>
      </c>
      <c r="Q143" s="5">
        <f>P143/Q$17</f>
        <v>13.363196024077876</v>
      </c>
      <c r="R143" s="5">
        <f>O143*Q143</f>
        <v>6.4614313424829488</v>
      </c>
      <c r="S143" s="5">
        <f>Q143/Q$368</f>
        <v>0.29431617058207771</v>
      </c>
      <c r="T143" s="5">
        <f>R143/Q$368</f>
        <v>0.14230904985394927</v>
      </c>
      <c r="U143" s="16" t="s">
        <v>75</v>
      </c>
    </row>
    <row r="144" spans="1:21">
      <c r="A144" t="s">
        <v>121</v>
      </c>
      <c r="B144" t="s">
        <v>22</v>
      </c>
      <c r="C144" s="16" t="s">
        <v>75</v>
      </c>
      <c r="D144" t="s">
        <v>24</v>
      </c>
      <c r="E144" t="s">
        <v>169</v>
      </c>
      <c r="F144" t="s">
        <v>133</v>
      </c>
      <c r="G144" t="s">
        <v>124</v>
      </c>
      <c r="H144" s="14">
        <v>257.72800000000001</v>
      </c>
      <c r="I144" t="s">
        <v>170</v>
      </c>
      <c r="J144">
        <v>702</v>
      </c>
      <c r="K144" s="4">
        <v>36.1</v>
      </c>
      <c r="L144" s="8">
        <f t="shared" si="6"/>
        <v>1.9850374064837899</v>
      </c>
      <c r="M144" s="5">
        <f t="shared" si="7"/>
        <v>96.613409009275415</v>
      </c>
      <c r="U144" s="16" t="s">
        <v>75</v>
      </c>
    </row>
    <row r="145" spans="1:21">
      <c r="A145" t="s">
        <v>121</v>
      </c>
      <c r="B145" t="s">
        <v>22</v>
      </c>
      <c r="C145" s="16" t="s">
        <v>75</v>
      </c>
      <c r="D145" t="s">
        <v>24</v>
      </c>
      <c r="E145" t="s">
        <v>169</v>
      </c>
      <c r="F145" t="s">
        <v>133</v>
      </c>
      <c r="G145" t="s">
        <v>124</v>
      </c>
      <c r="H145" s="14">
        <v>257.72800000000001</v>
      </c>
      <c r="I145" t="s">
        <v>170</v>
      </c>
      <c r="J145">
        <v>702</v>
      </c>
      <c r="K145" s="4">
        <v>34.630000000000003</v>
      </c>
      <c r="L145" s="8">
        <f t="shared" si="6"/>
        <v>2.3341645885286777</v>
      </c>
      <c r="M145" s="5">
        <f t="shared" si="7"/>
        <v>215.85623041436972</v>
      </c>
      <c r="U145" s="16" t="s">
        <v>75</v>
      </c>
    </row>
    <row r="146" spans="1:21">
      <c r="A146"/>
      <c r="B146"/>
      <c r="C146" s="16"/>
      <c r="D146"/>
      <c r="E146"/>
      <c r="F146"/>
      <c r="G146"/>
      <c r="H146" s="14"/>
      <c r="I146"/>
      <c r="J146"/>
      <c r="L146" s="8"/>
      <c r="U146" s="16"/>
    </row>
    <row r="147" spans="1:21">
      <c r="A147"/>
      <c r="B147"/>
      <c r="C147" s="16"/>
      <c r="D147"/>
      <c r="E147"/>
      <c r="F147"/>
      <c r="G147"/>
      <c r="H147" s="14"/>
      <c r="I147"/>
      <c r="J147"/>
      <c r="L147" s="8"/>
      <c r="U147" s="16"/>
    </row>
    <row r="148" spans="1:21">
      <c r="H148" s="10"/>
      <c r="L148" s="8"/>
    </row>
    <row r="149" spans="1:21">
      <c r="H149" s="10"/>
      <c r="L149" s="8"/>
    </row>
    <row r="150" spans="1:21">
      <c r="A150"/>
      <c r="B150"/>
      <c r="C150"/>
      <c r="D150"/>
      <c r="E150"/>
      <c r="F150"/>
      <c r="G150"/>
      <c r="H150" s="2" t="s">
        <v>117</v>
      </c>
      <c r="I150" s="2" t="str">
        <f>F155</f>
        <v>Eco_101 F1</v>
      </c>
      <c r="J150" s="3">
        <f>H155</f>
        <v>258.27800000000002</v>
      </c>
      <c r="K150" s="4" t="s">
        <v>154</v>
      </c>
      <c r="L150" s="12"/>
      <c r="M150" s="12"/>
      <c r="N150" s="12" t="s">
        <v>171</v>
      </c>
      <c r="O150" s="12"/>
      <c r="P150" s="12"/>
      <c r="Q150" s="12"/>
      <c r="R150" s="12"/>
      <c r="S150" s="12"/>
      <c r="T150" s="12"/>
      <c r="U150"/>
    </row>
    <row r="151" spans="1:21">
      <c r="A151"/>
      <c r="B151"/>
      <c r="C151"/>
      <c r="D151"/>
      <c r="E151"/>
      <c r="F151"/>
      <c r="G151"/>
      <c r="H151" s="2"/>
      <c r="I151" s="2"/>
      <c r="J151" s="3"/>
      <c r="L151" s="13" t="s">
        <v>172</v>
      </c>
      <c r="M151" s="12"/>
      <c r="N151" s="13" t="s">
        <v>173</v>
      </c>
      <c r="O151" s="12"/>
      <c r="P151" s="12"/>
      <c r="Q151" s="12"/>
      <c r="R151" s="12"/>
      <c r="S151" s="12"/>
      <c r="T151" s="12"/>
      <c r="U151"/>
    </row>
    <row r="152" spans="1:21">
      <c r="A152"/>
      <c r="B152"/>
      <c r="C152"/>
      <c r="D152"/>
      <c r="E152"/>
      <c r="F152"/>
      <c r="G152"/>
      <c r="H152" s="2"/>
      <c r="I152" s="2"/>
      <c r="J152" s="3"/>
      <c r="L152" s="12">
        <v>-3.3218999999999999</v>
      </c>
      <c r="M152" s="12"/>
      <c r="N152" s="12">
        <v>-3.4647999999999999</v>
      </c>
      <c r="O152" s="12"/>
      <c r="P152" s="12"/>
      <c r="Q152" s="12"/>
      <c r="R152" s="12"/>
      <c r="S152" s="12"/>
      <c r="T152" s="12"/>
      <c r="U152"/>
    </row>
    <row r="153" spans="1:21">
      <c r="A153"/>
      <c r="B153"/>
      <c r="C153"/>
      <c r="D153"/>
      <c r="E153"/>
      <c r="F153"/>
      <c r="G153"/>
      <c r="H153"/>
      <c r="I153"/>
      <c r="J153"/>
      <c r="L153" s="12">
        <v>41.445999999999998</v>
      </c>
      <c r="M153" s="12"/>
      <c r="N153" s="12">
        <v>42.292999999999999</v>
      </c>
      <c r="O153" s="12"/>
      <c r="P153" s="12"/>
      <c r="Q153" s="12"/>
      <c r="R153" s="12"/>
      <c r="S153" s="12"/>
      <c r="T153" s="12"/>
      <c r="U153"/>
    </row>
    <row r="154" spans="1:21">
      <c r="A154" t="s">
        <v>4</v>
      </c>
      <c r="B154" t="s">
        <v>5</v>
      </c>
      <c r="C154" t="s">
        <v>157</v>
      </c>
      <c r="D154"/>
      <c r="E154" t="s">
        <v>7</v>
      </c>
      <c r="F154" t="s">
        <v>8</v>
      </c>
      <c r="G154" t="s">
        <v>243</v>
      </c>
      <c r="H154" t="s">
        <v>9</v>
      </c>
      <c r="I154" t="s">
        <v>10</v>
      </c>
      <c r="J154" t="s">
        <v>11</v>
      </c>
      <c r="K154" s="4" t="s">
        <v>12</v>
      </c>
      <c r="L154" s="8" t="s">
        <v>13</v>
      </c>
      <c r="M154" s="5" t="s">
        <v>14</v>
      </c>
      <c r="N154" s="5" t="s">
        <v>15</v>
      </c>
      <c r="O154" s="5" t="s">
        <v>16</v>
      </c>
      <c r="P154" s="5" t="s">
        <v>17</v>
      </c>
      <c r="Q154" s="5" t="s">
        <v>119</v>
      </c>
      <c r="R154" s="5" t="s">
        <v>120</v>
      </c>
      <c r="S154" t="s">
        <v>216</v>
      </c>
      <c r="T154" t="s">
        <v>217</v>
      </c>
      <c r="U154" s="12"/>
    </row>
    <row r="155" spans="1:21">
      <c r="A155" t="s">
        <v>121</v>
      </c>
      <c r="B155" t="s">
        <v>22</v>
      </c>
      <c r="C155" s="16" t="s">
        <v>63</v>
      </c>
      <c r="D155" t="s">
        <v>24</v>
      </c>
      <c r="E155" t="s">
        <v>122</v>
      </c>
      <c r="F155" t="s">
        <v>134</v>
      </c>
      <c r="G155" t="s">
        <v>124</v>
      </c>
      <c r="H155" s="19">
        <v>258.27800000000002</v>
      </c>
      <c r="I155" t="s">
        <v>174</v>
      </c>
      <c r="J155">
        <v>410</v>
      </c>
      <c r="K155">
        <v>34.67</v>
      </c>
      <c r="L155" s="8">
        <f>(K155-L$153)/(L$152)</f>
        <v>2.0397965020018654</v>
      </c>
      <c r="M155" s="5">
        <f t="shared" ref="M155:M166" si="8">10^L155</f>
        <v>109.59645381094396</v>
      </c>
      <c r="N155" s="5">
        <f>STDEV(M155:M157)</f>
        <v>45.977428341674056</v>
      </c>
      <c r="O155" s="5">
        <f>N155/P155</f>
        <v>0.31528948946176122</v>
      </c>
      <c r="P155" s="5">
        <f>AVERAGE(M155:M157)</f>
        <v>145.82607374626824</v>
      </c>
      <c r="Q155" s="5">
        <f>P155/Q$8</f>
        <v>9.7330312964150743</v>
      </c>
      <c r="R155" s="5">
        <f>O155*Q155</f>
        <v>3.0687224683620529</v>
      </c>
      <c r="S155" s="5">
        <f>Q155/Q$368</f>
        <v>0.21436402595269646</v>
      </c>
      <c r="T155" s="5">
        <f>R155/Q$368</f>
        <v>6.7586724301593404E-2</v>
      </c>
      <c r="U155" s="16" t="s">
        <v>63</v>
      </c>
    </row>
    <row r="156" spans="1:21">
      <c r="A156" t="s">
        <v>121</v>
      </c>
      <c r="B156" t="s">
        <v>22</v>
      </c>
      <c r="C156" s="16" t="s">
        <v>63</v>
      </c>
      <c r="D156" t="s">
        <v>24</v>
      </c>
      <c r="E156" t="s">
        <v>122</v>
      </c>
      <c r="F156" t="s">
        <v>134</v>
      </c>
      <c r="G156" t="s">
        <v>124</v>
      </c>
      <c r="H156" s="19">
        <v>258.27800000000002</v>
      </c>
      <c r="I156" t="s">
        <v>174</v>
      </c>
      <c r="J156">
        <v>410</v>
      </c>
      <c r="K156">
        <v>33.82</v>
      </c>
      <c r="L156" s="8">
        <f>(K156-L$153)/(L$152)</f>
        <v>2.2956741623769523</v>
      </c>
      <c r="M156" s="5">
        <f t="shared" si="8"/>
        <v>197.54869376487292</v>
      </c>
      <c r="U156" s="16" t="s">
        <v>63</v>
      </c>
    </row>
    <row r="157" spans="1:21">
      <c r="A157" t="s">
        <v>121</v>
      </c>
      <c r="B157" t="s">
        <v>22</v>
      </c>
      <c r="C157" s="16" t="s">
        <v>63</v>
      </c>
      <c r="D157" t="s">
        <v>24</v>
      </c>
      <c r="E157" t="s">
        <v>122</v>
      </c>
      <c r="F157" t="s">
        <v>134</v>
      </c>
      <c r="G157" t="s">
        <v>124</v>
      </c>
      <c r="H157" s="19">
        <v>258.27800000000002</v>
      </c>
      <c r="I157" t="s">
        <v>174</v>
      </c>
      <c r="J157">
        <v>410</v>
      </c>
      <c r="K157">
        <v>34.42</v>
      </c>
      <c r="L157" s="8">
        <f>(K157-L$153)/(L$152)</f>
        <v>2.1150546374063026</v>
      </c>
      <c r="M157" s="5">
        <f t="shared" si="8"/>
        <v>130.33307366298783</v>
      </c>
      <c r="U157" s="16" t="s">
        <v>63</v>
      </c>
    </row>
    <row r="158" spans="1:21">
      <c r="A158" t="s">
        <v>121</v>
      </c>
      <c r="B158" t="s">
        <v>22</v>
      </c>
      <c r="C158" s="16" t="s">
        <v>67</v>
      </c>
      <c r="D158" t="s">
        <v>24</v>
      </c>
      <c r="E158" t="s">
        <v>122</v>
      </c>
      <c r="F158" t="s">
        <v>134</v>
      </c>
      <c r="G158" t="s">
        <v>124</v>
      </c>
      <c r="H158" s="19">
        <v>258.27800000000002</v>
      </c>
      <c r="I158" t="s">
        <v>174</v>
      </c>
      <c r="J158">
        <v>410</v>
      </c>
      <c r="K158">
        <v>35.299999999999997</v>
      </c>
      <c r="L158" s="8">
        <f>(K158-L$153)/(L$152)</f>
        <v>1.8501460007826849</v>
      </c>
      <c r="M158" s="5">
        <f t="shared" si="8"/>
        <v>70.81838210590746</v>
      </c>
      <c r="N158" s="5">
        <f>STDEV(M158:M160)</f>
        <v>34.217653502989357</v>
      </c>
      <c r="O158" s="5">
        <f>N158/P158</f>
        <v>0.43949934826857251</v>
      </c>
      <c r="P158" s="5">
        <f>AVERAGE(M158:M160)</f>
        <v>77.855982353082766</v>
      </c>
      <c r="Q158" s="5">
        <f>P158/Q$11</f>
        <v>5.8628480953174167</v>
      </c>
      <c r="R158" s="5">
        <f>O158*Q158</f>
        <v>2.5767179168896464</v>
      </c>
      <c r="S158" s="5">
        <f>Q158/Q$368</f>
        <v>0.1291256221198267</v>
      </c>
      <c r="T158" s="5">
        <f>R158/Q$368</f>
        <v>5.6750626766437801E-2</v>
      </c>
      <c r="U158" s="16" t="s">
        <v>67</v>
      </c>
    </row>
    <row r="159" spans="1:21">
      <c r="A159" t="s">
        <v>121</v>
      </c>
      <c r="B159" t="s">
        <v>22</v>
      </c>
      <c r="C159" s="16" t="s">
        <v>67</v>
      </c>
      <c r="D159" t="s">
        <v>24</v>
      </c>
      <c r="E159" t="s">
        <v>122</v>
      </c>
      <c r="F159" t="s">
        <v>134</v>
      </c>
      <c r="G159" t="s">
        <v>124</v>
      </c>
      <c r="H159" s="19">
        <v>258.27800000000002</v>
      </c>
      <c r="I159" t="s">
        <v>174</v>
      </c>
      <c r="J159">
        <v>410</v>
      </c>
      <c r="K159">
        <v>35.869999999999997</v>
      </c>
      <c r="L159" s="8">
        <f>(K159-L$153)/(L$152)</f>
        <v>1.6785574520605679</v>
      </c>
      <c r="M159" s="5">
        <f t="shared" si="8"/>
        <v>47.70429171218413</v>
      </c>
      <c r="U159" s="16" t="s">
        <v>67</v>
      </c>
    </row>
    <row r="160" spans="1:21">
      <c r="A160" t="s">
        <v>121</v>
      </c>
      <c r="B160" t="s">
        <v>22</v>
      </c>
      <c r="C160" s="16" t="s">
        <v>67</v>
      </c>
      <c r="D160" t="s">
        <v>24</v>
      </c>
      <c r="E160" t="s">
        <v>122</v>
      </c>
      <c r="F160" t="s">
        <v>134</v>
      </c>
      <c r="G160" t="s">
        <v>124</v>
      </c>
      <c r="H160" s="19">
        <v>258.27800000000002</v>
      </c>
      <c r="I160" t="s">
        <v>174</v>
      </c>
      <c r="J160">
        <v>410</v>
      </c>
      <c r="K160">
        <v>34.6</v>
      </c>
      <c r="L160" s="8">
        <f>(K160-L$153)/(L$152)</f>
        <v>2.0608687799151078</v>
      </c>
      <c r="M160" s="5">
        <f t="shared" si="8"/>
        <v>115.04527324115672</v>
      </c>
      <c r="U160" s="16" t="s">
        <v>67</v>
      </c>
    </row>
    <row r="161" spans="1:54">
      <c r="A161" t="s">
        <v>121</v>
      </c>
      <c r="B161" t="s">
        <v>22</v>
      </c>
      <c r="C161" s="16" t="s">
        <v>71</v>
      </c>
      <c r="D161" t="s">
        <v>24</v>
      </c>
      <c r="E161" t="s">
        <v>122</v>
      </c>
      <c r="F161" t="s">
        <v>134</v>
      </c>
      <c r="G161" t="s">
        <v>124</v>
      </c>
      <c r="H161" s="19">
        <v>258.27800000000002</v>
      </c>
      <c r="I161" t="s">
        <v>174</v>
      </c>
      <c r="J161">
        <v>410</v>
      </c>
      <c r="K161">
        <v>50</v>
      </c>
      <c r="L161" s="8">
        <f>(K161-L$153)/(L$152)</f>
        <v>-2.5750323609982249</v>
      </c>
      <c r="M161" s="5">
        <f t="shared" si="8"/>
        <v>2.6605268060455596E-3</v>
      </c>
      <c r="N161" s="5">
        <f>STDEV(M162:M163)</f>
        <v>22.770060023388385</v>
      </c>
      <c r="O161" s="5">
        <f>N161/P161</f>
        <v>0.57701233693237886</v>
      </c>
      <c r="P161" s="5">
        <f>AVERAGE(M162:M163)</f>
        <v>39.461998584714578</v>
      </c>
      <c r="Q161" s="5">
        <f>P161/Q$14</f>
        <v>3.5784941629584877</v>
      </c>
      <c r="R161" s="5">
        <f>O161*Q161</f>
        <v>2.064835279667554</v>
      </c>
      <c r="S161" s="5">
        <f>Q161/Q$368</f>
        <v>7.8814132232632284E-2</v>
      </c>
      <c r="T161" s="5">
        <f>R161/Q$368</f>
        <v>4.5476726622848684E-2</v>
      </c>
      <c r="U161" s="16" t="s">
        <v>71</v>
      </c>
    </row>
    <row r="162" spans="1:54">
      <c r="A162" t="s">
        <v>121</v>
      </c>
      <c r="B162" t="s">
        <v>22</v>
      </c>
      <c r="C162" s="16" t="s">
        <v>71</v>
      </c>
      <c r="D162" t="s">
        <v>24</v>
      </c>
      <c r="E162" t="s">
        <v>122</v>
      </c>
      <c r="F162" t="s">
        <v>134</v>
      </c>
      <c r="G162" t="s">
        <v>124</v>
      </c>
      <c r="H162" s="19">
        <v>258.27800000000002</v>
      </c>
      <c r="I162" t="s">
        <v>174</v>
      </c>
      <c r="J162">
        <v>410</v>
      </c>
      <c r="K162">
        <v>35.65</v>
      </c>
      <c r="L162" s="8">
        <f>(K162-L$153)/(L$152)</f>
        <v>1.7447846112164724</v>
      </c>
      <c r="M162" s="5">
        <f t="shared" si="8"/>
        <v>55.562862435277218</v>
      </c>
      <c r="U162" s="16" t="s">
        <v>71</v>
      </c>
    </row>
    <row r="163" spans="1:54">
      <c r="A163" t="s">
        <v>121</v>
      </c>
      <c r="B163" t="s">
        <v>22</v>
      </c>
      <c r="C163" s="16" t="s">
        <v>71</v>
      </c>
      <c r="D163" t="s">
        <v>24</v>
      </c>
      <c r="E163" t="s">
        <v>122</v>
      </c>
      <c r="F163" t="s">
        <v>134</v>
      </c>
      <c r="G163" t="s">
        <v>124</v>
      </c>
      <c r="H163" s="19">
        <v>258.27800000000002</v>
      </c>
      <c r="I163" t="s">
        <v>174</v>
      </c>
      <c r="J163">
        <v>410</v>
      </c>
      <c r="K163">
        <v>36.9</v>
      </c>
      <c r="L163" s="8">
        <f>(K163-L$153)/(L$152)</f>
        <v>1.3684939341942863</v>
      </c>
      <c r="M163" s="5">
        <f t="shared" si="8"/>
        <v>23.361134734151946</v>
      </c>
      <c r="U163" s="16" t="s">
        <v>71</v>
      </c>
    </row>
    <row r="164" spans="1:54">
      <c r="A164" t="s">
        <v>121</v>
      </c>
      <c r="B164" t="s">
        <v>22</v>
      </c>
      <c r="C164" s="16" t="s">
        <v>75</v>
      </c>
      <c r="D164" t="s">
        <v>24</v>
      </c>
      <c r="E164" t="s">
        <v>122</v>
      </c>
      <c r="F164" t="s">
        <v>134</v>
      </c>
      <c r="G164" t="s">
        <v>124</v>
      </c>
      <c r="H164" s="19">
        <v>258.27800000000002</v>
      </c>
      <c r="I164" t="s">
        <v>174</v>
      </c>
      <c r="J164">
        <v>410</v>
      </c>
      <c r="K164">
        <v>35.020000000000003</v>
      </c>
      <c r="L164" s="8">
        <f>(K164-L$153)/(L$152)</f>
        <v>1.9344351124356529</v>
      </c>
      <c r="M164" s="5">
        <f t="shared" si="8"/>
        <v>85.987458417010785</v>
      </c>
      <c r="N164" s="5">
        <f>STDEV(M164:M166)</f>
        <v>31.113880196001812</v>
      </c>
      <c r="O164" s="5">
        <f>N164/P164</f>
        <v>0.39213925883259815</v>
      </c>
      <c r="P164" s="5">
        <f>AVERAGE(M164:M166)</f>
        <v>79.343956248165753</v>
      </c>
      <c r="Q164" s="5">
        <f>P164/Q$17</f>
        <v>5.293507443933879</v>
      </c>
      <c r="R164" s="5">
        <f>O164*Q164</f>
        <v>2.0757920856890726</v>
      </c>
      <c r="S164" s="5">
        <f>Q164/Q$368</f>
        <v>0.11658624456598501</v>
      </c>
      <c r="T164" s="5">
        <f>R164/Q$368</f>
        <v>4.5718043534181393E-2</v>
      </c>
      <c r="U164" s="16" t="s">
        <v>75</v>
      </c>
    </row>
    <row r="165" spans="1:54">
      <c r="A165" t="s">
        <v>121</v>
      </c>
      <c r="B165" t="s">
        <v>22</v>
      </c>
      <c r="C165" s="16" t="s">
        <v>75</v>
      </c>
      <c r="D165" t="s">
        <v>24</v>
      </c>
      <c r="E165" t="s">
        <v>122</v>
      </c>
      <c r="F165" t="s">
        <v>134</v>
      </c>
      <c r="G165" t="s">
        <v>124</v>
      </c>
      <c r="H165" s="19">
        <v>258.27800000000002</v>
      </c>
      <c r="I165" t="s">
        <v>174</v>
      </c>
      <c r="J165">
        <v>410</v>
      </c>
      <c r="K165">
        <v>35.94</v>
      </c>
      <c r="L165" s="8">
        <f>(K165-L$153)/(L$152)</f>
        <v>1.6574851741473255</v>
      </c>
      <c r="M165" s="5">
        <f t="shared" si="8"/>
        <v>45.44490230605863</v>
      </c>
      <c r="U165" s="16" t="s">
        <v>75</v>
      </c>
    </row>
    <row r="166" spans="1:54">
      <c r="A166" t="s">
        <v>121</v>
      </c>
      <c r="B166" t="s">
        <v>22</v>
      </c>
      <c r="C166" s="16" t="s">
        <v>75</v>
      </c>
      <c r="D166" t="s">
        <v>24</v>
      </c>
      <c r="E166" t="s">
        <v>122</v>
      </c>
      <c r="F166" t="s">
        <v>134</v>
      </c>
      <c r="G166" t="s">
        <v>124</v>
      </c>
      <c r="H166" s="19">
        <v>258.27800000000002</v>
      </c>
      <c r="I166" t="s">
        <v>174</v>
      </c>
      <c r="J166">
        <v>410</v>
      </c>
      <c r="K166">
        <v>34.71</v>
      </c>
      <c r="L166" s="8">
        <f>(K166-L$153)/(L$152)</f>
        <v>2.0277552003371557</v>
      </c>
      <c r="M166" s="5">
        <f t="shared" si="8"/>
        <v>106.59950802142782</v>
      </c>
      <c r="U166" s="16" t="s">
        <v>75</v>
      </c>
    </row>
    <row r="167" spans="1:54">
      <c r="A167"/>
      <c r="B167"/>
      <c r="C167" s="16"/>
      <c r="D167"/>
      <c r="E167"/>
      <c r="F167"/>
      <c r="G167"/>
      <c r="H167" s="19"/>
      <c r="I167"/>
      <c r="J167"/>
      <c r="K167"/>
      <c r="L167" s="8"/>
      <c r="U167" s="16"/>
    </row>
    <row r="168" spans="1:54">
      <c r="A168"/>
      <c r="B168"/>
      <c r="C168" s="16"/>
      <c r="D168"/>
      <c r="E168"/>
      <c r="F168"/>
      <c r="G168"/>
      <c r="H168" s="19"/>
      <c r="I168"/>
      <c r="J168"/>
      <c r="K168"/>
      <c r="L168" s="8"/>
      <c r="U168" s="16"/>
    </row>
    <row r="169" spans="1:54">
      <c r="H169" s="10"/>
      <c r="L169" s="8"/>
    </row>
    <row r="170" spans="1:54">
      <c r="H170" s="10"/>
      <c r="L170" s="8"/>
    </row>
    <row r="171" spans="1:54">
      <c r="A171"/>
      <c r="B171"/>
      <c r="C171"/>
      <c r="D171"/>
      <c r="E171"/>
      <c r="F171"/>
      <c r="G171"/>
      <c r="H171" s="2" t="s">
        <v>117</v>
      </c>
      <c r="I171" s="2" t="str">
        <f>F176</f>
        <v>Eco_103 F1</v>
      </c>
      <c r="J171" s="3">
        <f>H176</f>
        <v>262.00400000000002</v>
      </c>
      <c r="K171" s="4" t="s">
        <v>154</v>
      </c>
      <c r="L171" s="12"/>
      <c r="M171" s="12"/>
      <c r="N171" s="12"/>
      <c r="O171" s="12"/>
      <c r="P171" s="12"/>
      <c r="Q171" s="12"/>
      <c r="R171" s="12"/>
      <c r="S171" s="12"/>
      <c r="T171" s="12"/>
      <c r="U171"/>
      <c r="BA171" s="1"/>
      <c r="BB171" s="1"/>
    </row>
    <row r="172" spans="1:54">
      <c r="A172"/>
      <c r="B172"/>
      <c r="C172"/>
      <c r="D172"/>
      <c r="E172"/>
      <c r="F172"/>
      <c r="G172"/>
      <c r="H172" s="2"/>
      <c r="I172" s="2"/>
      <c r="J172" s="3"/>
      <c r="L172" s="13" t="s">
        <v>175</v>
      </c>
      <c r="M172" s="12"/>
      <c r="N172" s="12"/>
      <c r="O172" s="12"/>
      <c r="P172" s="12"/>
      <c r="Q172" s="12"/>
      <c r="R172" s="12"/>
      <c r="S172" s="12"/>
      <c r="T172" s="12"/>
      <c r="U172"/>
      <c r="BA172" s="1"/>
      <c r="BB172" s="1"/>
    </row>
    <row r="173" spans="1:54">
      <c r="A173"/>
      <c r="B173"/>
      <c r="C173"/>
      <c r="D173"/>
      <c r="E173"/>
      <c r="F173"/>
      <c r="G173"/>
      <c r="H173" s="2"/>
      <c r="I173" s="2"/>
      <c r="J173" s="3"/>
      <c r="L173" s="12">
        <v>-3.3218999999999999</v>
      </c>
      <c r="M173" s="12"/>
      <c r="N173" s="12"/>
      <c r="O173" s="12"/>
      <c r="P173" s="12"/>
      <c r="Q173" s="12"/>
      <c r="R173" s="12"/>
      <c r="S173" s="12"/>
      <c r="T173" s="12"/>
      <c r="U173"/>
      <c r="BA173" s="1"/>
      <c r="BB173" s="1"/>
    </row>
    <row r="174" spans="1:54">
      <c r="A174"/>
      <c r="B174"/>
      <c r="C174"/>
      <c r="D174"/>
      <c r="E174"/>
      <c r="F174"/>
      <c r="G174"/>
      <c r="H174"/>
      <c r="I174"/>
      <c r="J174"/>
      <c r="L174" s="12">
        <v>41.311999999999998</v>
      </c>
      <c r="M174" s="12"/>
      <c r="N174" s="12"/>
      <c r="O174" s="12"/>
      <c r="P174" s="12"/>
      <c r="Q174" s="12"/>
      <c r="R174" s="12"/>
      <c r="S174" s="12"/>
      <c r="T174" s="12"/>
      <c r="U174"/>
      <c r="BA174" s="1"/>
      <c r="BB174" s="1"/>
    </row>
    <row r="175" spans="1:54">
      <c r="A175" t="s">
        <v>4</v>
      </c>
      <c r="B175" t="s">
        <v>5</v>
      </c>
      <c r="C175" t="s">
        <v>157</v>
      </c>
      <c r="D175"/>
      <c r="E175" t="s">
        <v>7</v>
      </c>
      <c r="F175" t="s">
        <v>8</v>
      </c>
      <c r="G175" t="s">
        <v>243</v>
      </c>
      <c r="H175" t="s">
        <v>9</v>
      </c>
      <c r="I175" t="s">
        <v>10</v>
      </c>
      <c r="J175" t="s">
        <v>11</v>
      </c>
      <c r="K175" s="4" t="s">
        <v>12</v>
      </c>
      <c r="L175" s="8" t="s">
        <v>13</v>
      </c>
      <c r="M175" s="5" t="s">
        <v>14</v>
      </c>
      <c r="N175" s="5" t="s">
        <v>15</v>
      </c>
      <c r="O175" s="5" t="s">
        <v>16</v>
      </c>
      <c r="P175" s="5" t="s">
        <v>17</v>
      </c>
      <c r="Q175" s="5" t="s">
        <v>119</v>
      </c>
      <c r="R175" s="5" t="s">
        <v>120</v>
      </c>
      <c r="S175" t="s">
        <v>216</v>
      </c>
      <c r="T175" t="s">
        <v>217</v>
      </c>
      <c r="U175" s="12"/>
      <c r="BA175" s="1"/>
      <c r="BB175" s="1"/>
    </row>
    <row r="176" spans="1:54">
      <c r="A176" t="s">
        <v>121</v>
      </c>
      <c r="B176" t="s">
        <v>22</v>
      </c>
      <c r="C176" s="16" t="s">
        <v>63</v>
      </c>
      <c r="D176" t="s">
        <v>24</v>
      </c>
      <c r="E176" t="s">
        <v>122</v>
      </c>
      <c r="F176" t="s">
        <v>135</v>
      </c>
      <c r="G176" t="s">
        <v>124</v>
      </c>
      <c r="H176" s="19">
        <v>262.00400000000002</v>
      </c>
      <c r="I176" t="s">
        <v>176</v>
      </c>
      <c r="J176">
        <v>354</v>
      </c>
      <c r="K176" s="4">
        <v>34.22</v>
      </c>
      <c r="L176" s="8">
        <f>(K176-L$174)/(L$173)</f>
        <v>2.134922785153075</v>
      </c>
      <c r="M176" s="5">
        <f t="shared" ref="M176:M187" si="9">10^L176</f>
        <v>136.43405437947771</v>
      </c>
      <c r="N176" s="5">
        <f>STDEV(M176:M178)</f>
        <v>44.281605672874029</v>
      </c>
      <c r="O176" s="5">
        <f>N176/P176</f>
        <v>0.39770081232554172</v>
      </c>
      <c r="P176" s="5">
        <f>AVERAGE(M176:M178)</f>
        <v>111.34401615611212</v>
      </c>
      <c r="Q176" s="5">
        <f>P176/Q$8</f>
        <v>7.4315571013837145</v>
      </c>
      <c r="R176" s="5">
        <f>O176*Q176</f>
        <v>2.9555362960639515</v>
      </c>
      <c r="S176" s="5">
        <f>Q176/Q$368</f>
        <v>0.16367547281356515</v>
      </c>
      <c r="T176" s="5">
        <f>R176/Q$368</f>
        <v>6.509386849572199E-2</v>
      </c>
      <c r="U176" s="16" t="s">
        <v>63</v>
      </c>
      <c r="BA176" s="1"/>
      <c r="BB176" s="1"/>
    </row>
    <row r="177" spans="1:54">
      <c r="A177" t="s">
        <v>121</v>
      </c>
      <c r="B177" t="s">
        <v>22</v>
      </c>
      <c r="C177" s="16" t="s">
        <v>63</v>
      </c>
      <c r="D177" t="s">
        <v>24</v>
      </c>
      <c r="E177" t="s">
        <v>122</v>
      </c>
      <c r="F177" t="s">
        <v>135</v>
      </c>
      <c r="G177" t="s">
        <v>124</v>
      </c>
      <c r="H177" s="19">
        <v>262.00400000000002</v>
      </c>
      <c r="I177" t="s">
        <v>176</v>
      </c>
      <c r="J177">
        <v>354</v>
      </c>
      <c r="K177" s="4">
        <v>35.4</v>
      </c>
      <c r="L177" s="8">
        <f>(K177-L$174)/(L$173)</f>
        <v>1.7797043860441311</v>
      </c>
      <c r="M177" s="5">
        <f t="shared" si="9"/>
        <v>60.214957760932123</v>
      </c>
      <c r="U177" s="16" t="s">
        <v>63</v>
      </c>
      <c r="BA177" s="1"/>
      <c r="BB177" s="1"/>
    </row>
    <row r="178" spans="1:54">
      <c r="A178" t="s">
        <v>121</v>
      </c>
      <c r="B178" t="s">
        <v>22</v>
      </c>
      <c r="C178" s="16" t="s">
        <v>63</v>
      </c>
      <c r="D178" t="s">
        <v>24</v>
      </c>
      <c r="E178" t="s">
        <v>122</v>
      </c>
      <c r="F178" t="s">
        <v>135</v>
      </c>
      <c r="G178" t="s">
        <v>124</v>
      </c>
      <c r="H178" s="19">
        <v>262.00400000000002</v>
      </c>
      <c r="I178" t="s">
        <v>176</v>
      </c>
      <c r="J178">
        <v>354</v>
      </c>
      <c r="K178" s="4">
        <v>34.21</v>
      </c>
      <c r="L178" s="8">
        <f>(K178-L$174)/(L$173)</f>
        <v>2.1379331105692518</v>
      </c>
      <c r="M178" s="5">
        <f t="shared" si="9"/>
        <v>137.3830363279265</v>
      </c>
      <c r="U178" s="16" t="s">
        <v>63</v>
      </c>
      <c r="BA178" s="1"/>
      <c r="BB178" s="1"/>
    </row>
    <row r="179" spans="1:54">
      <c r="A179" t="s">
        <v>121</v>
      </c>
      <c r="B179" t="s">
        <v>22</v>
      </c>
      <c r="C179" s="16" t="s">
        <v>67</v>
      </c>
      <c r="D179" t="s">
        <v>24</v>
      </c>
      <c r="E179" t="s">
        <v>122</v>
      </c>
      <c r="F179" t="s">
        <v>135</v>
      </c>
      <c r="G179" t="s">
        <v>124</v>
      </c>
      <c r="H179" s="19">
        <v>262.00400000000002</v>
      </c>
      <c r="I179" t="s">
        <v>176</v>
      </c>
      <c r="J179">
        <v>354</v>
      </c>
      <c r="K179" s="4">
        <v>34.04</v>
      </c>
      <c r="L179" s="8">
        <f>(K179-L$174)/(L$173)</f>
        <v>2.1891086426442694</v>
      </c>
      <c r="M179" s="5">
        <f t="shared" si="9"/>
        <v>154.56410470951189</v>
      </c>
      <c r="N179" s="5">
        <f>STDEV(M179:M181)</f>
        <v>61.398433764501775</v>
      </c>
      <c r="O179" s="5">
        <f>N179/P179</f>
        <v>0.42328218220602148</v>
      </c>
      <c r="P179" s="5">
        <f>AVERAGE(M179:M181)</f>
        <v>145.05319700562708</v>
      </c>
      <c r="Q179" s="5">
        <f>P179/Q$11</f>
        <v>10.923050921474495</v>
      </c>
      <c r="R179" s="5">
        <f>O179*Q179</f>
        <v>4.6235328303892178</v>
      </c>
      <c r="S179" s="5">
        <f>Q179/Q$368</f>
        <v>0.24057347602242088</v>
      </c>
      <c r="T179" s="5">
        <f>R179/Q$368</f>
        <v>0.10183046591165829</v>
      </c>
      <c r="U179" s="16" t="s">
        <v>67</v>
      </c>
      <c r="BA179" s="1"/>
      <c r="BB179" s="1"/>
    </row>
    <row r="180" spans="1:54">
      <c r="A180" t="s">
        <v>121</v>
      </c>
      <c r="B180" t="s">
        <v>22</v>
      </c>
      <c r="C180" s="16" t="s">
        <v>67</v>
      </c>
      <c r="D180" t="s">
        <v>24</v>
      </c>
      <c r="E180" t="s">
        <v>122</v>
      </c>
      <c r="F180" t="s">
        <v>135</v>
      </c>
      <c r="G180" t="s">
        <v>124</v>
      </c>
      <c r="H180" s="19">
        <v>262.00400000000002</v>
      </c>
      <c r="I180" t="s">
        <v>176</v>
      </c>
      <c r="J180">
        <v>354</v>
      </c>
      <c r="K180" s="4">
        <v>33.659999999999997</v>
      </c>
      <c r="L180" s="8">
        <f>(K180-L$174)/(L$173)</f>
        <v>2.3035010084590146</v>
      </c>
      <c r="M180" s="5">
        <f t="shared" si="9"/>
        <v>201.14118688199483</v>
      </c>
      <c r="U180" s="16" t="s">
        <v>67</v>
      </c>
      <c r="BA180" s="1"/>
      <c r="BB180" s="1"/>
    </row>
    <row r="181" spans="1:54">
      <c r="A181" t="s">
        <v>121</v>
      </c>
      <c r="B181" t="s">
        <v>22</v>
      </c>
      <c r="C181" s="16" t="s">
        <v>67</v>
      </c>
      <c r="D181" t="s">
        <v>24</v>
      </c>
      <c r="E181" t="s">
        <v>122</v>
      </c>
      <c r="F181" t="s">
        <v>135</v>
      </c>
      <c r="G181" t="s">
        <v>124</v>
      </c>
      <c r="H181" s="19">
        <v>262.00400000000002</v>
      </c>
      <c r="I181" t="s">
        <v>176</v>
      </c>
      <c r="J181">
        <v>354</v>
      </c>
      <c r="K181" s="4">
        <v>35</v>
      </c>
      <c r="L181" s="8">
        <f>(K181-L$174)/(L$173)</f>
        <v>1.9001174026912302</v>
      </c>
      <c r="M181" s="5">
        <f t="shared" si="9"/>
        <v>79.454299425374543</v>
      </c>
      <c r="U181" s="16" t="s">
        <v>67</v>
      </c>
      <c r="BA181" s="1"/>
      <c r="BB181" s="1"/>
    </row>
    <row r="182" spans="1:54">
      <c r="A182" t="s">
        <v>121</v>
      </c>
      <c r="B182" t="s">
        <v>22</v>
      </c>
      <c r="C182" s="16" t="s">
        <v>71</v>
      </c>
      <c r="D182" t="s">
        <v>24</v>
      </c>
      <c r="E182" t="s">
        <v>122</v>
      </c>
      <c r="F182" t="s">
        <v>135</v>
      </c>
      <c r="G182" t="s">
        <v>124</v>
      </c>
      <c r="H182" s="19">
        <v>262.00400000000002</v>
      </c>
      <c r="I182" t="s">
        <v>176</v>
      </c>
      <c r="J182">
        <v>354</v>
      </c>
      <c r="K182" s="4">
        <v>36.549999999999997</v>
      </c>
      <c r="L182" s="8">
        <f>(K182-L$174)/(L$173)</f>
        <v>1.4335169631837203</v>
      </c>
      <c r="M182" s="5">
        <f t="shared" si="9"/>
        <v>27.134196340104261</v>
      </c>
      <c r="N182" s="5">
        <f>STDEV(M182:M184)</f>
        <v>11.180564238485859</v>
      </c>
      <c r="O182" s="5">
        <f>N182/P182</f>
        <v>0.33193063697236397</v>
      </c>
      <c r="P182" s="5">
        <f>AVERAGE(M182:M184)</f>
        <v>33.683435613136055</v>
      </c>
      <c r="Q182" s="5">
        <f>P182/Q$14</f>
        <v>3.0544823387805926</v>
      </c>
      <c r="R182" s="5">
        <f>O182*Q182</f>
        <v>1.0138762683322782</v>
      </c>
      <c r="S182" s="5">
        <f>Q182/Q$368</f>
        <v>6.7273094208952666E-2</v>
      </c>
      <c r="T182" s="5">
        <f>R182/Q$368</f>
        <v>2.233000101187951E-2</v>
      </c>
      <c r="U182" s="16" t="s">
        <v>71</v>
      </c>
      <c r="BA182" s="1"/>
      <c r="BB182" s="1"/>
    </row>
    <row r="183" spans="1:54">
      <c r="A183" t="s">
        <v>121</v>
      </c>
      <c r="B183" t="s">
        <v>22</v>
      </c>
      <c r="C183" s="16" t="s">
        <v>71</v>
      </c>
      <c r="D183" t="s">
        <v>24</v>
      </c>
      <c r="E183" t="s">
        <v>122</v>
      </c>
      <c r="F183" t="s">
        <v>135</v>
      </c>
      <c r="G183" t="s">
        <v>124</v>
      </c>
      <c r="H183" s="19">
        <v>262.00400000000002</v>
      </c>
      <c r="I183" t="s">
        <v>176</v>
      </c>
      <c r="J183">
        <v>354</v>
      </c>
      <c r="K183" s="4">
        <v>36.54</v>
      </c>
      <c r="L183" s="8">
        <f>(K183-L$174)/(L$173)</f>
        <v>1.4365272885998972</v>
      </c>
      <c r="M183" s="5">
        <f t="shared" si="9"/>
        <v>27.322931202742026</v>
      </c>
      <c r="U183" s="16" t="s">
        <v>71</v>
      </c>
      <c r="BA183" s="1"/>
      <c r="BB183" s="1"/>
    </row>
    <row r="184" spans="1:54">
      <c r="A184" t="s">
        <v>121</v>
      </c>
      <c r="B184" t="s">
        <v>22</v>
      </c>
      <c r="C184" s="16" t="s">
        <v>71</v>
      </c>
      <c r="D184" t="s">
        <v>24</v>
      </c>
      <c r="E184" t="s">
        <v>122</v>
      </c>
      <c r="F184" t="s">
        <v>135</v>
      </c>
      <c r="G184" t="s">
        <v>124</v>
      </c>
      <c r="H184" s="19">
        <v>262.00400000000002</v>
      </c>
      <c r="I184" t="s">
        <v>176</v>
      </c>
      <c r="J184">
        <v>354</v>
      </c>
      <c r="K184" s="4">
        <v>35.770000000000003</v>
      </c>
      <c r="L184" s="8">
        <f>(K184-L$174)/(L$173)</f>
        <v>1.6683223456455627</v>
      </c>
      <c r="M184" s="5">
        <f t="shared" si="9"/>
        <v>46.593179296561885</v>
      </c>
      <c r="U184" s="16" t="s">
        <v>71</v>
      </c>
      <c r="BA184" s="1"/>
      <c r="BB184" s="1"/>
    </row>
    <row r="185" spans="1:54">
      <c r="A185" t="s">
        <v>121</v>
      </c>
      <c r="B185" t="s">
        <v>22</v>
      </c>
      <c r="C185" s="16" t="s">
        <v>75</v>
      </c>
      <c r="D185" t="s">
        <v>24</v>
      </c>
      <c r="E185" t="s">
        <v>122</v>
      </c>
      <c r="F185" t="s">
        <v>135</v>
      </c>
      <c r="G185" t="s">
        <v>124</v>
      </c>
      <c r="H185" s="19">
        <v>262.00400000000002</v>
      </c>
      <c r="I185" t="s">
        <v>176</v>
      </c>
      <c r="J185">
        <v>354</v>
      </c>
      <c r="K185" s="4">
        <v>35.03</v>
      </c>
      <c r="L185" s="8">
        <f>(K185-L$174)/(L$173)</f>
        <v>1.8910864264426974</v>
      </c>
      <c r="M185" s="5">
        <f t="shared" si="9"/>
        <v>77.819139901843457</v>
      </c>
      <c r="N185" s="5">
        <f>STDEV(M185:M187)</f>
        <v>15.561664296937792</v>
      </c>
      <c r="O185" s="5">
        <f>N185/P185</f>
        <v>0.19693726010807597</v>
      </c>
      <c r="P185" s="5">
        <f>AVERAGE(M185:M187)</f>
        <v>79.018385288785893</v>
      </c>
      <c r="Q185" s="5">
        <f>P185/Q$17</f>
        <v>5.2717866679794305</v>
      </c>
      <c r="R185" s="5">
        <f>O185*Q185</f>
        <v>1.0382112222661521</v>
      </c>
      <c r="S185" s="5">
        <f>Q185/Q$368</f>
        <v>0.1161078578395263</v>
      </c>
      <c r="T185" s="5">
        <f>R185/Q$368</f>
        <v>2.2865963399934297E-2</v>
      </c>
      <c r="U185" s="16" t="s">
        <v>75</v>
      </c>
      <c r="BA185" s="1"/>
      <c r="BB185" s="1"/>
    </row>
    <row r="186" spans="1:54">
      <c r="A186" t="s">
        <v>121</v>
      </c>
      <c r="B186" t="s">
        <v>22</v>
      </c>
      <c r="C186" s="16" t="s">
        <v>75</v>
      </c>
      <c r="D186" t="s">
        <v>24</v>
      </c>
      <c r="E186" t="s">
        <v>122</v>
      </c>
      <c r="F186" t="s">
        <v>135</v>
      </c>
      <c r="G186" t="s">
        <v>124</v>
      </c>
      <c r="H186" s="19">
        <v>262.00400000000002</v>
      </c>
      <c r="I186" t="s">
        <v>176</v>
      </c>
      <c r="J186">
        <v>354</v>
      </c>
      <c r="K186" s="4">
        <v>35.31</v>
      </c>
      <c r="L186" s="8">
        <f>(K186-L$174)/(L$173)</f>
        <v>1.8067973147897274</v>
      </c>
      <c r="M186" s="5">
        <f t="shared" si="9"/>
        <v>64.091039393153537</v>
      </c>
      <c r="U186" s="16" t="s">
        <v>75</v>
      </c>
      <c r="BA186" s="1"/>
      <c r="BB186" s="1"/>
    </row>
    <row r="187" spans="1:54">
      <c r="A187" t="s">
        <v>121</v>
      </c>
      <c r="B187" t="s">
        <v>22</v>
      </c>
      <c r="C187" s="16" t="s">
        <v>75</v>
      </c>
      <c r="D187" t="s">
        <v>24</v>
      </c>
      <c r="E187" t="s">
        <v>122</v>
      </c>
      <c r="F187" t="s">
        <v>135</v>
      </c>
      <c r="G187" t="s">
        <v>124</v>
      </c>
      <c r="H187" s="19">
        <v>262.00400000000002</v>
      </c>
      <c r="I187" t="s">
        <v>176</v>
      </c>
      <c r="J187">
        <v>354</v>
      </c>
      <c r="K187" s="4">
        <v>34.74</v>
      </c>
      <c r="L187" s="8">
        <f>(K187-L$174)/(L$173)</f>
        <v>1.9783858635118443</v>
      </c>
      <c r="M187" s="5">
        <f t="shared" si="9"/>
        <v>95.144976571360687</v>
      </c>
      <c r="U187" s="16" t="s">
        <v>75</v>
      </c>
      <c r="BA187" s="1"/>
      <c r="BB187" s="1"/>
    </row>
    <row r="188" spans="1:54">
      <c r="A188"/>
      <c r="B188"/>
      <c r="C188" s="16"/>
      <c r="D188"/>
      <c r="E188"/>
      <c r="F188"/>
      <c r="G188"/>
      <c r="H188" s="19"/>
      <c r="I188"/>
      <c r="J188"/>
      <c r="L188" s="8"/>
      <c r="U188" s="16"/>
      <c r="BA188" s="1"/>
      <c r="BB188" s="1"/>
    </row>
    <row r="189" spans="1:54">
      <c r="A189"/>
      <c r="B189"/>
      <c r="C189" s="16"/>
      <c r="D189"/>
      <c r="E189"/>
      <c r="F189"/>
      <c r="G189"/>
      <c r="H189" s="19"/>
      <c r="I189"/>
      <c r="J189"/>
      <c r="L189" s="8"/>
      <c r="U189" s="16"/>
      <c r="BA189" s="1"/>
      <c r="BB189" s="1"/>
    </row>
    <row r="190" spans="1:54">
      <c r="H190" s="10"/>
      <c r="L190" s="8"/>
      <c r="BA190" s="1"/>
      <c r="BB190" s="1"/>
    </row>
    <row r="191" spans="1:54">
      <c r="H191" s="10"/>
      <c r="L191" s="8"/>
      <c r="BA191" s="1"/>
      <c r="BB191" s="1"/>
    </row>
    <row r="192" spans="1:54">
      <c r="A192"/>
      <c r="B192"/>
      <c r="C192"/>
      <c r="D192"/>
      <c r="E192"/>
      <c r="F192"/>
      <c r="G192"/>
      <c r="H192" s="2" t="s">
        <v>117</v>
      </c>
      <c r="I192" s="2" t="str">
        <f>F197</f>
        <v>Eco_104 R1</v>
      </c>
      <c r="J192" s="3">
        <f>H197</f>
        <v>264.66399999999999</v>
      </c>
      <c r="K192" s="4" t="s">
        <v>154</v>
      </c>
      <c r="L192" s="12"/>
      <c r="M192" s="12"/>
      <c r="N192" s="12"/>
      <c r="O192" s="12"/>
      <c r="P192" s="12"/>
      <c r="Q192" s="12"/>
      <c r="R192" s="12"/>
      <c r="S192" s="12"/>
      <c r="T192" s="12"/>
      <c r="U192"/>
      <c r="BA192" s="1"/>
      <c r="BB192" s="1"/>
    </row>
    <row r="193" spans="1:54">
      <c r="A193"/>
      <c r="B193"/>
      <c r="C193"/>
      <c r="D193"/>
      <c r="E193"/>
      <c r="F193"/>
      <c r="G193"/>
      <c r="H193" s="2"/>
      <c r="I193" s="2"/>
      <c r="J193" s="3"/>
      <c r="L193" s="13" t="s">
        <v>177</v>
      </c>
      <c r="M193" s="12"/>
      <c r="N193" s="12"/>
      <c r="O193" s="12"/>
      <c r="P193" s="12"/>
      <c r="Q193" s="12"/>
      <c r="R193" s="12"/>
      <c r="S193" s="12"/>
      <c r="T193" s="12"/>
      <c r="U193"/>
      <c r="BA193" s="1"/>
      <c r="BB193" s="1"/>
    </row>
    <row r="194" spans="1:54">
      <c r="A194"/>
      <c r="B194"/>
      <c r="C194"/>
      <c r="D194"/>
      <c r="E194"/>
      <c r="F194"/>
      <c r="G194"/>
      <c r="H194" s="2"/>
      <c r="I194" s="2"/>
      <c r="J194" s="3"/>
      <c r="L194" s="12">
        <v>-3.2048000000000001</v>
      </c>
      <c r="M194" s="12"/>
      <c r="N194" s="12"/>
      <c r="O194" s="12"/>
      <c r="P194" s="12"/>
      <c r="Q194" s="12"/>
      <c r="R194" s="12"/>
      <c r="S194" s="12"/>
      <c r="T194" s="12"/>
      <c r="U194"/>
      <c r="BA194" s="1"/>
      <c r="BB194" s="1"/>
    </row>
    <row r="195" spans="1:54">
      <c r="A195"/>
      <c r="B195"/>
      <c r="C195"/>
      <c r="D195"/>
      <c r="E195"/>
      <c r="F195"/>
      <c r="G195"/>
      <c r="H195"/>
      <c r="I195"/>
      <c r="J195"/>
      <c r="L195" s="12">
        <v>40.485999999999997</v>
      </c>
      <c r="M195" s="12"/>
      <c r="N195" s="12"/>
      <c r="O195" s="12"/>
      <c r="P195" s="12"/>
      <c r="Q195" s="12"/>
      <c r="R195" s="12"/>
      <c r="S195" s="12"/>
      <c r="T195" s="12"/>
      <c r="U195"/>
      <c r="BA195" s="1"/>
      <c r="BB195" s="1"/>
    </row>
    <row r="196" spans="1:54">
      <c r="A196" t="s">
        <v>4</v>
      </c>
      <c r="B196" t="s">
        <v>5</v>
      </c>
      <c r="C196" t="s">
        <v>157</v>
      </c>
      <c r="D196"/>
      <c r="E196" t="s">
        <v>7</v>
      </c>
      <c r="F196" t="s">
        <v>8</v>
      </c>
      <c r="G196" t="s">
        <v>243</v>
      </c>
      <c r="H196" t="s">
        <v>9</v>
      </c>
      <c r="I196" t="s">
        <v>10</v>
      </c>
      <c r="J196" t="s">
        <v>11</v>
      </c>
      <c r="K196" s="4" t="s">
        <v>12</v>
      </c>
      <c r="L196" s="8" t="s">
        <v>13</v>
      </c>
      <c r="M196" s="5" t="s">
        <v>14</v>
      </c>
      <c r="N196" s="5" t="s">
        <v>15</v>
      </c>
      <c r="O196" s="5" t="s">
        <v>16</v>
      </c>
      <c r="P196" s="5" t="s">
        <v>17</v>
      </c>
      <c r="Q196" s="5" t="s">
        <v>119</v>
      </c>
      <c r="R196" s="5" t="s">
        <v>120</v>
      </c>
      <c r="S196" t="s">
        <v>216</v>
      </c>
      <c r="T196" t="s">
        <v>217</v>
      </c>
      <c r="U196" s="12"/>
      <c r="BA196" s="1"/>
      <c r="BB196" s="1"/>
    </row>
    <row r="197" spans="1:54">
      <c r="A197" t="s">
        <v>121</v>
      </c>
      <c r="B197" t="s">
        <v>22</v>
      </c>
      <c r="C197" s="16" t="s">
        <v>63</v>
      </c>
      <c r="D197" t="s">
        <v>24</v>
      </c>
      <c r="E197" t="s">
        <v>122</v>
      </c>
      <c r="F197" t="s">
        <v>136</v>
      </c>
      <c r="G197" t="s">
        <v>124</v>
      </c>
      <c r="H197" s="19">
        <v>264.66399999999999</v>
      </c>
      <c r="I197" t="s">
        <v>178</v>
      </c>
      <c r="J197">
        <v>4978</v>
      </c>
      <c r="K197" s="4">
        <v>33.409999999999997</v>
      </c>
      <c r="L197" s="8">
        <f>(K197-L$195)/(L$194)</f>
        <v>2.2079380928607089</v>
      </c>
      <c r="M197" s="5">
        <f t="shared" ref="M197:M208" si="10">10^L197</f>
        <v>161.41284521360603</v>
      </c>
      <c r="N197" s="5">
        <f>STDEV(M197:M199)</f>
        <v>30.913545168727133</v>
      </c>
      <c r="O197" s="5">
        <f>N197/P197</f>
        <v>0.18749051999093339</v>
      </c>
      <c r="P197" s="5">
        <f>AVERAGE(M197:M199)</f>
        <v>164.88057726983766</v>
      </c>
      <c r="Q197" s="5">
        <f>P197/Q$8</f>
        <v>11.004807148072731</v>
      </c>
      <c r="R197" s="5">
        <f>O197*Q197</f>
        <v>2.0632970145920968</v>
      </c>
      <c r="S197" s="5">
        <f>Q197/Q$368</f>
        <v>0.24237410661186054</v>
      </c>
      <c r="T197" s="5">
        <f>R197/Q$368</f>
        <v>4.5442847280995659E-2</v>
      </c>
      <c r="U197" s="16" t="s">
        <v>63</v>
      </c>
      <c r="BA197" s="1"/>
      <c r="BB197" s="1"/>
    </row>
    <row r="198" spans="1:54">
      <c r="A198" t="s">
        <v>121</v>
      </c>
      <c r="B198" t="s">
        <v>22</v>
      </c>
      <c r="C198" s="16" t="s">
        <v>63</v>
      </c>
      <c r="D198" t="s">
        <v>24</v>
      </c>
      <c r="E198" t="s">
        <v>122</v>
      </c>
      <c r="F198" t="s">
        <v>136</v>
      </c>
      <c r="G198" t="s">
        <v>124</v>
      </c>
      <c r="H198" s="19">
        <v>264.66399999999999</v>
      </c>
      <c r="I198" t="s">
        <v>178</v>
      </c>
      <c r="J198">
        <v>4978</v>
      </c>
      <c r="K198" s="4">
        <v>33.130000000000003</v>
      </c>
      <c r="L198" s="8">
        <f>(K198-L$195)/(L$194)</f>
        <v>2.295307039440837</v>
      </c>
      <c r="M198" s="5">
        <f t="shared" si="10"/>
        <v>197.38177013485253</v>
      </c>
      <c r="U198" s="16" t="s">
        <v>63</v>
      </c>
      <c r="BA198" s="1"/>
      <c r="BB198" s="1"/>
    </row>
    <row r="199" spans="1:54">
      <c r="A199" t="s">
        <v>121</v>
      </c>
      <c r="B199" t="s">
        <v>22</v>
      </c>
      <c r="C199" s="16" t="s">
        <v>63</v>
      </c>
      <c r="D199" t="s">
        <v>24</v>
      </c>
      <c r="E199" t="s">
        <v>122</v>
      </c>
      <c r="F199" t="s">
        <v>136</v>
      </c>
      <c r="G199" t="s">
        <v>124</v>
      </c>
      <c r="H199" s="19">
        <v>264.66399999999999</v>
      </c>
      <c r="I199" t="s">
        <v>178</v>
      </c>
      <c r="J199">
        <v>4978</v>
      </c>
      <c r="K199" s="4">
        <v>33.65</v>
      </c>
      <c r="L199" s="8">
        <f>(K199-L$195)/(L$194)</f>
        <v>2.1330504243634545</v>
      </c>
      <c r="M199" s="5">
        <f t="shared" si="10"/>
        <v>135.84711646105438</v>
      </c>
      <c r="U199" s="16" t="s">
        <v>63</v>
      </c>
      <c r="BA199" s="1"/>
      <c r="BB199" s="1"/>
    </row>
    <row r="200" spans="1:54">
      <c r="A200" t="s">
        <v>121</v>
      </c>
      <c r="B200" t="s">
        <v>22</v>
      </c>
      <c r="C200" s="16" t="s">
        <v>67</v>
      </c>
      <c r="D200" t="s">
        <v>24</v>
      </c>
      <c r="E200" t="s">
        <v>122</v>
      </c>
      <c r="F200" t="s">
        <v>136</v>
      </c>
      <c r="G200" t="s">
        <v>124</v>
      </c>
      <c r="H200" s="19">
        <v>264.66399999999999</v>
      </c>
      <c r="I200" t="s">
        <v>178</v>
      </c>
      <c r="J200">
        <v>4978</v>
      </c>
      <c r="K200" s="4">
        <v>32.58</v>
      </c>
      <c r="L200" s="8">
        <f>(K200-L$195)/(L$194)</f>
        <v>2.466924613080379</v>
      </c>
      <c r="M200" s="5">
        <f t="shared" si="10"/>
        <v>293.03845308941783</v>
      </c>
      <c r="N200" s="5">
        <f>STDEV(M200:M202)</f>
        <v>86.458185652535533</v>
      </c>
      <c r="O200" s="5">
        <f>N200/P200</f>
        <v>0.27020160204343685</v>
      </c>
      <c r="P200" s="5">
        <f>AVERAGE(M200:M202)</f>
        <v>319.97658414562903</v>
      </c>
      <c r="Q200" s="5">
        <f>P200/Q$11</f>
        <v>24.095439428105728</v>
      </c>
      <c r="R200" s="5">
        <f>O200*Q200</f>
        <v>6.5106263354147611</v>
      </c>
      <c r="S200" s="5">
        <f>Q200/Q$368</f>
        <v>0.53068722842908733</v>
      </c>
      <c r="T200" s="5">
        <f>R200/Q$368</f>
        <v>0.1433925393055307</v>
      </c>
      <c r="U200" s="16" t="s">
        <v>67</v>
      </c>
      <c r="BA200" s="1"/>
      <c r="BB200" s="1"/>
    </row>
    <row r="201" spans="1:54">
      <c r="A201" t="s">
        <v>121</v>
      </c>
      <c r="B201" t="s">
        <v>22</v>
      </c>
      <c r="C201" s="16" t="s">
        <v>67</v>
      </c>
      <c r="D201" t="s">
        <v>24</v>
      </c>
      <c r="E201" t="s">
        <v>122</v>
      </c>
      <c r="F201" t="s">
        <v>136</v>
      </c>
      <c r="G201" t="s">
        <v>124</v>
      </c>
      <c r="H201" s="19">
        <v>264.66399999999999</v>
      </c>
      <c r="I201" t="s">
        <v>178</v>
      </c>
      <c r="J201">
        <v>4978</v>
      </c>
      <c r="K201" s="4">
        <v>32.090000000000003</v>
      </c>
      <c r="L201" s="8">
        <f>(K201-L$195)/(L$194)</f>
        <v>2.6198202695956048</v>
      </c>
      <c r="M201" s="5">
        <f t="shared" si="10"/>
        <v>416.69690004108412</v>
      </c>
      <c r="U201" s="16" t="s">
        <v>67</v>
      </c>
      <c r="BA201" s="1"/>
      <c r="BB201" s="1"/>
    </row>
    <row r="202" spans="1:54">
      <c r="A202" t="s">
        <v>121</v>
      </c>
      <c r="B202" t="s">
        <v>22</v>
      </c>
      <c r="C202" s="16" t="s">
        <v>67</v>
      </c>
      <c r="D202" t="s">
        <v>24</v>
      </c>
      <c r="E202" t="s">
        <v>122</v>
      </c>
      <c r="F202" t="s">
        <v>136</v>
      </c>
      <c r="G202" t="s">
        <v>124</v>
      </c>
      <c r="H202" s="19">
        <v>264.66399999999999</v>
      </c>
      <c r="I202" t="s">
        <v>178</v>
      </c>
      <c r="J202">
        <v>4978</v>
      </c>
      <c r="K202" s="4">
        <v>32.799999999999997</v>
      </c>
      <c r="L202" s="8">
        <f>(K202-L$195)/(L$194)</f>
        <v>2.3982775836245631</v>
      </c>
      <c r="M202" s="5">
        <f t="shared" si="10"/>
        <v>250.19439930638521</v>
      </c>
      <c r="U202" s="16" t="s">
        <v>67</v>
      </c>
    </row>
    <row r="203" spans="1:54">
      <c r="A203" t="s">
        <v>121</v>
      </c>
      <c r="B203" t="s">
        <v>22</v>
      </c>
      <c r="C203" s="16" t="s">
        <v>71</v>
      </c>
      <c r="D203" t="s">
        <v>24</v>
      </c>
      <c r="E203" t="s">
        <v>122</v>
      </c>
      <c r="F203" t="s">
        <v>136</v>
      </c>
      <c r="G203" t="s">
        <v>124</v>
      </c>
      <c r="H203" s="19">
        <v>264.66399999999999</v>
      </c>
      <c r="I203" t="s">
        <v>178</v>
      </c>
      <c r="J203">
        <v>4978</v>
      </c>
      <c r="K203" s="4">
        <v>36.61</v>
      </c>
      <c r="L203" s="8">
        <f>(K203-L$195)/(L$194)</f>
        <v>1.2094358462306534</v>
      </c>
      <c r="M203" s="5">
        <f t="shared" si="10"/>
        <v>16.197047142394055</v>
      </c>
      <c r="N203" s="5">
        <f>STDEV(M203:M205)</f>
        <v>16.415212826191617</v>
      </c>
      <c r="O203" s="5">
        <f>N203/P203</f>
        <v>0.5307605963409705</v>
      </c>
      <c r="P203" s="5">
        <f>AVERAGE(M203:M205)</f>
        <v>30.927715695846757</v>
      </c>
      <c r="Q203" s="5">
        <f>P203/Q$14</f>
        <v>2.804588060932538</v>
      </c>
      <c r="R203" s="5">
        <f>O203*Q203</f>
        <v>1.48856483171132</v>
      </c>
      <c r="S203" s="5">
        <f>Q203/Q$368</f>
        <v>6.176932648945696E-2</v>
      </c>
      <c r="T203" s="5">
        <f>R203/Q$368</f>
        <v>3.2784724563124285E-2</v>
      </c>
      <c r="U203" s="16" t="s">
        <v>71</v>
      </c>
    </row>
    <row r="204" spans="1:54">
      <c r="A204" t="s">
        <v>121</v>
      </c>
      <c r="B204" t="s">
        <v>22</v>
      </c>
      <c r="C204" s="16" t="s">
        <v>71</v>
      </c>
      <c r="D204" t="s">
        <v>24</v>
      </c>
      <c r="E204" t="s">
        <v>122</v>
      </c>
      <c r="F204" t="s">
        <v>136</v>
      </c>
      <c r="G204" t="s">
        <v>124</v>
      </c>
      <c r="H204" s="19">
        <v>264.66399999999999</v>
      </c>
      <c r="I204" t="s">
        <v>178</v>
      </c>
      <c r="J204">
        <v>4978</v>
      </c>
      <c r="K204" s="4">
        <v>35.08</v>
      </c>
      <c r="L204" s="8">
        <f>(K204-L$195)/(L$194)</f>
        <v>1.6868447329006486</v>
      </c>
      <c r="M204" s="5">
        <f t="shared" si="10"/>
        <v>48.62333385567166</v>
      </c>
      <c r="U204" s="16" t="s">
        <v>71</v>
      </c>
    </row>
    <row r="205" spans="1:54">
      <c r="A205" t="s">
        <v>121</v>
      </c>
      <c r="B205" t="s">
        <v>22</v>
      </c>
      <c r="C205" s="16" t="s">
        <v>71</v>
      </c>
      <c r="D205" t="s">
        <v>24</v>
      </c>
      <c r="E205" t="s">
        <v>122</v>
      </c>
      <c r="F205" t="s">
        <v>136</v>
      </c>
      <c r="G205" t="s">
        <v>124</v>
      </c>
      <c r="H205" s="19">
        <v>264.66399999999999</v>
      </c>
      <c r="I205" t="s">
        <v>178</v>
      </c>
      <c r="J205">
        <v>4978</v>
      </c>
      <c r="K205" s="4">
        <v>35.85</v>
      </c>
      <c r="L205" s="8">
        <f>(K205-L$195)/(L$194)</f>
        <v>1.4465801298052907</v>
      </c>
      <c r="M205" s="5">
        <f t="shared" si="10"/>
        <v>27.962766089474556</v>
      </c>
      <c r="U205" s="16" t="s">
        <v>71</v>
      </c>
    </row>
    <row r="206" spans="1:54">
      <c r="A206" t="s">
        <v>121</v>
      </c>
      <c r="B206" t="s">
        <v>22</v>
      </c>
      <c r="C206" s="16" t="s">
        <v>75</v>
      </c>
      <c r="D206" t="s">
        <v>24</v>
      </c>
      <c r="E206" t="s">
        <v>122</v>
      </c>
      <c r="F206" t="s">
        <v>136</v>
      </c>
      <c r="G206" t="s">
        <v>124</v>
      </c>
      <c r="H206" s="19">
        <v>264.66399999999999</v>
      </c>
      <c r="I206" t="s">
        <v>178</v>
      </c>
      <c r="J206">
        <v>4978</v>
      </c>
      <c r="K206" s="4">
        <v>33.47</v>
      </c>
      <c r="L206" s="8">
        <f>(K206-L$195)/(L$194)</f>
        <v>2.1892161757363948</v>
      </c>
      <c r="M206" s="5">
        <f t="shared" si="10"/>
        <v>154.60238015315011</v>
      </c>
      <c r="N206" s="5">
        <f>STDEV(M206:M208)</f>
        <v>66.882526309552219</v>
      </c>
      <c r="O206" s="5">
        <f>N206/P206</f>
        <v>0.81139981626554425</v>
      </c>
      <c r="P206" s="5">
        <f>AVERAGE(M206:M208)</f>
        <v>82.428569699926811</v>
      </c>
      <c r="Q206" s="5">
        <f>P206/Q$17</f>
        <v>5.4993003617647593</v>
      </c>
      <c r="R206" s="5">
        <f>O206*Q206</f>
        <v>4.4621313031249663</v>
      </c>
      <c r="S206" s="5">
        <f>Q206/Q$368</f>
        <v>0.12111870696493245</v>
      </c>
      <c r="T206" s="5">
        <f>R206/Q$368</f>
        <v>9.827569657766648E-2</v>
      </c>
      <c r="U206" s="16" t="s">
        <v>75</v>
      </c>
    </row>
    <row r="207" spans="1:54">
      <c r="A207" t="s">
        <v>121</v>
      </c>
      <c r="B207" t="s">
        <v>22</v>
      </c>
      <c r="C207" s="16" t="s">
        <v>75</v>
      </c>
      <c r="D207" t="s">
        <v>24</v>
      </c>
      <c r="E207" t="s">
        <v>122</v>
      </c>
      <c r="F207" t="s">
        <v>136</v>
      </c>
      <c r="G207" t="s">
        <v>124</v>
      </c>
      <c r="H207" s="19">
        <v>264.66399999999999</v>
      </c>
      <c r="I207" t="s">
        <v>178</v>
      </c>
      <c r="J207">
        <v>4978</v>
      </c>
      <c r="K207" s="4">
        <v>34.57</v>
      </c>
      <c r="L207" s="8">
        <f>(K207-L$195)/(L$194)</f>
        <v>1.845981028457313</v>
      </c>
      <c r="M207" s="5">
        <f t="shared" si="10"/>
        <v>70.142465700261113</v>
      </c>
      <c r="U207" s="16" t="s">
        <v>75</v>
      </c>
    </row>
    <row r="208" spans="1:54">
      <c r="A208" t="s">
        <v>121</v>
      </c>
      <c r="B208" t="s">
        <v>22</v>
      </c>
      <c r="C208" s="16" t="s">
        <v>75</v>
      </c>
      <c r="D208" t="s">
        <v>24</v>
      </c>
      <c r="E208" t="s">
        <v>122</v>
      </c>
      <c r="F208" t="s">
        <v>136</v>
      </c>
      <c r="G208" t="s">
        <v>124</v>
      </c>
      <c r="H208" s="19">
        <v>264.66399999999999</v>
      </c>
      <c r="I208" t="s">
        <v>178</v>
      </c>
      <c r="J208">
        <v>4978</v>
      </c>
      <c r="K208" s="4">
        <v>36.15</v>
      </c>
      <c r="L208" s="8">
        <f>(K208-L$195)/(L$194)</f>
        <v>1.3529705441837239</v>
      </c>
      <c r="M208" s="5">
        <f t="shared" si="10"/>
        <v>22.540863246369224</v>
      </c>
      <c r="U208" s="16" t="s">
        <v>75</v>
      </c>
    </row>
    <row r="209" spans="1:21">
      <c r="H209" s="10"/>
      <c r="L209" s="8"/>
    </row>
    <row r="210" spans="1:21">
      <c r="H210" s="10"/>
      <c r="L210" s="8"/>
    </row>
    <row r="211" spans="1:21">
      <c r="H211" s="10"/>
      <c r="L211" s="8"/>
    </row>
    <row r="212" spans="1:21">
      <c r="H212" s="10"/>
      <c r="L212" s="8"/>
    </row>
    <row r="213" spans="1:21">
      <c r="A213"/>
      <c r="B213"/>
      <c r="C213"/>
      <c r="D213"/>
      <c r="E213"/>
      <c r="F213"/>
      <c r="G213"/>
      <c r="H213" s="2" t="s">
        <v>117</v>
      </c>
      <c r="I213" s="2" t="str">
        <f>F218</f>
        <v>Eco_106 R1</v>
      </c>
      <c r="J213" s="3">
        <f>H218</f>
        <v>271.49400000000003</v>
      </c>
      <c r="K213" s="4" t="s">
        <v>154</v>
      </c>
      <c r="L213" s="12"/>
      <c r="M213" s="12"/>
      <c r="N213" s="12"/>
      <c r="O213" s="12"/>
      <c r="P213" s="12"/>
      <c r="Q213" s="12"/>
      <c r="R213" s="12"/>
      <c r="S213" s="12"/>
      <c r="T213" s="12"/>
      <c r="U213"/>
    </row>
    <row r="214" spans="1:21">
      <c r="A214"/>
      <c r="B214"/>
      <c r="C214"/>
      <c r="D214"/>
      <c r="E214"/>
      <c r="F214"/>
      <c r="G214"/>
      <c r="H214" s="2"/>
      <c r="I214" s="2"/>
      <c r="J214" s="3"/>
      <c r="L214" s="13" t="s">
        <v>179</v>
      </c>
      <c r="M214" s="12"/>
      <c r="N214" s="12"/>
      <c r="O214" s="12"/>
      <c r="P214" s="12"/>
      <c r="Q214" s="12"/>
      <c r="R214" s="12"/>
      <c r="S214" s="12"/>
      <c r="T214" s="12"/>
      <c r="U214"/>
    </row>
    <row r="215" spans="1:21">
      <c r="A215"/>
      <c r="B215"/>
      <c r="C215"/>
      <c r="D215"/>
      <c r="E215"/>
      <c r="F215"/>
      <c r="G215"/>
      <c r="H215" s="2"/>
      <c r="I215" s="2"/>
      <c r="J215" s="3"/>
      <c r="L215" s="12">
        <v>-3.9033000000000002</v>
      </c>
      <c r="M215" s="12"/>
      <c r="N215" s="12"/>
      <c r="O215" s="12"/>
      <c r="P215" s="12"/>
      <c r="Q215" s="12"/>
      <c r="R215" s="12"/>
      <c r="S215" s="12"/>
      <c r="T215" s="12"/>
      <c r="U215"/>
    </row>
    <row r="216" spans="1:21">
      <c r="A216"/>
      <c r="B216"/>
      <c r="C216"/>
      <c r="D216"/>
      <c r="E216"/>
      <c r="F216"/>
      <c r="G216"/>
      <c r="H216"/>
      <c r="I216"/>
      <c r="J216"/>
      <c r="L216" s="12">
        <v>41.847000000000001</v>
      </c>
      <c r="M216" s="12"/>
      <c r="N216" s="12"/>
      <c r="O216" s="12"/>
      <c r="P216" s="12"/>
      <c r="Q216" s="12"/>
      <c r="R216" s="12"/>
      <c r="S216" s="12"/>
      <c r="T216" s="12"/>
      <c r="U216"/>
    </row>
    <row r="217" spans="1:21">
      <c r="A217" t="s">
        <v>4</v>
      </c>
      <c r="B217" t="s">
        <v>5</v>
      </c>
      <c r="C217" t="s">
        <v>157</v>
      </c>
      <c r="D217"/>
      <c r="E217" t="s">
        <v>7</v>
      </c>
      <c r="F217" t="s">
        <v>8</v>
      </c>
      <c r="G217" t="s">
        <v>243</v>
      </c>
      <c r="H217" t="s">
        <v>9</v>
      </c>
      <c r="I217" t="s">
        <v>10</v>
      </c>
      <c r="J217" t="s">
        <v>11</v>
      </c>
      <c r="K217" s="4" t="s">
        <v>12</v>
      </c>
      <c r="L217" s="8" t="s">
        <v>13</v>
      </c>
      <c r="M217" s="5" t="s">
        <v>14</v>
      </c>
      <c r="N217" s="5" t="s">
        <v>15</v>
      </c>
      <c r="O217" s="5" t="s">
        <v>16</v>
      </c>
      <c r="P217" s="5" t="s">
        <v>17</v>
      </c>
      <c r="Q217" s="5" t="s">
        <v>119</v>
      </c>
      <c r="R217" s="5" t="s">
        <v>120</v>
      </c>
      <c r="S217" t="s">
        <v>216</v>
      </c>
      <c r="T217" t="s">
        <v>217</v>
      </c>
      <c r="U217" s="12"/>
    </row>
    <row r="218" spans="1:21">
      <c r="A218" t="s">
        <v>121</v>
      </c>
      <c r="B218" t="s">
        <v>22</v>
      </c>
      <c r="C218" s="16" t="s">
        <v>63</v>
      </c>
      <c r="D218" t="s">
        <v>24</v>
      </c>
      <c r="E218" t="s">
        <v>122</v>
      </c>
      <c r="F218" t="s">
        <v>137</v>
      </c>
      <c r="G218" t="s">
        <v>124</v>
      </c>
      <c r="H218" s="14">
        <v>271.49400000000003</v>
      </c>
      <c r="I218" t="s">
        <v>180</v>
      </c>
      <c r="J218">
        <v>614</v>
      </c>
      <c r="K218" s="4">
        <v>32.76</v>
      </c>
      <c r="L218" s="8">
        <f t="shared" ref="L218:L229" si="11">(K218-L$216)/(L$215)</f>
        <v>2.3280301283529328</v>
      </c>
      <c r="M218" s="5">
        <f t="shared" ref="M218:M229" si="12">10^L218</f>
        <v>212.8286686698861</v>
      </c>
      <c r="N218" s="5">
        <f>STDEV(M218:M220)</f>
        <v>54.255982852958375</v>
      </c>
      <c r="O218" s="5">
        <f>N218/P218</f>
        <v>0.2130185409068818</v>
      </c>
      <c r="P218" s="5">
        <f>AVERAGE(M218:M220)</f>
        <v>254.70075338031563</v>
      </c>
      <c r="Q218" s="5">
        <f>P218/Q$8</f>
        <v>16.999774732908826</v>
      </c>
      <c r="R218" s="5">
        <f>O218*Q218</f>
        <v>3.6212672093499143</v>
      </c>
      <c r="S218" s="5">
        <f>Q218/Q$368</f>
        <v>0.37440957920041745</v>
      </c>
      <c r="T218" s="5">
        <f>R218/Q$368</f>
        <v>7.9756182262832515E-2</v>
      </c>
      <c r="U218" s="16" t="s">
        <v>63</v>
      </c>
    </row>
    <row r="219" spans="1:21">
      <c r="A219" t="s">
        <v>121</v>
      </c>
      <c r="B219" t="s">
        <v>22</v>
      </c>
      <c r="C219" s="16" t="s">
        <v>63</v>
      </c>
      <c r="D219" t="s">
        <v>24</v>
      </c>
      <c r="E219" t="s">
        <v>122</v>
      </c>
      <c r="F219" t="s">
        <v>137</v>
      </c>
      <c r="G219" t="s">
        <v>124</v>
      </c>
      <c r="H219" s="14">
        <v>271.49400000000003</v>
      </c>
      <c r="I219" t="s">
        <v>180</v>
      </c>
      <c r="J219">
        <v>614</v>
      </c>
      <c r="K219" s="4">
        <v>32.090000000000003</v>
      </c>
      <c r="L219" s="8">
        <f t="shared" si="11"/>
        <v>2.4996797581533565</v>
      </c>
      <c r="M219" s="5">
        <f t="shared" si="12"/>
        <v>315.99467064046661</v>
      </c>
      <c r="U219" s="16" t="s">
        <v>63</v>
      </c>
    </row>
    <row r="220" spans="1:21">
      <c r="A220" t="s">
        <v>121</v>
      </c>
      <c r="B220" t="s">
        <v>22</v>
      </c>
      <c r="C220" s="16" t="s">
        <v>63</v>
      </c>
      <c r="D220" t="s">
        <v>24</v>
      </c>
      <c r="E220" t="s">
        <v>122</v>
      </c>
      <c r="F220" t="s">
        <v>137</v>
      </c>
      <c r="G220" t="s">
        <v>124</v>
      </c>
      <c r="H220" s="14">
        <v>271.49400000000003</v>
      </c>
      <c r="I220" t="s">
        <v>180</v>
      </c>
      <c r="J220">
        <v>614</v>
      </c>
      <c r="K220" s="4">
        <v>32.590000000000003</v>
      </c>
      <c r="L220" s="8">
        <f t="shared" si="11"/>
        <v>2.371583019496323</v>
      </c>
      <c r="M220" s="5">
        <f t="shared" si="12"/>
        <v>235.27892083059419</v>
      </c>
      <c r="U220" s="16" t="s">
        <v>63</v>
      </c>
    </row>
    <row r="221" spans="1:21">
      <c r="A221" t="s">
        <v>121</v>
      </c>
      <c r="B221" t="s">
        <v>22</v>
      </c>
      <c r="C221" s="16" t="s">
        <v>67</v>
      </c>
      <c r="D221" t="s">
        <v>24</v>
      </c>
      <c r="E221" t="s">
        <v>122</v>
      </c>
      <c r="F221" t="s">
        <v>137</v>
      </c>
      <c r="G221" t="s">
        <v>124</v>
      </c>
      <c r="H221" s="14">
        <v>271.49400000000003</v>
      </c>
      <c r="I221" t="s">
        <v>180</v>
      </c>
      <c r="J221">
        <v>614</v>
      </c>
      <c r="K221" s="4">
        <v>31.89</v>
      </c>
      <c r="L221" s="8">
        <f t="shared" si="11"/>
        <v>2.5509184536161711</v>
      </c>
      <c r="M221" s="5">
        <f t="shared" si="12"/>
        <v>355.56454883850608</v>
      </c>
      <c r="N221" s="5">
        <f>STDEV(M221:M223)</f>
        <v>17.617660498423543</v>
      </c>
      <c r="O221" s="5">
        <f>N221/P221</f>
        <v>5.0687200635857216E-2</v>
      </c>
      <c r="P221" s="5">
        <f>AVERAGE(M221:M223)</f>
        <v>347.57611936375969</v>
      </c>
      <c r="Q221" s="5">
        <f>P221/Q$11</f>
        <v>26.173788163742177</v>
      </c>
      <c r="R221" s="5">
        <f>O221*Q221</f>
        <v>1.3266760520560246</v>
      </c>
      <c r="S221" s="5">
        <f>Q221/Q$368</f>
        <v>0.57646158060535369</v>
      </c>
      <c r="T221" s="5">
        <f>R221/Q$368</f>
        <v>2.9219223795006938E-2</v>
      </c>
      <c r="U221" s="16" t="s">
        <v>67</v>
      </c>
    </row>
    <row r="222" spans="1:21">
      <c r="A222" t="s">
        <v>121</v>
      </c>
      <c r="B222" t="s">
        <v>22</v>
      </c>
      <c r="C222" s="16" t="s">
        <v>67</v>
      </c>
      <c r="D222" t="s">
        <v>24</v>
      </c>
      <c r="E222" t="s">
        <v>122</v>
      </c>
      <c r="F222" t="s">
        <v>137</v>
      </c>
      <c r="G222" t="s">
        <v>124</v>
      </c>
      <c r="H222" s="14">
        <v>271.49400000000003</v>
      </c>
      <c r="I222" t="s">
        <v>180</v>
      </c>
      <c r="J222">
        <v>614</v>
      </c>
      <c r="K222" s="4">
        <v>32.03</v>
      </c>
      <c r="L222" s="8">
        <f t="shared" si="11"/>
        <v>2.5150513667922012</v>
      </c>
      <c r="M222" s="5">
        <f t="shared" si="12"/>
        <v>327.37941385079995</v>
      </c>
      <c r="U222" s="16" t="s">
        <v>67</v>
      </c>
    </row>
    <row r="223" spans="1:21">
      <c r="A223" t="s">
        <v>121</v>
      </c>
      <c r="B223" t="s">
        <v>22</v>
      </c>
      <c r="C223" s="16" t="s">
        <v>67</v>
      </c>
      <c r="D223" t="s">
        <v>24</v>
      </c>
      <c r="E223" t="s">
        <v>122</v>
      </c>
      <c r="F223" t="s">
        <v>137</v>
      </c>
      <c r="G223" t="s">
        <v>124</v>
      </c>
      <c r="H223" s="14">
        <v>271.49400000000003</v>
      </c>
      <c r="I223" t="s">
        <v>180</v>
      </c>
      <c r="J223">
        <v>614</v>
      </c>
      <c r="K223" s="4">
        <v>31.87</v>
      </c>
      <c r="L223" s="8">
        <f t="shared" si="11"/>
        <v>2.5560423231624521</v>
      </c>
      <c r="M223" s="5">
        <f t="shared" si="12"/>
        <v>359.78439540197292</v>
      </c>
      <c r="U223" s="16" t="s">
        <v>67</v>
      </c>
    </row>
    <row r="224" spans="1:21">
      <c r="A224" t="s">
        <v>121</v>
      </c>
      <c r="B224" t="s">
        <v>22</v>
      </c>
      <c r="C224" s="16" t="s">
        <v>71</v>
      </c>
      <c r="D224" t="s">
        <v>24</v>
      </c>
      <c r="E224" t="s">
        <v>122</v>
      </c>
      <c r="F224" t="s">
        <v>137</v>
      </c>
      <c r="G224" t="s">
        <v>124</v>
      </c>
      <c r="H224" s="14">
        <v>271.49400000000003</v>
      </c>
      <c r="I224" t="s">
        <v>180</v>
      </c>
      <c r="J224">
        <v>614</v>
      </c>
      <c r="K224" s="4">
        <v>34.21</v>
      </c>
      <c r="L224" s="8">
        <f t="shared" si="11"/>
        <v>1.9565495862475342</v>
      </c>
      <c r="M224" s="5">
        <f t="shared" si="12"/>
        <v>90.479373807221549</v>
      </c>
      <c r="N224" s="5">
        <f>STDEV(M224:M226)</f>
        <v>20.359691283207024</v>
      </c>
      <c r="O224" s="5">
        <f>N224/P224</f>
        <v>0.30373453167097719</v>
      </c>
      <c r="P224" s="5">
        <f>AVERAGE(M224:M226)</f>
        <v>67.031203765997276</v>
      </c>
      <c r="Q224" s="5">
        <f>P224/Q$14</f>
        <v>6.0785256706591406</v>
      </c>
      <c r="R224" s="5">
        <f>O224*Q224</f>
        <v>1.8462581478276667</v>
      </c>
      <c r="S224" s="5">
        <f>Q224/Q$368</f>
        <v>0.13387578801880998</v>
      </c>
      <c r="T224" s="5">
        <f>R224/Q$368</f>
        <v>4.0662699775976273E-2</v>
      </c>
      <c r="U224" s="16" t="s">
        <v>71</v>
      </c>
    </row>
    <row r="225" spans="1:21">
      <c r="A225" t="s">
        <v>121</v>
      </c>
      <c r="B225" t="s">
        <v>22</v>
      </c>
      <c r="C225" s="16" t="s">
        <v>71</v>
      </c>
      <c r="D225" t="s">
        <v>24</v>
      </c>
      <c r="E225" t="s">
        <v>122</v>
      </c>
      <c r="F225" t="s">
        <v>137</v>
      </c>
      <c r="G225" t="s">
        <v>124</v>
      </c>
      <c r="H225" s="14">
        <v>271.49400000000003</v>
      </c>
      <c r="I225" t="s">
        <v>180</v>
      </c>
      <c r="J225">
        <v>614</v>
      </c>
      <c r="K225" s="4">
        <v>35</v>
      </c>
      <c r="L225" s="8">
        <f t="shared" si="11"/>
        <v>1.7541567391694211</v>
      </c>
      <c r="M225" s="5">
        <f t="shared" si="12"/>
        <v>56.774947221696749</v>
      </c>
      <c r="U225" s="16" t="s">
        <v>71</v>
      </c>
    </row>
    <row r="226" spans="1:21">
      <c r="A226" t="s">
        <v>121</v>
      </c>
      <c r="B226" t="s">
        <v>22</v>
      </c>
      <c r="C226" s="16" t="s">
        <v>71</v>
      </c>
      <c r="D226" t="s">
        <v>24</v>
      </c>
      <c r="E226" t="s">
        <v>122</v>
      </c>
      <c r="F226" t="s">
        <v>137</v>
      </c>
      <c r="G226" t="s">
        <v>124</v>
      </c>
      <c r="H226" s="14">
        <v>271.49400000000003</v>
      </c>
      <c r="I226" t="s">
        <v>180</v>
      </c>
      <c r="J226">
        <v>614</v>
      </c>
      <c r="K226" s="4">
        <v>35.090000000000003</v>
      </c>
      <c r="L226" s="8">
        <f t="shared" si="11"/>
        <v>1.731099326211154</v>
      </c>
      <c r="M226" s="5">
        <f t="shared" si="12"/>
        <v>53.839290269073523</v>
      </c>
      <c r="U226" s="16" t="s">
        <v>71</v>
      </c>
    </row>
    <row r="227" spans="1:21">
      <c r="A227" t="s">
        <v>121</v>
      </c>
      <c r="B227" t="s">
        <v>22</v>
      </c>
      <c r="C227" s="16" t="s">
        <v>75</v>
      </c>
      <c r="D227" t="s">
        <v>24</v>
      </c>
      <c r="E227" t="s">
        <v>122</v>
      </c>
      <c r="F227" t="s">
        <v>137</v>
      </c>
      <c r="G227" t="s">
        <v>124</v>
      </c>
      <c r="H227" s="14">
        <v>271.49400000000003</v>
      </c>
      <c r="I227" t="s">
        <v>180</v>
      </c>
      <c r="J227">
        <v>614</v>
      </c>
      <c r="K227" s="4">
        <v>32.92</v>
      </c>
      <c r="L227" s="8">
        <f t="shared" si="11"/>
        <v>2.287039171982681</v>
      </c>
      <c r="M227" s="5">
        <f t="shared" si="12"/>
        <v>193.65966309335738</v>
      </c>
      <c r="N227" s="5">
        <f>STDEV(M227:M229)</f>
        <v>9.8174820454711149</v>
      </c>
      <c r="O227" s="5">
        <f>N227/P227</f>
        <v>5.3198247416671215E-2</v>
      </c>
      <c r="P227" s="5">
        <f>AVERAGE(M227:M229)</f>
        <v>184.54521572066906</v>
      </c>
      <c r="Q227" s="5">
        <f>P227/Q$17</f>
        <v>12.312109445416375</v>
      </c>
      <c r="R227" s="5">
        <f>O227*Q227</f>
        <v>0.65498264449839494</v>
      </c>
      <c r="S227" s="5">
        <f>Q227/Q$368</f>
        <v>0.27116663537923563</v>
      </c>
      <c r="T227" s="5">
        <f>R227/Q$368</f>
        <v>1.4425589760050846E-2</v>
      </c>
      <c r="U227" s="16" t="s">
        <v>75</v>
      </c>
    </row>
    <row r="228" spans="1:21">
      <c r="A228" t="s">
        <v>121</v>
      </c>
      <c r="B228" t="s">
        <v>22</v>
      </c>
      <c r="C228" s="16" t="s">
        <v>75</v>
      </c>
      <c r="D228" t="s">
        <v>24</v>
      </c>
      <c r="E228" t="s">
        <v>122</v>
      </c>
      <c r="F228" t="s">
        <v>137</v>
      </c>
      <c r="G228" t="s">
        <v>124</v>
      </c>
      <c r="H228" s="14">
        <v>271.49400000000003</v>
      </c>
      <c r="I228" t="s">
        <v>180</v>
      </c>
      <c r="J228">
        <v>614</v>
      </c>
      <c r="K228" s="4">
        <v>33.1</v>
      </c>
      <c r="L228" s="8">
        <f t="shared" si="11"/>
        <v>2.2409243460661492</v>
      </c>
      <c r="M228" s="5">
        <f t="shared" si="12"/>
        <v>174.15034777220865</v>
      </c>
      <c r="U228" s="16" t="s">
        <v>75</v>
      </c>
    </row>
    <row r="229" spans="1:21">
      <c r="A229" t="s">
        <v>121</v>
      </c>
      <c r="B229" t="s">
        <v>22</v>
      </c>
      <c r="C229" s="16" t="s">
        <v>75</v>
      </c>
      <c r="D229" t="s">
        <v>24</v>
      </c>
      <c r="E229" t="s">
        <v>122</v>
      </c>
      <c r="F229" t="s">
        <v>137</v>
      </c>
      <c r="G229" t="s">
        <v>124</v>
      </c>
      <c r="H229" s="14">
        <v>271.49400000000003</v>
      </c>
      <c r="I229" t="s">
        <v>180</v>
      </c>
      <c r="J229">
        <v>614</v>
      </c>
      <c r="K229" s="4">
        <v>32.99</v>
      </c>
      <c r="L229" s="8">
        <f t="shared" si="11"/>
        <v>2.2691056285706961</v>
      </c>
      <c r="M229" s="5">
        <f t="shared" si="12"/>
        <v>185.82563629644125</v>
      </c>
      <c r="U229" s="16" t="s">
        <v>75</v>
      </c>
    </row>
    <row r="230" spans="1:21">
      <c r="H230" s="10"/>
      <c r="L230" s="8"/>
    </row>
    <row r="231" spans="1:21">
      <c r="H231" s="10"/>
      <c r="L231" s="8"/>
    </row>
    <row r="232" spans="1:21">
      <c r="H232" s="10"/>
      <c r="L232" s="8"/>
    </row>
    <row r="233" spans="1:21">
      <c r="H233" s="10"/>
      <c r="L233" s="8"/>
    </row>
    <row r="234" spans="1:21">
      <c r="A234"/>
      <c r="B234"/>
      <c r="C234"/>
      <c r="D234"/>
      <c r="E234"/>
      <c r="F234"/>
      <c r="G234"/>
      <c r="H234" s="2" t="s">
        <v>181</v>
      </c>
      <c r="I234" s="2" t="str">
        <f>F239</f>
        <v>Eco_110 R1</v>
      </c>
      <c r="J234" s="3">
        <f>H239</f>
        <v>277.63749999999999</v>
      </c>
      <c r="K234" s="4" t="s">
        <v>154</v>
      </c>
      <c r="L234" s="12"/>
      <c r="M234" s="12"/>
      <c r="N234" s="12"/>
      <c r="O234" s="12"/>
      <c r="P234" s="12"/>
      <c r="Q234" s="12"/>
      <c r="R234" s="12"/>
      <c r="S234" s="12"/>
      <c r="T234" s="12"/>
      <c r="U234"/>
    </row>
    <row r="235" spans="1:21">
      <c r="A235"/>
      <c r="B235"/>
      <c r="C235"/>
      <c r="D235"/>
      <c r="E235"/>
      <c r="F235"/>
      <c r="G235"/>
      <c r="H235" s="2"/>
      <c r="I235" s="2"/>
      <c r="J235" s="3"/>
      <c r="L235" s="13"/>
      <c r="M235" s="12"/>
      <c r="N235" s="13" t="s">
        <v>182</v>
      </c>
      <c r="O235" s="12"/>
      <c r="P235" s="12"/>
      <c r="Q235" s="12"/>
      <c r="R235" s="12"/>
      <c r="S235" s="12"/>
      <c r="T235" s="12"/>
      <c r="U235"/>
    </row>
    <row r="236" spans="1:21">
      <c r="A236"/>
      <c r="B236"/>
      <c r="C236"/>
      <c r="D236"/>
      <c r="E236"/>
      <c r="F236"/>
      <c r="G236"/>
      <c r="H236" s="2"/>
      <c r="I236" s="2"/>
      <c r="J236" s="3"/>
      <c r="L236" s="12"/>
      <c r="M236" s="12"/>
      <c r="N236" s="12">
        <v>-3.2214</v>
      </c>
      <c r="O236" s="12"/>
      <c r="P236" s="12"/>
      <c r="Q236" s="12"/>
      <c r="R236" s="12"/>
      <c r="S236" s="12"/>
      <c r="T236" s="12"/>
      <c r="U236"/>
    </row>
    <row r="237" spans="1:21">
      <c r="A237"/>
      <c r="B237"/>
      <c r="C237"/>
      <c r="D237"/>
      <c r="E237"/>
      <c r="F237"/>
      <c r="G237"/>
      <c r="H237"/>
      <c r="I237"/>
      <c r="J237"/>
      <c r="L237" s="12"/>
      <c r="M237" s="12"/>
      <c r="N237" s="12">
        <v>40.725999999999999</v>
      </c>
      <c r="O237" s="12"/>
      <c r="P237" s="12"/>
      <c r="Q237" s="12"/>
      <c r="R237" s="12"/>
      <c r="S237" s="12"/>
      <c r="T237" s="12"/>
      <c r="U237"/>
    </row>
    <row r="238" spans="1:21">
      <c r="A238" t="s">
        <v>4</v>
      </c>
      <c r="B238" t="s">
        <v>5</v>
      </c>
      <c r="C238" t="s">
        <v>157</v>
      </c>
      <c r="D238"/>
      <c r="E238" t="s">
        <v>7</v>
      </c>
      <c r="F238" t="s">
        <v>8</v>
      </c>
      <c r="G238" t="s">
        <v>243</v>
      </c>
      <c r="H238" t="s">
        <v>9</v>
      </c>
      <c r="I238" t="s">
        <v>10</v>
      </c>
      <c r="J238" t="s">
        <v>11</v>
      </c>
      <c r="K238" s="4" t="s">
        <v>12</v>
      </c>
      <c r="L238" s="8" t="s">
        <v>13</v>
      </c>
      <c r="M238" s="5" t="s">
        <v>14</v>
      </c>
      <c r="N238" s="5" t="s">
        <v>15</v>
      </c>
      <c r="O238" s="5" t="s">
        <v>16</v>
      </c>
      <c r="P238" s="5" t="s">
        <v>17</v>
      </c>
      <c r="Q238" s="5" t="s">
        <v>119</v>
      </c>
      <c r="R238" s="5" t="s">
        <v>120</v>
      </c>
      <c r="S238" t="s">
        <v>216</v>
      </c>
      <c r="T238" t="s">
        <v>217</v>
      </c>
      <c r="U238" s="12"/>
    </row>
    <row r="239" spans="1:21">
      <c r="A239" t="s">
        <v>121</v>
      </c>
      <c r="B239" t="s">
        <v>22</v>
      </c>
      <c r="C239" s="16" t="s">
        <v>63</v>
      </c>
      <c r="D239" t="s">
        <v>24</v>
      </c>
      <c r="E239" t="s">
        <v>122</v>
      </c>
      <c r="F239" t="s">
        <v>138</v>
      </c>
      <c r="G239" t="s">
        <v>124</v>
      </c>
      <c r="H239" s="14">
        <v>277.63749999999999</v>
      </c>
      <c r="I239" t="s">
        <v>183</v>
      </c>
      <c r="J239">
        <v>3135</v>
      </c>
      <c r="K239" s="18">
        <v>33.270000000000003</v>
      </c>
      <c r="L239" s="8">
        <f>(K239-N$237)/(N$236)</f>
        <v>2.3145216365555337</v>
      </c>
      <c r="M239" s="5">
        <f t="shared" ref="M239:M250" si="13">10^L239</f>
        <v>206.3106448734795</v>
      </c>
      <c r="N239" s="5">
        <f>STDEV(M239:M241)</f>
        <v>162.82973090718235</v>
      </c>
      <c r="O239" s="5">
        <f>N239/P239</f>
        <v>0.66883724557893443</v>
      </c>
      <c r="P239" s="5">
        <f>AVERAGE(M239:M241)</f>
        <v>243.45194886125046</v>
      </c>
      <c r="Q239" s="5">
        <f>P239/Q$8</f>
        <v>16.2489833029632</v>
      </c>
      <c r="R239" s="5">
        <f>O239*Q239</f>
        <v>10.867925235812002</v>
      </c>
      <c r="S239" s="5">
        <f>Q239/Q$368</f>
        <v>0.35787385988826381</v>
      </c>
      <c r="T239" s="5">
        <f>R239/Q$368</f>
        <v>0.23935936671236788</v>
      </c>
      <c r="U239" s="16" t="s">
        <v>63</v>
      </c>
    </row>
    <row r="240" spans="1:21">
      <c r="A240" t="s">
        <v>121</v>
      </c>
      <c r="B240" t="s">
        <v>22</v>
      </c>
      <c r="C240" s="16" t="s">
        <v>63</v>
      </c>
      <c r="D240" t="s">
        <v>24</v>
      </c>
      <c r="E240" t="s">
        <v>122</v>
      </c>
      <c r="F240" t="s">
        <v>138</v>
      </c>
      <c r="G240" t="s">
        <v>124</v>
      </c>
      <c r="H240" s="14">
        <v>277.63749999999999</v>
      </c>
      <c r="I240" t="s">
        <v>183</v>
      </c>
      <c r="J240">
        <v>3135</v>
      </c>
      <c r="K240" s="18">
        <v>32.270000000000003</v>
      </c>
      <c r="L240" s="8">
        <f t="shared" ref="L240:L250" si="14">(K240-N$237)/(N$236)</f>
        <v>2.624945675793132</v>
      </c>
      <c r="M240" s="5">
        <f t="shared" si="13"/>
        <v>421.64375835272904</v>
      </c>
      <c r="U240" s="16" t="s">
        <v>63</v>
      </c>
    </row>
    <row r="241" spans="1:21">
      <c r="A241" t="s">
        <v>121</v>
      </c>
      <c r="B241" t="s">
        <v>22</v>
      </c>
      <c r="C241" s="16" t="s">
        <v>63</v>
      </c>
      <c r="D241" t="s">
        <v>24</v>
      </c>
      <c r="E241" t="s">
        <v>122</v>
      </c>
      <c r="F241" t="s">
        <v>138</v>
      </c>
      <c r="G241" t="s">
        <v>124</v>
      </c>
      <c r="H241" s="14">
        <v>277.63749999999999</v>
      </c>
      <c r="I241" t="s">
        <v>183</v>
      </c>
      <c r="J241">
        <v>3135</v>
      </c>
      <c r="K241" s="18">
        <v>34.25</v>
      </c>
      <c r="L241" s="8">
        <f t="shared" si="14"/>
        <v>2.0103060781026878</v>
      </c>
      <c r="M241" s="5">
        <f t="shared" si="13"/>
        <v>102.40144335754276</v>
      </c>
      <c r="U241" s="16" t="s">
        <v>63</v>
      </c>
    </row>
    <row r="242" spans="1:21">
      <c r="A242" t="s">
        <v>121</v>
      </c>
      <c r="B242" t="s">
        <v>22</v>
      </c>
      <c r="C242" s="16" t="s">
        <v>67</v>
      </c>
      <c r="D242" t="s">
        <v>24</v>
      </c>
      <c r="E242" t="s">
        <v>122</v>
      </c>
      <c r="F242" t="s">
        <v>138</v>
      </c>
      <c r="G242" t="s">
        <v>124</v>
      </c>
      <c r="H242" s="14">
        <v>277.63749999999999</v>
      </c>
      <c r="I242" t="s">
        <v>183</v>
      </c>
      <c r="J242">
        <v>3135</v>
      </c>
      <c r="K242" s="18">
        <v>33.07</v>
      </c>
      <c r="L242" s="8">
        <f t="shared" si="14"/>
        <v>2.3766064444030541</v>
      </c>
      <c r="M242" s="5">
        <f t="shared" si="13"/>
        <v>238.01616006425496</v>
      </c>
      <c r="N242" s="5">
        <f>STDEV(M242:M244)</f>
        <v>132.13046611912557</v>
      </c>
      <c r="O242" s="5">
        <f>N242/P242</f>
        <v>0.42153260600822284</v>
      </c>
      <c r="P242" s="5">
        <f>AVERAGE(M242:M244)</f>
        <v>313.45254017324606</v>
      </c>
      <c r="Q242" s="5">
        <f>P242/Q$11</f>
        <v>23.604154396163182</v>
      </c>
      <c r="R242" s="5">
        <f>O242*Q242</f>
        <v>9.9499207152351161</v>
      </c>
      <c r="S242" s="5">
        <f>Q242/Q$368</f>
        <v>0.51986697786888481</v>
      </c>
      <c r="T242" s="5">
        <f>R242/Q$368</f>
        <v>0.21914088195869014</v>
      </c>
      <c r="U242" s="16" t="s">
        <v>67</v>
      </c>
    </row>
    <row r="243" spans="1:21">
      <c r="A243" t="s">
        <v>121</v>
      </c>
      <c r="B243" t="s">
        <v>22</v>
      </c>
      <c r="C243" s="16" t="s">
        <v>67</v>
      </c>
      <c r="D243" t="s">
        <v>24</v>
      </c>
      <c r="E243" t="s">
        <v>122</v>
      </c>
      <c r="F243" t="s">
        <v>138</v>
      </c>
      <c r="G243" t="s">
        <v>124</v>
      </c>
      <c r="H243" s="14">
        <v>277.63749999999999</v>
      </c>
      <c r="I243" t="s">
        <v>183</v>
      </c>
      <c r="J243">
        <v>3135</v>
      </c>
      <c r="K243" s="18">
        <v>32.130000000000003</v>
      </c>
      <c r="L243" s="8">
        <f t="shared" si="14"/>
        <v>2.668405041286396</v>
      </c>
      <c r="M243" s="5">
        <f t="shared" si="13"/>
        <v>466.02052123275939</v>
      </c>
      <c r="U243" s="16" t="s">
        <v>67</v>
      </c>
    </row>
    <row r="244" spans="1:21">
      <c r="A244" t="s">
        <v>121</v>
      </c>
      <c r="B244" t="s">
        <v>22</v>
      </c>
      <c r="C244" s="16" t="s">
        <v>67</v>
      </c>
      <c r="D244" t="s">
        <v>24</v>
      </c>
      <c r="E244" t="s">
        <v>122</v>
      </c>
      <c r="F244" t="s">
        <v>138</v>
      </c>
      <c r="G244" t="s">
        <v>124</v>
      </c>
      <c r="H244" s="14">
        <v>277.63749999999999</v>
      </c>
      <c r="I244" t="s">
        <v>183</v>
      </c>
      <c r="J244">
        <v>3135</v>
      </c>
      <c r="K244" s="18">
        <v>33.08</v>
      </c>
      <c r="L244" s="8">
        <f t="shared" si="14"/>
        <v>2.3735022040106788</v>
      </c>
      <c r="M244" s="5">
        <f t="shared" si="13"/>
        <v>236.32093922272372</v>
      </c>
      <c r="U244" s="16" t="s">
        <v>67</v>
      </c>
    </row>
    <row r="245" spans="1:21">
      <c r="A245" t="s">
        <v>121</v>
      </c>
      <c r="B245" t="s">
        <v>22</v>
      </c>
      <c r="C245" s="16" t="s">
        <v>71</v>
      </c>
      <c r="D245" t="s">
        <v>24</v>
      </c>
      <c r="E245" t="s">
        <v>122</v>
      </c>
      <c r="F245" t="s">
        <v>138</v>
      </c>
      <c r="G245" t="s">
        <v>124</v>
      </c>
      <c r="H245" s="14">
        <v>277.63749999999999</v>
      </c>
      <c r="I245" t="s">
        <v>183</v>
      </c>
      <c r="J245">
        <v>3135</v>
      </c>
      <c r="K245" s="18">
        <v>35</v>
      </c>
      <c r="L245" s="8">
        <f t="shared" si="14"/>
        <v>1.7774880486744891</v>
      </c>
      <c r="M245" s="5">
        <f t="shared" si="13"/>
        <v>59.908445221304135</v>
      </c>
      <c r="N245" s="5">
        <f>STDEV(M245:M247)</f>
        <v>17.846373720911757</v>
      </c>
      <c r="O245" s="5">
        <f>N245/P245</f>
        <v>0.4540558745392696</v>
      </c>
      <c r="P245" s="5">
        <f>AVERAGE(M245:M247)</f>
        <v>39.304355965046085</v>
      </c>
      <c r="Q245" s="5">
        <f>P245/Q$14</f>
        <v>3.5641988100987949</v>
      </c>
      <c r="R245" s="5">
        <f>O245*Q245</f>
        <v>1.6183454077512325</v>
      </c>
      <c r="S245" s="5">
        <f>Q245/Q$368</f>
        <v>7.8499285881265174E-2</v>
      </c>
      <c r="T245" s="5">
        <f>R245/Q$368</f>
        <v>3.5643061901526003E-2</v>
      </c>
      <c r="U245" s="16" t="s">
        <v>71</v>
      </c>
    </row>
    <row r="246" spans="1:21">
      <c r="A246" t="s">
        <v>121</v>
      </c>
      <c r="B246" t="s">
        <v>22</v>
      </c>
      <c r="C246" s="16" t="s">
        <v>71</v>
      </c>
      <c r="D246" t="s">
        <v>24</v>
      </c>
      <c r="E246" t="s">
        <v>122</v>
      </c>
      <c r="F246" t="s">
        <v>138</v>
      </c>
      <c r="G246" t="s">
        <v>124</v>
      </c>
      <c r="H246" s="14">
        <v>277.63749999999999</v>
      </c>
      <c r="I246" t="s">
        <v>183</v>
      </c>
      <c r="J246">
        <v>3135</v>
      </c>
      <c r="K246" s="18">
        <v>36.03</v>
      </c>
      <c r="L246" s="8">
        <f t="shared" si="14"/>
        <v>1.4577512882597621</v>
      </c>
      <c r="M246" s="5">
        <f t="shared" si="13"/>
        <v>28.691370142214442</v>
      </c>
      <c r="U246" s="16" t="s">
        <v>71</v>
      </c>
    </row>
    <row r="247" spans="1:21">
      <c r="A247" t="s">
        <v>121</v>
      </c>
      <c r="B247" t="s">
        <v>22</v>
      </c>
      <c r="C247" s="16" t="s">
        <v>71</v>
      </c>
      <c r="D247" t="s">
        <v>24</v>
      </c>
      <c r="E247" t="s">
        <v>122</v>
      </c>
      <c r="F247" t="s">
        <v>138</v>
      </c>
      <c r="G247" t="s">
        <v>124</v>
      </c>
      <c r="H247" s="14">
        <v>277.63749999999999</v>
      </c>
      <c r="I247" t="s">
        <v>183</v>
      </c>
      <c r="J247">
        <v>3135</v>
      </c>
      <c r="K247" s="18">
        <v>36</v>
      </c>
      <c r="L247" s="8">
        <f t="shared" si="14"/>
        <v>1.4670640094368905</v>
      </c>
      <c r="M247" s="5">
        <f t="shared" si="13"/>
        <v>29.313252531619685</v>
      </c>
      <c r="U247" s="16" t="s">
        <v>71</v>
      </c>
    </row>
    <row r="248" spans="1:21">
      <c r="A248" t="s">
        <v>121</v>
      </c>
      <c r="B248" t="s">
        <v>22</v>
      </c>
      <c r="C248" s="16" t="s">
        <v>75</v>
      </c>
      <c r="D248" t="s">
        <v>24</v>
      </c>
      <c r="E248" t="s">
        <v>122</v>
      </c>
      <c r="F248" t="s">
        <v>138</v>
      </c>
      <c r="G248" t="s">
        <v>124</v>
      </c>
      <c r="H248" s="14">
        <v>277.63749999999999</v>
      </c>
      <c r="I248" t="s">
        <v>183</v>
      </c>
      <c r="J248">
        <v>3135</v>
      </c>
      <c r="K248" s="18">
        <v>33.21</v>
      </c>
      <c r="L248" s="8">
        <f t="shared" si="14"/>
        <v>2.3331470789097901</v>
      </c>
      <c r="M248" s="5">
        <f t="shared" si="13"/>
        <v>215.35109229246194</v>
      </c>
      <c r="N248" s="5">
        <f>STDEV(M248:M250)</f>
        <v>61.619348539495768</v>
      </c>
      <c r="O248" s="5">
        <f>N248/P248</f>
        <v>0.42562624146334627</v>
      </c>
      <c r="P248" s="5">
        <f>AVERAGE(M248:M250)</f>
        <v>144.77337752400365</v>
      </c>
      <c r="Q248" s="5">
        <f>P248/Q$17</f>
        <v>9.6586934638072002</v>
      </c>
      <c r="R248" s="5">
        <f>O248*Q248</f>
        <v>4.1109933964468475</v>
      </c>
      <c r="S248" s="5">
        <f>Q248/Q$368</f>
        <v>0.21272678092664885</v>
      </c>
      <c r="T248" s="5">
        <f>R248/Q$368</f>
        <v>9.0542100224406202E-2</v>
      </c>
      <c r="U248" s="16" t="s">
        <v>75</v>
      </c>
    </row>
    <row r="249" spans="1:21">
      <c r="A249" t="s">
        <v>121</v>
      </c>
      <c r="B249" t="s">
        <v>22</v>
      </c>
      <c r="C249" s="16" t="s">
        <v>75</v>
      </c>
      <c r="D249" t="s">
        <v>24</v>
      </c>
      <c r="E249" t="s">
        <v>122</v>
      </c>
      <c r="F249" t="s">
        <v>138</v>
      </c>
      <c r="G249" t="s">
        <v>124</v>
      </c>
      <c r="H249" s="14">
        <v>277.63749999999999</v>
      </c>
      <c r="I249" t="s">
        <v>183</v>
      </c>
      <c r="J249">
        <v>3135</v>
      </c>
      <c r="K249" s="18">
        <v>34.06</v>
      </c>
      <c r="L249" s="8">
        <f t="shared" si="14"/>
        <v>2.0692866455578312</v>
      </c>
      <c r="M249" s="5">
        <f t="shared" si="13"/>
        <v>117.29693000987615</v>
      </c>
      <c r="U249" s="16" t="s">
        <v>75</v>
      </c>
    </row>
    <row r="250" spans="1:21">
      <c r="A250" t="s">
        <v>121</v>
      </c>
      <c r="B250" t="s">
        <v>22</v>
      </c>
      <c r="C250" s="16" t="s">
        <v>75</v>
      </c>
      <c r="D250" t="s">
        <v>24</v>
      </c>
      <c r="E250" t="s">
        <v>122</v>
      </c>
      <c r="F250" t="s">
        <v>138</v>
      </c>
      <c r="G250" t="s">
        <v>124</v>
      </c>
      <c r="H250" s="14">
        <v>277.63749999999999</v>
      </c>
      <c r="I250" t="s">
        <v>183</v>
      </c>
      <c r="J250">
        <v>3135</v>
      </c>
      <c r="K250" s="18">
        <v>34.26</v>
      </c>
      <c r="L250" s="8">
        <f t="shared" si="14"/>
        <v>2.0072018377103125</v>
      </c>
      <c r="M250" s="5">
        <f t="shared" si="13"/>
        <v>101.6721102696729</v>
      </c>
      <c r="U250" s="16" t="s">
        <v>75</v>
      </c>
    </row>
    <row r="251" spans="1:21">
      <c r="H251" s="2"/>
      <c r="I251" s="2"/>
      <c r="J251" s="3"/>
    </row>
    <row r="252" spans="1:21">
      <c r="L252" s="7"/>
    </row>
    <row r="253" spans="1:21">
      <c r="L253" s="8"/>
    </row>
    <row r="254" spans="1:21">
      <c r="H254" s="10"/>
      <c r="L254" s="8"/>
    </row>
    <row r="255" spans="1:21">
      <c r="A255"/>
      <c r="B255"/>
      <c r="C255"/>
      <c r="D255"/>
      <c r="E255"/>
      <c r="F255"/>
      <c r="G255"/>
      <c r="H255" s="2" t="s">
        <v>117</v>
      </c>
      <c r="I255" s="2" t="str">
        <f>F260</f>
        <v>Eco_111 F1</v>
      </c>
      <c r="J255" s="3">
        <f>H260</f>
        <v>285.82249999999999</v>
      </c>
      <c r="K255" s="4" t="s">
        <v>154</v>
      </c>
      <c r="L255" s="12"/>
      <c r="M255" s="12"/>
      <c r="N255" s="12"/>
      <c r="O255" s="12"/>
      <c r="P255" s="12"/>
      <c r="Q255" s="12"/>
      <c r="R255" s="12"/>
      <c r="S255" s="12"/>
      <c r="T255" s="12"/>
      <c r="U255"/>
    </row>
    <row r="256" spans="1:21">
      <c r="A256"/>
      <c r="B256"/>
      <c r="C256"/>
      <c r="D256"/>
      <c r="E256"/>
      <c r="F256"/>
      <c r="G256"/>
      <c r="H256" s="2"/>
      <c r="I256" s="2"/>
      <c r="J256" s="3"/>
      <c r="L256" s="13" t="s">
        <v>184</v>
      </c>
      <c r="M256" s="12"/>
      <c r="N256" s="12"/>
      <c r="O256" s="12"/>
      <c r="P256" s="12"/>
      <c r="Q256" s="12"/>
      <c r="R256" s="12"/>
      <c r="S256" s="12"/>
      <c r="T256" s="12"/>
      <c r="U256"/>
    </row>
    <row r="257" spans="1:21">
      <c r="A257"/>
      <c r="B257"/>
      <c r="C257"/>
      <c r="D257"/>
      <c r="E257"/>
      <c r="F257"/>
      <c r="G257"/>
      <c r="H257" s="2"/>
      <c r="I257" s="2"/>
      <c r="J257" s="3"/>
      <c r="L257" s="12">
        <v>-3.4357000000000002</v>
      </c>
      <c r="M257" s="12"/>
      <c r="N257" s="12"/>
      <c r="O257" s="12"/>
      <c r="P257" s="12"/>
      <c r="Q257" s="12"/>
      <c r="R257" s="12"/>
      <c r="S257" s="12"/>
      <c r="T257" s="12"/>
      <c r="U257"/>
    </row>
    <row r="258" spans="1:21">
      <c r="A258"/>
      <c r="B258"/>
      <c r="C258"/>
      <c r="D258"/>
      <c r="E258"/>
      <c r="F258"/>
      <c r="G258"/>
      <c r="H258"/>
      <c r="I258"/>
      <c r="J258"/>
      <c r="L258" s="12">
        <v>42.021000000000001</v>
      </c>
      <c r="M258" s="12"/>
      <c r="N258" s="12"/>
      <c r="O258" s="12"/>
      <c r="P258" s="12"/>
      <c r="Q258" s="12"/>
      <c r="R258" s="12"/>
      <c r="S258" s="12"/>
      <c r="T258" s="12"/>
      <c r="U258"/>
    </row>
    <row r="259" spans="1:21">
      <c r="A259" t="s">
        <v>4</v>
      </c>
      <c r="B259" t="s">
        <v>5</v>
      </c>
      <c r="C259" t="s">
        <v>157</v>
      </c>
      <c r="D259"/>
      <c r="E259" t="s">
        <v>7</v>
      </c>
      <c r="F259" t="s">
        <v>8</v>
      </c>
      <c r="G259" t="s">
        <v>243</v>
      </c>
      <c r="H259" t="s">
        <v>9</v>
      </c>
      <c r="I259" t="s">
        <v>10</v>
      </c>
      <c r="J259" t="s">
        <v>11</v>
      </c>
      <c r="K259" s="4" t="s">
        <v>12</v>
      </c>
      <c r="L259" s="8" t="s">
        <v>13</v>
      </c>
      <c r="M259" s="5" t="s">
        <v>14</v>
      </c>
      <c r="N259" s="5" t="s">
        <v>15</v>
      </c>
      <c r="O259" s="5" t="s">
        <v>16</v>
      </c>
      <c r="P259" s="5" t="s">
        <v>17</v>
      </c>
      <c r="Q259" s="5" t="s">
        <v>119</v>
      </c>
      <c r="R259" s="5" t="s">
        <v>120</v>
      </c>
      <c r="S259" t="s">
        <v>216</v>
      </c>
      <c r="T259" t="s">
        <v>217</v>
      </c>
      <c r="U259" s="12"/>
    </row>
    <row r="260" spans="1:21">
      <c r="A260" t="s">
        <v>121</v>
      </c>
      <c r="B260" t="s">
        <v>22</v>
      </c>
      <c r="C260" s="16" t="s">
        <v>63</v>
      </c>
      <c r="D260" t="s">
        <v>24</v>
      </c>
      <c r="E260" t="s">
        <v>169</v>
      </c>
      <c r="F260" t="s">
        <v>139</v>
      </c>
      <c r="G260" t="s">
        <v>124</v>
      </c>
      <c r="H260" s="14">
        <v>285.82249999999999</v>
      </c>
      <c r="I260" t="s">
        <v>185</v>
      </c>
      <c r="J260">
        <v>13247</v>
      </c>
      <c r="K260" s="4">
        <v>33.85</v>
      </c>
      <c r="L260" s="8">
        <f t="shared" ref="L260:L271" si="15">(K260-L$258)/(L$257)</f>
        <v>2.3782635270832722</v>
      </c>
      <c r="M260" s="5">
        <f t="shared" ref="M260:M271" si="16">10^L260</f>
        <v>238.92606310420359</v>
      </c>
      <c r="N260" s="5">
        <f>STDEV(M260:M262)</f>
        <v>68.373790630958226</v>
      </c>
      <c r="O260" s="5">
        <f>N260/P260</f>
        <v>0.22704080287401529</v>
      </c>
      <c r="P260" s="5">
        <f>AVERAGE(M260:M262)</f>
        <v>301.15199455535213</v>
      </c>
      <c r="Q260" s="5">
        <f>P260/Q$8</f>
        <v>20.100121416456044</v>
      </c>
      <c r="R260" s="5">
        <f>O260*Q260</f>
        <v>4.5635477042573696</v>
      </c>
      <c r="S260" s="5">
        <f>Q260/Q$368</f>
        <v>0.44269280738432998</v>
      </c>
      <c r="T260" s="5">
        <f>R260/Q$368</f>
        <v>0.10050933041509007</v>
      </c>
      <c r="U260" s="16" t="s">
        <v>63</v>
      </c>
    </row>
    <row r="261" spans="1:21">
      <c r="A261" t="s">
        <v>121</v>
      </c>
      <c r="B261" t="s">
        <v>22</v>
      </c>
      <c r="C261" s="16" t="s">
        <v>63</v>
      </c>
      <c r="D261" t="s">
        <v>24</v>
      </c>
      <c r="E261" t="s">
        <v>169</v>
      </c>
      <c r="F261" t="s">
        <v>139</v>
      </c>
      <c r="G261" t="s">
        <v>124</v>
      </c>
      <c r="H261" s="14">
        <v>285.82249999999999</v>
      </c>
      <c r="I261" t="s">
        <v>185</v>
      </c>
      <c r="J261">
        <v>13247</v>
      </c>
      <c r="K261" s="4">
        <v>33.56</v>
      </c>
      <c r="L261" s="8">
        <f t="shared" si="15"/>
        <v>2.4626713624588872</v>
      </c>
      <c r="M261" s="5">
        <f t="shared" si="16"/>
        <v>290.18259655781969</v>
      </c>
      <c r="U261" s="16" t="s">
        <v>63</v>
      </c>
    </row>
    <row r="262" spans="1:21">
      <c r="A262" t="s">
        <v>121</v>
      </c>
      <c r="B262" t="s">
        <v>22</v>
      </c>
      <c r="C262" s="16" t="s">
        <v>63</v>
      </c>
      <c r="D262" t="s">
        <v>24</v>
      </c>
      <c r="E262" t="s">
        <v>169</v>
      </c>
      <c r="F262" t="s">
        <v>139</v>
      </c>
      <c r="G262" t="s">
        <v>124</v>
      </c>
      <c r="H262" s="14">
        <v>285.82249999999999</v>
      </c>
      <c r="I262" t="s">
        <v>185</v>
      </c>
      <c r="J262">
        <v>13247</v>
      </c>
      <c r="K262" s="4">
        <v>33.18</v>
      </c>
      <c r="L262" s="8">
        <f t="shared" si="15"/>
        <v>2.5732747329510728</v>
      </c>
      <c r="M262" s="5">
        <f t="shared" si="16"/>
        <v>374.34732400403311</v>
      </c>
      <c r="U262" s="16" t="s">
        <v>63</v>
      </c>
    </row>
    <row r="263" spans="1:21">
      <c r="A263" t="s">
        <v>121</v>
      </c>
      <c r="B263" t="s">
        <v>22</v>
      </c>
      <c r="C263" s="16" t="s">
        <v>67</v>
      </c>
      <c r="D263" t="s">
        <v>24</v>
      </c>
      <c r="E263" t="s">
        <v>169</v>
      </c>
      <c r="F263" t="s">
        <v>139</v>
      </c>
      <c r="G263" t="s">
        <v>124</v>
      </c>
      <c r="H263" s="14">
        <v>285.82249999999999</v>
      </c>
      <c r="I263" t="s">
        <v>185</v>
      </c>
      <c r="J263">
        <v>13247</v>
      </c>
      <c r="K263" s="4">
        <v>32.97</v>
      </c>
      <c r="L263" s="8">
        <f t="shared" si="15"/>
        <v>2.6343976482230698</v>
      </c>
      <c r="M263" s="5">
        <f t="shared" si="16"/>
        <v>430.92098930340251</v>
      </c>
      <c r="N263" s="5">
        <f>STDEV(M263:M265)</f>
        <v>67.488573052955132</v>
      </c>
      <c r="O263" s="5">
        <f>N263/P263</f>
        <v>0.14452084586993508</v>
      </c>
      <c r="P263" s="5">
        <f>AVERAGE(M263:M265)</f>
        <v>466.98158073121891</v>
      </c>
      <c r="Q263" s="5">
        <f>P263/Q$11</f>
        <v>35.165468193850828</v>
      </c>
      <c r="R263" s="5">
        <f>O263*Q263</f>
        <v>5.0821432087876195</v>
      </c>
      <c r="S263" s="5">
        <f>Q263/Q$368</f>
        <v>0.77449780104188903</v>
      </c>
      <c r="T263" s="5">
        <f>R263/Q$368</f>
        <v>0.11193107733097848</v>
      </c>
      <c r="U263" s="16" t="s">
        <v>67</v>
      </c>
    </row>
    <row r="264" spans="1:21">
      <c r="A264" t="s">
        <v>121</v>
      </c>
      <c r="B264" t="s">
        <v>22</v>
      </c>
      <c r="C264" s="16" t="s">
        <v>67</v>
      </c>
      <c r="D264" t="s">
        <v>24</v>
      </c>
      <c r="E264" t="s">
        <v>169</v>
      </c>
      <c r="F264" t="s">
        <v>139</v>
      </c>
      <c r="G264" t="s">
        <v>124</v>
      </c>
      <c r="H264" s="14">
        <v>285.82249999999999</v>
      </c>
      <c r="I264" t="s">
        <v>185</v>
      </c>
      <c r="J264">
        <v>13247</v>
      </c>
      <c r="K264" s="4">
        <v>32.99</v>
      </c>
      <c r="L264" s="8">
        <f t="shared" si="15"/>
        <v>2.6285764181971647</v>
      </c>
      <c r="M264" s="5">
        <f t="shared" si="16"/>
        <v>425.18351525972344</v>
      </c>
      <c r="U264" s="16" t="s">
        <v>67</v>
      </c>
    </row>
    <row r="265" spans="1:21">
      <c r="A265" t="s">
        <v>121</v>
      </c>
      <c r="B265" t="s">
        <v>22</v>
      </c>
      <c r="C265" s="16" t="s">
        <v>67</v>
      </c>
      <c r="D265" t="s">
        <v>24</v>
      </c>
      <c r="E265" t="s">
        <v>169</v>
      </c>
      <c r="F265" t="s">
        <v>139</v>
      </c>
      <c r="G265" t="s">
        <v>124</v>
      </c>
      <c r="H265" s="14">
        <v>285.82249999999999</v>
      </c>
      <c r="I265" t="s">
        <v>185</v>
      </c>
      <c r="J265">
        <v>13247</v>
      </c>
      <c r="K265" s="4">
        <v>32.619999999999997</v>
      </c>
      <c r="L265" s="8">
        <f t="shared" si="15"/>
        <v>2.7362691736763987</v>
      </c>
      <c r="M265" s="5">
        <f t="shared" si="16"/>
        <v>544.84023763053085</v>
      </c>
      <c r="U265" s="16" t="s">
        <v>67</v>
      </c>
    </row>
    <row r="266" spans="1:21">
      <c r="A266" t="s">
        <v>121</v>
      </c>
      <c r="B266" t="s">
        <v>22</v>
      </c>
      <c r="C266" s="16" t="s">
        <v>71</v>
      </c>
      <c r="D266" t="s">
        <v>24</v>
      </c>
      <c r="E266" t="s">
        <v>169</v>
      </c>
      <c r="F266" t="s">
        <v>139</v>
      </c>
      <c r="G266" t="s">
        <v>124</v>
      </c>
      <c r="H266" s="14">
        <v>285.82249999999999</v>
      </c>
      <c r="I266" t="s">
        <v>185</v>
      </c>
      <c r="J266">
        <v>13247</v>
      </c>
      <c r="K266" s="4">
        <v>35.369999999999997</v>
      </c>
      <c r="L266" s="8">
        <f t="shared" si="15"/>
        <v>1.9358500451145335</v>
      </c>
      <c r="M266" s="5">
        <f t="shared" si="16"/>
        <v>86.268062661892358</v>
      </c>
      <c r="N266" s="5">
        <f>STDEV(M266:M268)</f>
        <v>38.528879719009339</v>
      </c>
      <c r="O266" s="5">
        <f>N266/P266</f>
        <v>0.54931736512278495</v>
      </c>
      <c r="P266" s="5">
        <f>AVERAGE(M266:M268)</f>
        <v>70.139562601297442</v>
      </c>
      <c r="Q266" s="5">
        <f>P266/Q$14</f>
        <v>6.360397961658883</v>
      </c>
      <c r="R266" s="5">
        <f>O266*Q266</f>
        <v>3.49387704943079</v>
      </c>
      <c r="S266" s="5">
        <f>Q266/Q$368</f>
        <v>0.14008385180315949</v>
      </c>
      <c r="T266" s="5">
        <f>R266/Q$368</f>
        <v>7.6950492368762266E-2</v>
      </c>
      <c r="U266" s="16" t="s">
        <v>71</v>
      </c>
    </row>
    <row r="267" spans="1:21">
      <c r="A267" t="s">
        <v>121</v>
      </c>
      <c r="B267" t="s">
        <v>22</v>
      </c>
      <c r="C267" s="16" t="s">
        <v>71</v>
      </c>
      <c r="D267" t="s">
        <v>24</v>
      </c>
      <c r="E267" t="s">
        <v>169</v>
      </c>
      <c r="F267" t="s">
        <v>139</v>
      </c>
      <c r="G267" t="s">
        <v>124</v>
      </c>
      <c r="H267" s="14">
        <v>285.82249999999999</v>
      </c>
      <c r="I267" t="s">
        <v>185</v>
      </c>
      <c r="J267">
        <v>13247</v>
      </c>
      <c r="K267" s="4">
        <v>35.18</v>
      </c>
      <c r="L267" s="8">
        <f t="shared" si="15"/>
        <v>1.9911517303606254</v>
      </c>
      <c r="M267" s="5">
        <f t="shared" si="16"/>
        <v>97.983225163469513</v>
      </c>
      <c r="U267" s="16" t="s">
        <v>71</v>
      </c>
    </row>
    <row r="268" spans="1:21">
      <c r="A268" t="s">
        <v>121</v>
      </c>
      <c r="B268" t="s">
        <v>22</v>
      </c>
      <c r="C268" s="16" t="s">
        <v>71</v>
      </c>
      <c r="D268" t="s">
        <v>24</v>
      </c>
      <c r="E268" t="s">
        <v>169</v>
      </c>
      <c r="F268" t="s">
        <v>139</v>
      </c>
      <c r="G268" t="s">
        <v>124</v>
      </c>
      <c r="H268" s="14">
        <v>285.82249999999999</v>
      </c>
      <c r="I268" t="s">
        <v>185</v>
      </c>
      <c r="J268">
        <v>13247</v>
      </c>
      <c r="K268" s="4">
        <v>37.15</v>
      </c>
      <c r="L268" s="8">
        <f t="shared" si="15"/>
        <v>1.417760572809035</v>
      </c>
      <c r="M268" s="5">
        <f t="shared" si="16"/>
        <v>26.167399978530426</v>
      </c>
      <c r="U268" s="16" t="s">
        <v>71</v>
      </c>
    </row>
    <row r="269" spans="1:21">
      <c r="A269" t="s">
        <v>121</v>
      </c>
      <c r="B269" t="s">
        <v>22</v>
      </c>
      <c r="C269" s="16" t="s">
        <v>75</v>
      </c>
      <c r="D269" t="s">
        <v>24</v>
      </c>
      <c r="E269" t="s">
        <v>169</v>
      </c>
      <c r="F269" t="s">
        <v>139</v>
      </c>
      <c r="G269" t="s">
        <v>124</v>
      </c>
      <c r="H269" s="14">
        <v>285.82249999999999</v>
      </c>
      <c r="I269" t="s">
        <v>185</v>
      </c>
      <c r="J269">
        <v>13247</v>
      </c>
      <c r="K269" s="4">
        <v>35.01</v>
      </c>
      <c r="L269" s="8">
        <f t="shared" si="15"/>
        <v>2.0406321855808138</v>
      </c>
      <c r="M269" s="5">
        <f t="shared" si="16"/>
        <v>109.80754590488469</v>
      </c>
      <c r="N269" s="5">
        <f>STDEV(M269:M271)</f>
        <v>35.23540817114219</v>
      </c>
      <c r="O269" s="5">
        <f>N269/P269</f>
        <v>0.25032453775032382</v>
      </c>
      <c r="P269" s="5">
        <f>AVERAGE(M269:M271)</f>
        <v>140.75890636932419</v>
      </c>
      <c r="Q269" s="5">
        <f>P269/Q$17</f>
        <v>9.3908642056556726</v>
      </c>
      <c r="R269" s="5">
        <f>O269*Q269</f>
        <v>2.3507637413568183</v>
      </c>
      <c r="S269" s="5">
        <f>Q269/Q$368</f>
        <v>0.2068280063006562</v>
      </c>
      <c r="T269" s="5">
        <f>R269/Q$368</f>
        <v>5.177412507103283E-2</v>
      </c>
      <c r="U269" s="16" t="s">
        <v>75</v>
      </c>
    </row>
    <row r="270" spans="1:21">
      <c r="A270" t="s">
        <v>121</v>
      </c>
      <c r="B270" t="s">
        <v>22</v>
      </c>
      <c r="C270" s="16" t="s">
        <v>75</v>
      </c>
      <c r="D270" t="s">
        <v>24</v>
      </c>
      <c r="E270" t="s">
        <v>169</v>
      </c>
      <c r="F270" t="s">
        <v>139</v>
      </c>
      <c r="G270" t="s">
        <v>124</v>
      </c>
      <c r="H270" s="14">
        <v>285.82249999999999</v>
      </c>
      <c r="I270" t="s">
        <v>185</v>
      </c>
      <c r="J270">
        <v>13247</v>
      </c>
      <c r="K270" s="4">
        <v>34.72</v>
      </c>
      <c r="L270" s="8">
        <f t="shared" si="15"/>
        <v>2.1250400209564284</v>
      </c>
      <c r="M270" s="5">
        <f t="shared" si="16"/>
        <v>133.36443240361075</v>
      </c>
      <c r="U270" s="16" t="s">
        <v>75</v>
      </c>
    </row>
    <row r="271" spans="1:21">
      <c r="A271" t="s">
        <v>121</v>
      </c>
      <c r="B271" t="s">
        <v>22</v>
      </c>
      <c r="C271" s="16" t="s">
        <v>75</v>
      </c>
      <c r="D271" t="s">
        <v>24</v>
      </c>
      <c r="E271" t="s">
        <v>169</v>
      </c>
      <c r="F271" t="s">
        <v>139</v>
      </c>
      <c r="G271" t="s">
        <v>124</v>
      </c>
      <c r="H271" s="14">
        <v>285.82249999999999</v>
      </c>
      <c r="I271" t="s">
        <v>185</v>
      </c>
      <c r="J271">
        <v>13247</v>
      </c>
      <c r="K271" s="4">
        <v>34.28</v>
      </c>
      <c r="L271" s="8">
        <f t="shared" si="15"/>
        <v>2.2531070815263261</v>
      </c>
      <c r="M271" s="5">
        <f t="shared" si="16"/>
        <v>179.10474079947713</v>
      </c>
      <c r="U271" s="16" t="s">
        <v>75</v>
      </c>
    </row>
    <row r="272" spans="1:21">
      <c r="H272" s="10"/>
      <c r="L272" s="8"/>
    </row>
    <row r="273" spans="1:21">
      <c r="H273" s="10"/>
      <c r="L273" s="8"/>
    </row>
    <row r="274" spans="1:21">
      <c r="H274" s="10"/>
      <c r="L274" s="8"/>
    </row>
    <row r="275" spans="1:21">
      <c r="H275" s="10"/>
      <c r="L275" s="8"/>
    </row>
    <row r="276" spans="1:21">
      <c r="A276"/>
      <c r="B276"/>
      <c r="C276"/>
      <c r="D276"/>
      <c r="E276"/>
      <c r="F276"/>
      <c r="G276"/>
      <c r="H276" s="2" t="s">
        <v>117</v>
      </c>
      <c r="I276" s="2" t="str">
        <f>F281</f>
        <v>Eco_112 F1</v>
      </c>
      <c r="J276" s="3">
        <f>H281</f>
        <v>292.80549999999999</v>
      </c>
      <c r="K276" s="4" t="s">
        <v>154</v>
      </c>
      <c r="L276" s="12"/>
      <c r="M276" s="12"/>
      <c r="N276" s="12"/>
      <c r="O276" s="12"/>
      <c r="P276" s="12"/>
      <c r="Q276" s="12"/>
      <c r="R276" s="12"/>
      <c r="S276" s="12"/>
      <c r="T276" s="12"/>
      <c r="U276"/>
    </row>
    <row r="277" spans="1:21">
      <c r="A277"/>
      <c r="B277"/>
      <c r="C277"/>
      <c r="D277"/>
      <c r="E277"/>
      <c r="F277"/>
      <c r="G277"/>
      <c r="H277" s="2"/>
      <c r="I277" s="2"/>
      <c r="J277" s="3"/>
      <c r="L277" s="13" t="s">
        <v>186</v>
      </c>
      <c r="M277" s="12"/>
      <c r="N277" s="12"/>
      <c r="O277" s="12"/>
      <c r="P277" s="12"/>
      <c r="Q277" s="12"/>
      <c r="R277" s="12"/>
      <c r="S277" s="12"/>
      <c r="T277" s="12"/>
      <c r="U277"/>
    </row>
    <row r="278" spans="1:21">
      <c r="A278"/>
      <c r="B278"/>
      <c r="C278"/>
      <c r="D278"/>
      <c r="E278"/>
      <c r="F278"/>
      <c r="G278"/>
      <c r="H278" s="2"/>
      <c r="I278" s="2"/>
      <c r="J278" s="3"/>
      <c r="L278" s="12">
        <v>-3.3717999999999999</v>
      </c>
      <c r="M278" s="12"/>
      <c r="N278" s="12"/>
      <c r="O278" s="12"/>
      <c r="P278" s="12"/>
      <c r="Q278" s="12"/>
      <c r="R278" s="12"/>
      <c r="S278" s="12"/>
      <c r="T278" s="12"/>
      <c r="U278"/>
    </row>
    <row r="279" spans="1:21">
      <c r="A279"/>
      <c r="B279"/>
      <c r="C279"/>
      <c r="D279"/>
      <c r="E279"/>
      <c r="F279"/>
      <c r="G279"/>
      <c r="H279"/>
      <c r="I279"/>
      <c r="J279"/>
      <c r="L279" s="12">
        <v>42.152999999999999</v>
      </c>
      <c r="M279" s="12"/>
      <c r="N279" s="12"/>
      <c r="O279" s="12"/>
      <c r="P279" s="12"/>
      <c r="Q279" s="12"/>
      <c r="R279" s="12"/>
      <c r="S279" s="12"/>
      <c r="T279" s="12"/>
      <c r="U279"/>
    </row>
    <row r="280" spans="1:21">
      <c r="A280" t="s">
        <v>4</v>
      </c>
      <c r="B280" t="s">
        <v>5</v>
      </c>
      <c r="C280" t="s">
        <v>157</v>
      </c>
      <c r="D280"/>
      <c r="E280" t="s">
        <v>7</v>
      </c>
      <c r="F280" t="s">
        <v>8</v>
      </c>
      <c r="G280" t="s">
        <v>243</v>
      </c>
      <c r="H280" t="s">
        <v>9</v>
      </c>
      <c r="I280" t="s">
        <v>10</v>
      </c>
      <c r="J280" t="s">
        <v>11</v>
      </c>
      <c r="K280" s="4" t="s">
        <v>12</v>
      </c>
      <c r="L280" s="8" t="s">
        <v>13</v>
      </c>
      <c r="M280" s="5" t="s">
        <v>14</v>
      </c>
      <c r="N280" s="5" t="s">
        <v>15</v>
      </c>
      <c r="O280" s="5" t="s">
        <v>16</v>
      </c>
      <c r="P280" s="5" t="s">
        <v>17</v>
      </c>
      <c r="Q280" s="5" t="s">
        <v>119</v>
      </c>
      <c r="R280" s="5" t="s">
        <v>120</v>
      </c>
      <c r="S280" t="s">
        <v>216</v>
      </c>
      <c r="T280" t="s">
        <v>217</v>
      </c>
      <c r="U280" s="12"/>
    </row>
    <row r="281" spans="1:21">
      <c r="A281" t="s">
        <v>121</v>
      </c>
      <c r="B281" t="s">
        <v>22</v>
      </c>
      <c r="C281" s="16" t="s">
        <v>63</v>
      </c>
      <c r="D281" t="s">
        <v>24</v>
      </c>
      <c r="E281" t="s">
        <v>169</v>
      </c>
      <c r="F281" t="s">
        <v>140</v>
      </c>
      <c r="G281" t="s">
        <v>124</v>
      </c>
      <c r="H281" s="14">
        <v>292.80549999999999</v>
      </c>
      <c r="I281" t="s">
        <v>187</v>
      </c>
      <c r="J281">
        <v>702</v>
      </c>
      <c r="K281" s="4">
        <v>34.14</v>
      </c>
      <c r="L281" s="8">
        <f t="shared" ref="L281:L292" si="17">(K281-L$279)/(L$278)</f>
        <v>2.3764754730411051</v>
      </c>
      <c r="M281" s="5">
        <f t="shared" ref="M281:M292" si="18">10^L281</f>
        <v>237.94439170911232</v>
      </c>
      <c r="N281" s="5">
        <f>STDEV(M281:M283)</f>
        <v>52.103045116716501</v>
      </c>
      <c r="O281" s="5">
        <f>N281/P281</f>
        <v>0.17808004543544684</v>
      </c>
      <c r="P281" s="5">
        <f>AVERAGE(M281:M283)</f>
        <v>292.58216432566894</v>
      </c>
      <c r="Q281" s="5">
        <f>P281/Q$8</f>
        <v>19.528135737299642</v>
      </c>
      <c r="R281" s="5">
        <f>O281*Q281</f>
        <v>3.4775712993678933</v>
      </c>
      <c r="S281" s="5">
        <f>Q281/Q$368</f>
        <v>0.43009517472117237</v>
      </c>
      <c r="T281" s="5">
        <f>R281/Q$368</f>
        <v>7.6591368255912812E-2</v>
      </c>
      <c r="U281" s="16" t="s">
        <v>63</v>
      </c>
    </row>
    <row r="282" spans="1:21">
      <c r="A282" t="s">
        <v>121</v>
      </c>
      <c r="B282" t="s">
        <v>22</v>
      </c>
      <c r="C282" s="16" t="s">
        <v>63</v>
      </c>
      <c r="D282" t="s">
        <v>24</v>
      </c>
      <c r="E282" t="s">
        <v>169</v>
      </c>
      <c r="F282" t="s">
        <v>140</v>
      </c>
      <c r="G282" t="s">
        <v>124</v>
      </c>
      <c r="H282" s="14">
        <v>292.80549999999999</v>
      </c>
      <c r="I282" t="s">
        <v>187</v>
      </c>
      <c r="J282">
        <v>702</v>
      </c>
      <c r="K282" s="4">
        <v>33.61</v>
      </c>
      <c r="L282" s="8">
        <f t="shared" si="17"/>
        <v>2.5336615457619076</v>
      </c>
      <c r="M282" s="5">
        <f t="shared" si="18"/>
        <v>341.71303502466003</v>
      </c>
      <c r="U282" s="16" t="s">
        <v>63</v>
      </c>
    </row>
    <row r="283" spans="1:21">
      <c r="A283" t="s">
        <v>121</v>
      </c>
      <c r="B283" t="s">
        <v>22</v>
      </c>
      <c r="C283" s="16" t="s">
        <v>63</v>
      </c>
      <c r="D283" t="s">
        <v>24</v>
      </c>
      <c r="E283" t="s">
        <v>169</v>
      </c>
      <c r="F283" t="s">
        <v>140</v>
      </c>
      <c r="G283" t="s">
        <v>124</v>
      </c>
      <c r="H283" s="14">
        <v>292.80549999999999</v>
      </c>
      <c r="I283" t="s">
        <v>187</v>
      </c>
      <c r="J283">
        <v>702</v>
      </c>
      <c r="K283" s="4">
        <v>33.81</v>
      </c>
      <c r="L283" s="8">
        <f t="shared" si="17"/>
        <v>2.4743460466219815</v>
      </c>
      <c r="M283" s="5">
        <f t="shared" si="18"/>
        <v>298.08906624323447</v>
      </c>
      <c r="U283" s="16" t="s">
        <v>63</v>
      </c>
    </row>
    <row r="284" spans="1:21">
      <c r="A284" t="s">
        <v>121</v>
      </c>
      <c r="B284" t="s">
        <v>22</v>
      </c>
      <c r="C284" s="16" t="s">
        <v>67</v>
      </c>
      <c r="D284" t="s">
        <v>24</v>
      </c>
      <c r="E284" t="s">
        <v>169</v>
      </c>
      <c r="F284" t="s">
        <v>140</v>
      </c>
      <c r="G284" t="s">
        <v>124</v>
      </c>
      <c r="H284" s="14">
        <v>292.80549999999999</v>
      </c>
      <c r="I284" t="s">
        <v>187</v>
      </c>
      <c r="J284">
        <v>702</v>
      </c>
      <c r="K284" s="4">
        <v>33.380000000000003</v>
      </c>
      <c r="L284" s="8">
        <f t="shared" si="17"/>
        <v>2.6018743697728204</v>
      </c>
      <c r="M284" s="5">
        <f t="shared" si="18"/>
        <v>399.82907276023576</v>
      </c>
      <c r="N284" s="5">
        <f>STDEV(M284:M286)</f>
        <v>70.169058555512592</v>
      </c>
      <c r="O284" s="5">
        <f>N284/P284</f>
        <v>0.20096780357336411</v>
      </c>
      <c r="P284" s="5">
        <f>AVERAGE(M284:M286)</f>
        <v>349.15572200049991</v>
      </c>
      <c r="Q284" s="5">
        <f>P284/Q$11</f>
        <v>26.292738179274338</v>
      </c>
      <c r="R284" s="5">
        <f>O284*Q284</f>
        <v>5.2839938418182957</v>
      </c>
      <c r="S284" s="5">
        <f>Q284/Q$368</f>
        <v>0.57908138151218946</v>
      </c>
      <c r="T284" s="5">
        <f>R284/Q$368</f>
        <v>0.116376713332734</v>
      </c>
      <c r="U284" s="16" t="s">
        <v>67</v>
      </c>
    </row>
    <row r="285" spans="1:21">
      <c r="A285" t="s">
        <v>121</v>
      </c>
      <c r="B285" t="s">
        <v>22</v>
      </c>
      <c r="C285" s="16" t="s">
        <v>67</v>
      </c>
      <c r="D285" t="s">
        <v>24</v>
      </c>
      <c r="E285" t="s">
        <v>169</v>
      </c>
      <c r="F285" t="s">
        <v>140</v>
      </c>
      <c r="G285" t="s">
        <v>124</v>
      </c>
      <c r="H285" s="14">
        <v>292.80549999999999</v>
      </c>
      <c r="I285" t="s">
        <v>187</v>
      </c>
      <c r="J285">
        <v>702</v>
      </c>
      <c r="K285" s="4">
        <v>33.96</v>
      </c>
      <c r="L285" s="8">
        <f t="shared" si="17"/>
        <v>2.4298594222670378</v>
      </c>
      <c r="M285" s="5">
        <f t="shared" si="18"/>
        <v>269.06637161152815</v>
      </c>
      <c r="U285" s="16" t="s">
        <v>67</v>
      </c>
    </row>
    <row r="286" spans="1:21">
      <c r="A286" t="s">
        <v>121</v>
      </c>
      <c r="B286" t="s">
        <v>22</v>
      </c>
      <c r="C286" s="16" t="s">
        <v>67</v>
      </c>
      <c r="D286" t="s">
        <v>24</v>
      </c>
      <c r="E286" t="s">
        <v>169</v>
      </c>
      <c r="F286" t="s">
        <v>140</v>
      </c>
      <c r="G286" t="s">
        <v>124</v>
      </c>
      <c r="H286" s="14">
        <v>292.80549999999999</v>
      </c>
      <c r="I286" t="s">
        <v>187</v>
      </c>
      <c r="J286">
        <v>702</v>
      </c>
      <c r="K286" s="4">
        <v>33.46</v>
      </c>
      <c r="L286" s="8">
        <f t="shared" si="17"/>
        <v>2.5781481701168509</v>
      </c>
      <c r="M286" s="5">
        <f t="shared" si="18"/>
        <v>378.5717216297358</v>
      </c>
      <c r="U286" s="16" t="s">
        <v>67</v>
      </c>
    </row>
    <row r="287" spans="1:21">
      <c r="A287" t="s">
        <v>121</v>
      </c>
      <c r="B287" t="s">
        <v>22</v>
      </c>
      <c r="C287" s="16" t="s">
        <v>71</v>
      </c>
      <c r="D287" t="s">
        <v>24</v>
      </c>
      <c r="E287" t="s">
        <v>169</v>
      </c>
      <c r="F287" t="s">
        <v>140</v>
      </c>
      <c r="G287" t="s">
        <v>124</v>
      </c>
      <c r="H287" s="14">
        <v>292.80549999999999</v>
      </c>
      <c r="I287" t="s">
        <v>187</v>
      </c>
      <c r="J287">
        <v>702</v>
      </c>
      <c r="K287" s="4">
        <v>37.520000000000003</v>
      </c>
      <c r="L287" s="8">
        <f t="shared" si="17"/>
        <v>1.3740435375763673</v>
      </c>
      <c r="M287" s="5">
        <f t="shared" si="18"/>
        <v>23.6615689039775</v>
      </c>
      <c r="N287" s="5">
        <f>STDEV(M287:M289)</f>
        <v>19.174080967986026</v>
      </c>
      <c r="O287" s="5">
        <f>N287/P287</f>
        <v>0.55463135081530779</v>
      </c>
      <c r="P287" s="5">
        <f>AVERAGE(M287:M289)</f>
        <v>34.570856731773524</v>
      </c>
      <c r="Q287" s="5">
        <f>P287/Q$14</f>
        <v>3.1349554878106152</v>
      </c>
      <c r="R287" s="5">
        <f>O287*Q287</f>
        <v>1.7387445969502637</v>
      </c>
      <c r="S287" s="5">
        <f>Q287/Q$368</f>
        <v>6.9045465804379549E-2</v>
      </c>
      <c r="T287" s="5">
        <f>R287/Q$368</f>
        <v>3.829477996675517E-2</v>
      </c>
      <c r="U287" s="16" t="s">
        <v>71</v>
      </c>
    </row>
    <row r="288" spans="1:21">
      <c r="A288" t="s">
        <v>121</v>
      </c>
      <c r="B288" t="s">
        <v>22</v>
      </c>
      <c r="C288" s="16" t="s">
        <v>71</v>
      </c>
      <c r="D288" t="s">
        <v>24</v>
      </c>
      <c r="E288" t="s">
        <v>169</v>
      </c>
      <c r="F288" t="s">
        <v>140</v>
      </c>
      <c r="G288" t="s">
        <v>124</v>
      </c>
      <c r="H288" s="14">
        <v>292.80549999999999</v>
      </c>
      <c r="I288" t="s">
        <v>187</v>
      </c>
      <c r="J288">
        <v>702</v>
      </c>
      <c r="K288" s="4">
        <v>36.24</v>
      </c>
      <c r="L288" s="8">
        <f t="shared" si="17"/>
        <v>1.7536627320718894</v>
      </c>
      <c r="M288" s="5">
        <f t="shared" si="18"/>
        <v>56.710402811540234</v>
      </c>
      <c r="U288" s="16" t="s">
        <v>71</v>
      </c>
    </row>
    <row r="289" spans="1:21">
      <c r="A289" t="s">
        <v>121</v>
      </c>
      <c r="B289" t="s">
        <v>22</v>
      </c>
      <c r="C289" s="16" t="s">
        <v>71</v>
      </c>
      <c r="D289" t="s">
        <v>24</v>
      </c>
      <c r="E289" t="s">
        <v>169</v>
      </c>
      <c r="F289" t="s">
        <v>140</v>
      </c>
      <c r="G289" t="s">
        <v>124</v>
      </c>
      <c r="H289" s="14">
        <v>292.80549999999999</v>
      </c>
      <c r="I289" t="s">
        <v>187</v>
      </c>
      <c r="J289">
        <v>702</v>
      </c>
      <c r="K289" s="4">
        <v>37.54</v>
      </c>
      <c r="L289" s="8">
        <f t="shared" si="17"/>
        <v>1.3681119876623762</v>
      </c>
      <c r="M289" s="5">
        <f t="shared" si="18"/>
        <v>23.340598479802857</v>
      </c>
      <c r="U289" s="16" t="s">
        <v>71</v>
      </c>
    </row>
    <row r="290" spans="1:21">
      <c r="A290" t="s">
        <v>121</v>
      </c>
      <c r="B290" t="s">
        <v>22</v>
      </c>
      <c r="C290" s="16" t="s">
        <v>75</v>
      </c>
      <c r="D290" t="s">
        <v>24</v>
      </c>
      <c r="E290" t="s">
        <v>169</v>
      </c>
      <c r="F290" t="s">
        <v>140</v>
      </c>
      <c r="G290" t="s">
        <v>124</v>
      </c>
      <c r="H290" s="14">
        <v>292.80549999999999</v>
      </c>
      <c r="I290" t="s">
        <v>187</v>
      </c>
      <c r="J290">
        <v>702</v>
      </c>
      <c r="K290" s="4">
        <v>34.58</v>
      </c>
      <c r="L290" s="8">
        <f t="shared" si="17"/>
        <v>2.2459813749332702</v>
      </c>
      <c r="M290" s="5">
        <f t="shared" si="18"/>
        <v>176.19004842778054</v>
      </c>
      <c r="N290" s="5">
        <f>STDEV(M290:M292)</f>
        <v>32.177315099855221</v>
      </c>
      <c r="O290" s="5">
        <f>N290/P290</f>
        <v>0.23069652188099085</v>
      </c>
      <c r="P290" s="5">
        <f>AVERAGE(M290:M292)</f>
        <v>139.47897799887289</v>
      </c>
      <c r="Q290" s="5">
        <f>P290/Q$17</f>
        <v>9.305472568068371</v>
      </c>
      <c r="R290" s="5">
        <f>O290*Q290</f>
        <v>2.1467401559123451</v>
      </c>
      <c r="S290" s="5">
        <f>Q290/Q$368</f>
        <v>0.20494730802090755</v>
      </c>
      <c r="T290" s="5">
        <f>R290/Q$368</f>
        <v>4.7280631129295474E-2</v>
      </c>
      <c r="U290" s="16" t="s">
        <v>75</v>
      </c>
    </row>
    <row r="291" spans="1:21">
      <c r="A291" t="s">
        <v>121</v>
      </c>
      <c r="B291" t="s">
        <v>22</v>
      </c>
      <c r="C291" s="16" t="s">
        <v>75</v>
      </c>
      <c r="D291" t="s">
        <v>24</v>
      </c>
      <c r="E291" t="s">
        <v>169</v>
      </c>
      <c r="F291" t="s">
        <v>140</v>
      </c>
      <c r="G291" t="s">
        <v>124</v>
      </c>
      <c r="H291" s="14">
        <v>292.80549999999999</v>
      </c>
      <c r="I291" t="s">
        <v>187</v>
      </c>
      <c r="J291">
        <v>702</v>
      </c>
      <c r="K291" s="4">
        <v>35.07</v>
      </c>
      <c r="L291" s="8">
        <f t="shared" si="17"/>
        <v>2.1006584020404526</v>
      </c>
      <c r="M291" s="5">
        <f t="shared" si="18"/>
        <v>126.08354238102034</v>
      </c>
      <c r="U291" s="16" t="s">
        <v>75</v>
      </c>
    </row>
    <row r="292" spans="1:21">
      <c r="A292" t="s">
        <v>121</v>
      </c>
      <c r="B292" t="s">
        <v>22</v>
      </c>
      <c r="C292" s="16" t="s">
        <v>75</v>
      </c>
      <c r="D292" t="s">
        <v>24</v>
      </c>
      <c r="E292" t="s">
        <v>169</v>
      </c>
      <c r="F292" t="s">
        <v>140</v>
      </c>
      <c r="G292" t="s">
        <v>124</v>
      </c>
      <c r="H292" s="14">
        <v>292.80549999999999</v>
      </c>
      <c r="I292" t="s">
        <v>187</v>
      </c>
      <c r="J292">
        <v>702</v>
      </c>
      <c r="K292" s="4">
        <v>35.19</v>
      </c>
      <c r="L292" s="8">
        <f t="shared" si="17"/>
        <v>2.0650691025564982</v>
      </c>
      <c r="M292" s="5">
        <f t="shared" si="18"/>
        <v>116.16334318781784</v>
      </c>
      <c r="U292" s="16" t="s">
        <v>75</v>
      </c>
    </row>
    <row r="293" spans="1:21">
      <c r="H293" s="10"/>
      <c r="L293" s="8"/>
    </row>
    <row r="294" spans="1:21">
      <c r="H294" s="10"/>
      <c r="L294" s="8"/>
    </row>
    <row r="295" spans="1:21">
      <c r="H295" s="10"/>
      <c r="L295" s="8"/>
    </row>
    <row r="296" spans="1:21">
      <c r="H296" s="10"/>
      <c r="L296" s="8"/>
    </row>
    <row r="297" spans="1:21">
      <c r="A297"/>
      <c r="B297"/>
      <c r="C297"/>
      <c r="D297"/>
      <c r="E297"/>
      <c r="F297"/>
      <c r="G297"/>
      <c r="H297" s="2" t="s">
        <v>117</v>
      </c>
      <c r="I297" s="2" t="str">
        <f>F302</f>
        <v>Eco_113 F1</v>
      </c>
      <c r="J297" s="3">
        <f>H302</f>
        <v>296.47700000000003</v>
      </c>
      <c r="K297" s="4" t="s">
        <v>154</v>
      </c>
      <c r="L297" s="12"/>
      <c r="M297" s="12"/>
      <c r="N297" s="12"/>
      <c r="O297" s="12"/>
      <c r="P297" s="12"/>
      <c r="Q297" s="12"/>
      <c r="R297" s="12"/>
      <c r="S297" s="12"/>
      <c r="T297" s="12"/>
      <c r="U297"/>
    </row>
    <row r="298" spans="1:21">
      <c r="A298"/>
      <c r="B298"/>
      <c r="C298"/>
      <c r="D298"/>
      <c r="E298"/>
      <c r="F298"/>
      <c r="G298"/>
      <c r="H298" s="2"/>
      <c r="I298" s="2"/>
      <c r="J298" s="3"/>
      <c r="L298" s="13" t="s">
        <v>188</v>
      </c>
      <c r="M298" s="12"/>
      <c r="N298" s="13"/>
      <c r="O298" s="12"/>
      <c r="P298" s="12"/>
      <c r="Q298" s="12"/>
      <c r="R298" s="12"/>
      <c r="S298" s="12"/>
      <c r="T298" s="12"/>
      <c r="U298"/>
    </row>
    <row r="299" spans="1:21">
      <c r="A299"/>
      <c r="B299"/>
      <c r="C299"/>
      <c r="D299"/>
      <c r="E299"/>
      <c r="F299"/>
      <c r="G299"/>
      <c r="H299" s="2"/>
      <c r="I299" s="2"/>
      <c r="J299" s="3"/>
      <c r="L299" s="12">
        <v>-3.895</v>
      </c>
      <c r="M299" s="12"/>
      <c r="N299" s="12"/>
      <c r="O299" s="12"/>
      <c r="P299" s="12"/>
      <c r="Q299" s="12"/>
      <c r="R299" s="12"/>
      <c r="S299" s="12"/>
      <c r="T299" s="12"/>
      <c r="U299"/>
    </row>
    <row r="300" spans="1:21">
      <c r="A300"/>
      <c r="B300"/>
      <c r="C300"/>
      <c r="D300"/>
      <c r="E300"/>
      <c r="F300"/>
      <c r="G300"/>
      <c r="H300"/>
      <c r="I300"/>
      <c r="J300"/>
      <c r="L300" s="12">
        <v>43.13</v>
      </c>
      <c r="M300" s="12"/>
      <c r="N300" s="12"/>
      <c r="O300" s="12"/>
      <c r="P300" s="12"/>
      <c r="Q300" s="12"/>
      <c r="R300" s="12"/>
      <c r="S300" s="12"/>
      <c r="T300" s="12"/>
      <c r="U300"/>
    </row>
    <row r="301" spans="1:21">
      <c r="A301" t="s">
        <v>4</v>
      </c>
      <c r="B301" t="s">
        <v>5</v>
      </c>
      <c r="C301" t="s">
        <v>157</v>
      </c>
      <c r="D301"/>
      <c r="E301" t="s">
        <v>7</v>
      </c>
      <c r="F301" t="s">
        <v>8</v>
      </c>
      <c r="G301" t="s">
        <v>243</v>
      </c>
      <c r="H301" t="s">
        <v>9</v>
      </c>
      <c r="I301" t="s">
        <v>10</v>
      </c>
      <c r="J301" t="s">
        <v>11</v>
      </c>
      <c r="K301" s="4" t="s">
        <v>12</v>
      </c>
      <c r="L301" s="8" t="s">
        <v>13</v>
      </c>
      <c r="M301" s="5" t="s">
        <v>14</v>
      </c>
      <c r="N301" s="5" t="s">
        <v>15</v>
      </c>
      <c r="O301" s="5" t="s">
        <v>16</v>
      </c>
      <c r="P301" s="5" t="s">
        <v>17</v>
      </c>
      <c r="Q301" s="5" t="s">
        <v>119</v>
      </c>
      <c r="R301" s="5" t="s">
        <v>120</v>
      </c>
      <c r="S301" t="s">
        <v>216</v>
      </c>
      <c r="T301" t="s">
        <v>217</v>
      </c>
      <c r="U301" s="12"/>
    </row>
    <row r="302" spans="1:21">
      <c r="A302" t="s">
        <v>121</v>
      </c>
      <c r="B302" t="s">
        <v>22</v>
      </c>
      <c r="C302" s="16" t="s">
        <v>63</v>
      </c>
      <c r="D302" t="s">
        <v>24</v>
      </c>
      <c r="E302" t="s">
        <v>169</v>
      </c>
      <c r="F302" t="s">
        <v>141</v>
      </c>
      <c r="G302" t="s">
        <v>124</v>
      </c>
      <c r="H302" s="14">
        <v>296.47700000000003</v>
      </c>
      <c r="I302" t="s">
        <v>189</v>
      </c>
      <c r="J302">
        <v>6624</v>
      </c>
      <c r="K302" s="4">
        <v>33.869999999999997</v>
      </c>
      <c r="L302" s="8">
        <f t="shared" ref="L302:L313" si="19">(K302-L$300)/(L$299)</f>
        <v>2.3774069319640576</v>
      </c>
      <c r="M302" s="5">
        <f t="shared" ref="M302:M313" si="20">10^L302</f>
        <v>238.4552738037751</v>
      </c>
      <c r="N302" s="5">
        <f>STDEV(M302:M304)</f>
        <v>92.407981688427256</v>
      </c>
      <c r="O302" s="5">
        <f>N302/P302</f>
        <v>0.33571942548386535</v>
      </c>
      <c r="P302" s="5">
        <f>AVERAGE(M302:M304)</f>
        <v>275.25360367587183</v>
      </c>
      <c r="Q302" s="5">
        <f>P302/Q$8</f>
        <v>18.371556404170487</v>
      </c>
      <c r="R302" s="5">
        <f>O302*Q302</f>
        <v>6.1676883612525435</v>
      </c>
      <c r="S302" s="5">
        <f>Q302/Q$368</f>
        <v>0.40462222650671742</v>
      </c>
      <c r="T302" s="5">
        <f>R302/Q$368</f>
        <v>0.1358395414208376</v>
      </c>
      <c r="U302" s="16" t="s">
        <v>63</v>
      </c>
    </row>
    <row r="303" spans="1:21">
      <c r="A303" t="s">
        <v>121</v>
      </c>
      <c r="B303" t="s">
        <v>22</v>
      </c>
      <c r="C303" s="16" t="s">
        <v>63</v>
      </c>
      <c r="D303" t="s">
        <v>24</v>
      </c>
      <c r="E303" t="s">
        <v>169</v>
      </c>
      <c r="F303" t="s">
        <v>141</v>
      </c>
      <c r="G303" t="s">
        <v>124</v>
      </c>
      <c r="H303" s="14">
        <v>296.47700000000003</v>
      </c>
      <c r="I303" t="s">
        <v>189</v>
      </c>
      <c r="J303">
        <v>6624</v>
      </c>
      <c r="K303" s="4">
        <v>33.08</v>
      </c>
      <c r="L303" s="8">
        <f t="shared" si="19"/>
        <v>2.5802310654685505</v>
      </c>
      <c r="M303" s="5">
        <f t="shared" si="20"/>
        <v>380.39172911236074</v>
      </c>
      <c r="U303" s="16" t="s">
        <v>63</v>
      </c>
    </row>
    <row r="304" spans="1:21">
      <c r="A304" t="s">
        <v>121</v>
      </c>
      <c r="B304" t="s">
        <v>22</v>
      </c>
      <c r="C304" s="16" t="s">
        <v>63</v>
      </c>
      <c r="D304" t="s">
        <v>24</v>
      </c>
      <c r="E304" t="s">
        <v>169</v>
      </c>
      <c r="F304" t="s">
        <v>141</v>
      </c>
      <c r="G304" t="s">
        <v>124</v>
      </c>
      <c r="H304" s="14">
        <v>296.47700000000003</v>
      </c>
      <c r="I304" t="s">
        <v>189</v>
      </c>
      <c r="J304">
        <v>6624</v>
      </c>
      <c r="K304" s="4">
        <v>34.11</v>
      </c>
      <c r="L304" s="8">
        <f t="shared" si="19"/>
        <v>2.3157894736842115</v>
      </c>
      <c r="M304" s="5">
        <f t="shared" si="20"/>
        <v>206.9138081114796</v>
      </c>
      <c r="U304" s="16" t="s">
        <v>63</v>
      </c>
    </row>
    <row r="305" spans="1:21">
      <c r="A305" t="s">
        <v>121</v>
      </c>
      <c r="B305" t="s">
        <v>22</v>
      </c>
      <c r="C305" s="16" t="s">
        <v>67</v>
      </c>
      <c r="D305" t="s">
        <v>24</v>
      </c>
      <c r="E305" t="s">
        <v>169</v>
      </c>
      <c r="F305" t="s">
        <v>141</v>
      </c>
      <c r="G305" t="s">
        <v>124</v>
      </c>
      <c r="H305" s="14">
        <v>296.47700000000003</v>
      </c>
      <c r="I305" t="s">
        <v>189</v>
      </c>
      <c r="J305">
        <v>6624</v>
      </c>
      <c r="K305" s="4">
        <v>32.94</v>
      </c>
      <c r="L305" s="8">
        <f t="shared" si="19"/>
        <v>2.6161745827984606</v>
      </c>
      <c r="M305" s="5">
        <f t="shared" si="20"/>
        <v>413.21357705616782</v>
      </c>
      <c r="N305" s="5">
        <f>STDEV(M305:M307)</f>
        <v>131.77634504269363</v>
      </c>
      <c r="O305" s="5">
        <f>N305/P305</f>
        <v>0.24624185609416765</v>
      </c>
      <c r="P305" s="5">
        <f>AVERAGE(M305:M307)</f>
        <v>535.15006397734351</v>
      </c>
      <c r="Q305" s="5">
        <f>P305/Q$11</f>
        <v>40.298811195647701</v>
      </c>
      <c r="R305" s="5">
        <f>O305*Q305</f>
        <v>9.9232540672047129</v>
      </c>
      <c r="S305" s="5">
        <f>Q305/Q$368</f>
        <v>0.88755652231268001</v>
      </c>
      <c r="T305" s="5">
        <f>R305/Q$368</f>
        <v>0.21855356544275883</v>
      </c>
      <c r="U305" s="16" t="s">
        <v>67</v>
      </c>
    </row>
    <row r="306" spans="1:21">
      <c r="A306" t="s">
        <v>121</v>
      </c>
      <c r="B306" t="s">
        <v>22</v>
      </c>
      <c r="C306" s="16" t="s">
        <v>67</v>
      </c>
      <c r="D306" t="s">
        <v>24</v>
      </c>
      <c r="E306" t="s">
        <v>169</v>
      </c>
      <c r="F306" t="s">
        <v>141</v>
      </c>
      <c r="G306" t="s">
        <v>124</v>
      </c>
      <c r="H306" s="14">
        <v>296.47700000000003</v>
      </c>
      <c r="I306" t="s">
        <v>189</v>
      </c>
      <c r="J306">
        <v>6624</v>
      </c>
      <c r="K306" s="4">
        <v>32.11</v>
      </c>
      <c r="L306" s="8">
        <f t="shared" si="19"/>
        <v>2.8292682926829276</v>
      </c>
      <c r="M306" s="5">
        <f t="shared" si="20"/>
        <v>674.94485741192523</v>
      </c>
      <c r="U306" s="16" t="s">
        <v>67</v>
      </c>
    </row>
    <row r="307" spans="1:21">
      <c r="A307" t="s">
        <v>121</v>
      </c>
      <c r="B307" t="s">
        <v>22</v>
      </c>
      <c r="C307" s="16" t="s">
        <v>67</v>
      </c>
      <c r="D307" t="s">
        <v>24</v>
      </c>
      <c r="E307" t="s">
        <v>169</v>
      </c>
      <c r="F307" t="s">
        <v>141</v>
      </c>
      <c r="G307" t="s">
        <v>124</v>
      </c>
      <c r="H307" s="14">
        <v>296.47700000000003</v>
      </c>
      <c r="I307" t="s">
        <v>189</v>
      </c>
      <c r="J307">
        <v>6624</v>
      </c>
      <c r="K307" s="4">
        <v>32.56</v>
      </c>
      <c r="L307" s="8">
        <f t="shared" si="19"/>
        <v>2.7137355584082159</v>
      </c>
      <c r="M307" s="5">
        <f t="shared" si="20"/>
        <v>517.29175746393742</v>
      </c>
      <c r="U307" s="16" t="s">
        <v>67</v>
      </c>
    </row>
    <row r="308" spans="1:21">
      <c r="A308" t="s">
        <v>121</v>
      </c>
      <c r="B308" t="s">
        <v>22</v>
      </c>
      <c r="C308" s="16" t="s">
        <v>71</v>
      </c>
      <c r="D308" t="s">
        <v>24</v>
      </c>
      <c r="E308" t="s">
        <v>169</v>
      </c>
      <c r="F308" t="s">
        <v>141</v>
      </c>
      <c r="G308" t="s">
        <v>124</v>
      </c>
      <c r="H308" s="14">
        <v>296.47700000000003</v>
      </c>
      <c r="I308" t="s">
        <v>189</v>
      </c>
      <c r="J308">
        <v>6624</v>
      </c>
      <c r="K308" s="4">
        <v>36.24</v>
      </c>
      <c r="L308" s="8">
        <f t="shared" si="19"/>
        <v>1.7689345314505778</v>
      </c>
      <c r="M308" s="5">
        <f t="shared" si="20"/>
        <v>58.74007970025027</v>
      </c>
      <c r="N308" s="5">
        <f>STDEV(M308:M310)</f>
        <v>43.813024840479578</v>
      </c>
      <c r="O308" s="5">
        <f>N308/P308</f>
        <v>0.40945190449849661</v>
      </c>
      <c r="P308" s="5">
        <f>AVERAGE(M308:M310)</f>
        <v>107.00408120983705</v>
      </c>
      <c r="Q308" s="5">
        <f>P308/Q$14</f>
        <v>9.7033473659506342</v>
      </c>
      <c r="R308" s="5">
        <f>O308*Q308</f>
        <v>3.9730540589989576</v>
      </c>
      <c r="S308" s="5">
        <f>Q308/Q$368</f>
        <v>0.21371025564757057</v>
      </c>
      <c r="T308" s="5">
        <f>R308/Q$368</f>
        <v>8.7504071185758356E-2</v>
      </c>
      <c r="U308" s="16" t="s">
        <v>71</v>
      </c>
    </row>
    <row r="309" spans="1:21">
      <c r="A309" t="s">
        <v>121</v>
      </c>
      <c r="B309" t="s">
        <v>22</v>
      </c>
      <c r="C309" s="16" t="s">
        <v>71</v>
      </c>
      <c r="D309" t="s">
        <v>24</v>
      </c>
      <c r="E309" t="s">
        <v>169</v>
      </c>
      <c r="F309" t="s">
        <v>141</v>
      </c>
      <c r="G309" t="s">
        <v>124</v>
      </c>
      <c r="H309" s="14">
        <v>296.47700000000003</v>
      </c>
      <c r="I309" t="s">
        <v>189</v>
      </c>
      <c r="J309">
        <v>6624</v>
      </c>
      <c r="K309" s="4">
        <v>35.06</v>
      </c>
      <c r="L309" s="8">
        <f t="shared" si="19"/>
        <v>2.0718870346598202</v>
      </c>
      <c r="M309" s="5">
        <f t="shared" si="20"/>
        <v>118.00136596524786</v>
      </c>
      <c r="U309" s="16" t="s">
        <v>71</v>
      </c>
    </row>
    <row r="310" spans="1:21">
      <c r="A310" t="s">
        <v>121</v>
      </c>
      <c r="B310" t="s">
        <v>22</v>
      </c>
      <c r="C310" s="16" t="s">
        <v>71</v>
      </c>
      <c r="D310" t="s">
        <v>24</v>
      </c>
      <c r="E310" t="s">
        <v>169</v>
      </c>
      <c r="F310" t="s">
        <v>141</v>
      </c>
      <c r="G310" t="s">
        <v>124</v>
      </c>
      <c r="H310" s="14">
        <v>296.47700000000003</v>
      </c>
      <c r="I310" t="s">
        <v>189</v>
      </c>
      <c r="J310">
        <v>6624</v>
      </c>
      <c r="K310" s="4">
        <v>34.72</v>
      </c>
      <c r="L310" s="8">
        <f t="shared" si="19"/>
        <v>2.1591784338896032</v>
      </c>
      <c r="M310" s="5">
        <f t="shared" si="20"/>
        <v>144.27079796401301</v>
      </c>
      <c r="U310" s="16" t="s">
        <v>71</v>
      </c>
    </row>
    <row r="311" spans="1:21">
      <c r="A311" t="s">
        <v>121</v>
      </c>
      <c r="B311" t="s">
        <v>22</v>
      </c>
      <c r="C311" s="16" t="s">
        <v>75</v>
      </c>
      <c r="D311" t="s">
        <v>24</v>
      </c>
      <c r="E311" t="s">
        <v>169</v>
      </c>
      <c r="F311" t="s">
        <v>141</v>
      </c>
      <c r="G311" t="s">
        <v>124</v>
      </c>
      <c r="H311" s="14">
        <v>296.47700000000003</v>
      </c>
      <c r="I311" t="s">
        <v>189</v>
      </c>
      <c r="J311">
        <v>6624</v>
      </c>
      <c r="K311" s="4">
        <v>34.29</v>
      </c>
      <c r="L311" s="8">
        <f t="shared" si="19"/>
        <v>2.2695763799743269</v>
      </c>
      <c r="M311" s="5">
        <f t="shared" si="20"/>
        <v>186.02717030251924</v>
      </c>
      <c r="N311" s="5">
        <f>STDEV(M311:M313)</f>
        <v>59.47400955256218</v>
      </c>
      <c r="O311" s="5">
        <f>N311/P311</f>
        <v>0.23824069632416806</v>
      </c>
      <c r="P311" s="5">
        <f>AVERAGE(M311:M313)</f>
        <v>249.63832993351147</v>
      </c>
      <c r="Q311" s="5">
        <f>P311/Q$17</f>
        <v>16.654858419979703</v>
      </c>
      <c r="R311" s="5">
        <f>O311*Q311</f>
        <v>3.967865067156398</v>
      </c>
      <c r="S311" s="5">
        <f>Q311/Q$368</f>
        <v>0.3668130096215772</v>
      </c>
      <c r="T311" s="5">
        <f>R311/Q$368</f>
        <v>8.7389786833008312E-2</v>
      </c>
      <c r="U311" s="16" t="s">
        <v>75</v>
      </c>
    </row>
    <row r="312" spans="1:21">
      <c r="A312" t="s">
        <v>121</v>
      </c>
      <c r="B312" t="s">
        <v>22</v>
      </c>
      <c r="C312" s="16" t="s">
        <v>75</v>
      </c>
      <c r="D312" t="s">
        <v>24</v>
      </c>
      <c r="E312" t="s">
        <v>169</v>
      </c>
      <c r="F312" t="s">
        <v>141</v>
      </c>
      <c r="G312" t="s">
        <v>124</v>
      </c>
      <c r="H312" s="14">
        <v>296.47700000000003</v>
      </c>
      <c r="I312" t="s">
        <v>189</v>
      </c>
      <c r="J312">
        <v>6624</v>
      </c>
      <c r="K312" s="4">
        <v>33.46</v>
      </c>
      <c r="L312" s="8">
        <f t="shared" si="19"/>
        <v>2.4826700898587939</v>
      </c>
      <c r="M312" s="5">
        <f t="shared" si="20"/>
        <v>303.85759061714197</v>
      </c>
      <c r="U312" s="16" t="s">
        <v>75</v>
      </c>
    </row>
    <row r="313" spans="1:21">
      <c r="A313" t="s">
        <v>121</v>
      </c>
      <c r="B313" t="s">
        <v>22</v>
      </c>
      <c r="C313" s="16" t="s">
        <v>75</v>
      </c>
      <c r="D313" t="s">
        <v>24</v>
      </c>
      <c r="E313" t="s">
        <v>169</v>
      </c>
      <c r="F313" t="s">
        <v>141</v>
      </c>
      <c r="G313" t="s">
        <v>124</v>
      </c>
      <c r="H313" s="14">
        <v>296.47700000000003</v>
      </c>
      <c r="I313" t="s">
        <v>189</v>
      </c>
      <c r="J313">
        <v>6624</v>
      </c>
      <c r="K313" s="4">
        <v>33.729999999999997</v>
      </c>
      <c r="L313" s="8">
        <f t="shared" si="19"/>
        <v>2.4133504492939681</v>
      </c>
      <c r="M313" s="5">
        <f t="shared" si="20"/>
        <v>259.03022888087315</v>
      </c>
      <c r="U313" s="16" t="s">
        <v>75</v>
      </c>
    </row>
    <row r="314" spans="1:21">
      <c r="H314" s="10"/>
      <c r="L314" s="8"/>
    </row>
    <row r="315" spans="1:21">
      <c r="H315" s="10"/>
      <c r="L315" s="8"/>
    </row>
    <row r="316" spans="1:21">
      <c r="H316" s="10"/>
      <c r="L316" s="8"/>
    </row>
    <row r="317" spans="1:21">
      <c r="H317" s="10"/>
      <c r="L317" s="8"/>
    </row>
    <row r="318" spans="1:21">
      <c r="A318"/>
      <c r="B318"/>
      <c r="C318"/>
      <c r="D318"/>
      <c r="E318"/>
      <c r="F318"/>
      <c r="G318"/>
      <c r="H318" s="2" t="s">
        <v>117</v>
      </c>
      <c r="I318" s="73" t="str">
        <f>F323</f>
        <v>Eco_114 F1</v>
      </c>
      <c r="J318" s="3">
        <f>H323</f>
        <v>301.17750000000001</v>
      </c>
      <c r="K318" s="4" t="s">
        <v>154</v>
      </c>
      <c r="L318" s="12"/>
      <c r="M318" s="12"/>
      <c r="N318" s="12"/>
      <c r="O318" s="12"/>
      <c r="P318" s="12"/>
      <c r="Q318" s="12"/>
      <c r="R318" s="12"/>
      <c r="S318" s="12"/>
      <c r="T318" s="12"/>
      <c r="U318"/>
    </row>
    <row r="319" spans="1:21">
      <c r="A319"/>
      <c r="B319"/>
      <c r="C319"/>
      <c r="D319"/>
      <c r="E319"/>
      <c r="F319"/>
      <c r="G319"/>
      <c r="H319" s="2"/>
      <c r="I319" s="2"/>
      <c r="J319" s="3"/>
      <c r="L319" s="13" t="s">
        <v>190</v>
      </c>
      <c r="M319" s="12"/>
      <c r="N319" s="12"/>
      <c r="O319" s="12"/>
      <c r="P319" s="12"/>
      <c r="Q319" s="12"/>
      <c r="R319" s="12"/>
      <c r="S319" s="12"/>
      <c r="T319" s="12"/>
      <c r="U319"/>
    </row>
    <row r="320" spans="1:21">
      <c r="A320"/>
      <c r="B320"/>
      <c r="C320"/>
      <c r="D320"/>
      <c r="E320"/>
      <c r="F320"/>
      <c r="G320"/>
      <c r="H320" s="2"/>
      <c r="I320" s="2"/>
      <c r="J320" s="3"/>
      <c r="L320" s="12">
        <v>-4.1649000000000003</v>
      </c>
      <c r="M320" s="12"/>
      <c r="N320" s="12"/>
      <c r="O320" s="12"/>
      <c r="P320" s="12"/>
      <c r="Q320" s="12"/>
      <c r="R320" s="12"/>
      <c r="S320" s="12"/>
      <c r="T320" s="12"/>
      <c r="U320"/>
    </row>
    <row r="321" spans="1:21">
      <c r="A321"/>
      <c r="B321"/>
      <c r="C321"/>
      <c r="D321"/>
      <c r="E321"/>
      <c r="F321"/>
      <c r="G321"/>
      <c r="H321"/>
      <c r="I321"/>
      <c r="J321"/>
      <c r="L321" s="12">
        <v>45.216999999999999</v>
      </c>
      <c r="M321" s="12"/>
      <c r="N321" s="12"/>
      <c r="O321" s="12"/>
      <c r="P321" s="12"/>
      <c r="Q321" s="12"/>
      <c r="R321" s="12"/>
      <c r="S321" s="12"/>
      <c r="T321" s="12"/>
      <c r="U321"/>
    </row>
    <row r="322" spans="1:21">
      <c r="A322" t="s">
        <v>4</v>
      </c>
      <c r="B322" t="s">
        <v>5</v>
      </c>
      <c r="C322" t="s">
        <v>157</v>
      </c>
      <c r="D322"/>
      <c r="E322" t="s">
        <v>7</v>
      </c>
      <c r="F322" t="s">
        <v>8</v>
      </c>
      <c r="G322" t="s">
        <v>243</v>
      </c>
      <c r="H322" t="s">
        <v>9</v>
      </c>
      <c r="I322" t="s">
        <v>10</v>
      </c>
      <c r="J322" t="s">
        <v>11</v>
      </c>
      <c r="K322" s="4" t="s">
        <v>12</v>
      </c>
      <c r="L322" s="8" t="s">
        <v>13</v>
      </c>
      <c r="M322" s="5" t="s">
        <v>14</v>
      </c>
      <c r="N322" s="5" t="s">
        <v>15</v>
      </c>
      <c r="O322" s="5" t="s">
        <v>16</v>
      </c>
      <c r="P322" s="5" t="s">
        <v>17</v>
      </c>
      <c r="Q322" s="5" t="s">
        <v>119</v>
      </c>
      <c r="R322" s="5" t="s">
        <v>120</v>
      </c>
      <c r="S322" t="s">
        <v>216</v>
      </c>
      <c r="T322" t="s">
        <v>217</v>
      </c>
      <c r="U322" s="12"/>
    </row>
    <row r="323" spans="1:21">
      <c r="A323" t="s">
        <v>121</v>
      </c>
      <c r="B323" t="s">
        <v>22</v>
      </c>
      <c r="C323" s="16" t="s">
        <v>63</v>
      </c>
      <c r="D323" t="s">
        <v>24</v>
      </c>
      <c r="E323" t="s">
        <v>122</v>
      </c>
      <c r="F323" t="s">
        <v>142</v>
      </c>
      <c r="G323" t="s">
        <v>124</v>
      </c>
      <c r="H323" s="20">
        <v>301.17750000000001</v>
      </c>
      <c r="I323" s="21" t="s">
        <v>191</v>
      </c>
      <c r="J323" s="21">
        <v>2785</v>
      </c>
      <c r="K323" s="4">
        <v>35.79</v>
      </c>
      <c r="L323" s="8">
        <f t="shared" ref="L323:L334" si="21">(K323-L$321)/(L$320)</f>
        <v>2.2634396984321348</v>
      </c>
      <c r="M323" s="5">
        <f t="shared" ref="M323:M334" si="22">10^L323</f>
        <v>183.41704757988273</v>
      </c>
      <c r="N323" s="5">
        <f>STDEV(M323:M325)</f>
        <v>163.62309278119997</v>
      </c>
      <c r="O323" s="5">
        <f>N323/P323</f>
        <v>0.44192322188268196</v>
      </c>
      <c r="P323" s="5">
        <f>AVERAGE(M323:M325)</f>
        <v>370.25230781974443</v>
      </c>
      <c r="Q323" s="5">
        <f>P323/Q$8</f>
        <v>24.71216022622772</v>
      </c>
      <c r="R323" s="5">
        <f>O323*Q323</f>
        <v>10.92087746685562</v>
      </c>
      <c r="S323" s="5">
        <f>Q323/Q$368</f>
        <v>0.54427012456370505</v>
      </c>
      <c r="T323" s="5">
        <f>R323/Q$368</f>
        <v>0.24052560702168119</v>
      </c>
      <c r="U323" s="16" t="s">
        <v>63</v>
      </c>
    </row>
    <row r="324" spans="1:21">
      <c r="A324" t="s">
        <v>121</v>
      </c>
      <c r="B324" t="s">
        <v>22</v>
      </c>
      <c r="C324" s="16" t="s">
        <v>63</v>
      </c>
      <c r="D324" t="s">
        <v>24</v>
      </c>
      <c r="E324" t="s">
        <v>122</v>
      </c>
      <c r="F324" t="s">
        <v>142</v>
      </c>
      <c r="G324" t="s">
        <v>124</v>
      </c>
      <c r="H324" s="20">
        <v>301.17750000000001</v>
      </c>
      <c r="I324" s="21" t="s">
        <v>191</v>
      </c>
      <c r="J324" s="21">
        <v>2785</v>
      </c>
      <c r="K324" s="4">
        <v>34.21</v>
      </c>
      <c r="L324" s="8">
        <f t="shared" si="21"/>
        <v>2.6428005474321106</v>
      </c>
      <c r="M324" s="5">
        <f t="shared" si="22"/>
        <v>439.33979943590646</v>
      </c>
      <c r="U324" s="16" t="s">
        <v>63</v>
      </c>
    </row>
    <row r="325" spans="1:21">
      <c r="A325" t="s">
        <v>121</v>
      </c>
      <c r="B325" t="s">
        <v>22</v>
      </c>
      <c r="C325" s="16" t="s">
        <v>63</v>
      </c>
      <c r="D325" t="s">
        <v>24</v>
      </c>
      <c r="E325" t="s">
        <v>122</v>
      </c>
      <c r="F325" t="s">
        <v>142</v>
      </c>
      <c r="G325" t="s">
        <v>124</v>
      </c>
      <c r="H325" s="20">
        <v>301.17750000000001</v>
      </c>
      <c r="I325" s="21" t="s">
        <v>191</v>
      </c>
      <c r="J325" s="21">
        <v>2785</v>
      </c>
      <c r="K325" s="4">
        <v>34.020000000000003</v>
      </c>
      <c r="L325" s="8">
        <f t="shared" si="21"/>
        <v>2.6884198900333729</v>
      </c>
      <c r="M325" s="5">
        <f t="shared" si="22"/>
        <v>488.00007644344407</v>
      </c>
      <c r="U325" s="16" t="s">
        <v>63</v>
      </c>
    </row>
    <row r="326" spans="1:21">
      <c r="A326" t="s">
        <v>121</v>
      </c>
      <c r="B326" t="s">
        <v>22</v>
      </c>
      <c r="C326" s="16" t="s">
        <v>67</v>
      </c>
      <c r="D326" t="s">
        <v>24</v>
      </c>
      <c r="E326" t="s">
        <v>122</v>
      </c>
      <c r="F326" t="s">
        <v>142</v>
      </c>
      <c r="G326" t="s">
        <v>124</v>
      </c>
      <c r="H326" s="20">
        <v>301.17750000000001</v>
      </c>
      <c r="I326" s="21" t="s">
        <v>191</v>
      </c>
      <c r="J326" s="21">
        <v>2785</v>
      </c>
      <c r="K326" s="4">
        <v>34.15</v>
      </c>
      <c r="L326" s="8">
        <f t="shared" si="21"/>
        <v>2.6572066556219838</v>
      </c>
      <c r="M326" s="5">
        <f t="shared" si="22"/>
        <v>454.15767260730547</v>
      </c>
      <c r="N326" s="5">
        <f>STDEV(M326:M328)</f>
        <v>99.386124080824601</v>
      </c>
      <c r="O326" s="5">
        <f>N326/P326</f>
        <v>0.17477852826777401</v>
      </c>
      <c r="P326" s="5">
        <f>AVERAGE(M326:M328)</f>
        <v>568.64035339946042</v>
      </c>
      <c r="Q326" s="5">
        <f>P326/Q$11</f>
        <v>42.820755863427145</v>
      </c>
      <c r="R326" s="5">
        <f>O326*Q326</f>
        <v>7.484148689123451</v>
      </c>
      <c r="S326" s="5">
        <f>Q326/Q$368</f>
        <v>0.94310080196728874</v>
      </c>
      <c r="T326" s="5">
        <f>R326/Q$368</f>
        <v>0.16483377017600012</v>
      </c>
      <c r="U326" s="16" t="s">
        <v>67</v>
      </c>
    </row>
    <row r="327" spans="1:21">
      <c r="A327" t="s">
        <v>121</v>
      </c>
      <c r="B327" t="s">
        <v>22</v>
      </c>
      <c r="C327" s="16" t="s">
        <v>67</v>
      </c>
      <c r="D327" t="s">
        <v>24</v>
      </c>
      <c r="E327" t="s">
        <v>122</v>
      </c>
      <c r="F327" t="s">
        <v>142</v>
      </c>
      <c r="G327" t="s">
        <v>124</v>
      </c>
      <c r="H327" s="20">
        <v>301.17750000000001</v>
      </c>
      <c r="I327" s="21" t="s">
        <v>191</v>
      </c>
      <c r="J327" s="21">
        <v>2785</v>
      </c>
      <c r="K327" s="4">
        <v>33.549999999999997</v>
      </c>
      <c r="L327" s="8">
        <f t="shared" si="21"/>
        <v>2.8012677375207091</v>
      </c>
      <c r="M327" s="5">
        <f t="shared" si="22"/>
        <v>632.80184616309054</v>
      </c>
      <c r="U327" s="16" t="s">
        <v>67</v>
      </c>
    </row>
    <row r="328" spans="1:21">
      <c r="A328" t="s">
        <v>121</v>
      </c>
      <c r="B328" t="s">
        <v>22</v>
      </c>
      <c r="C328" s="16" t="s">
        <v>67</v>
      </c>
      <c r="D328" t="s">
        <v>24</v>
      </c>
      <c r="E328" t="s">
        <v>122</v>
      </c>
      <c r="F328" t="s">
        <v>142</v>
      </c>
      <c r="G328" t="s">
        <v>124</v>
      </c>
      <c r="H328" s="20">
        <v>301.17750000000001</v>
      </c>
      <c r="I328" s="21" t="s">
        <v>191</v>
      </c>
      <c r="J328" s="21">
        <v>2785</v>
      </c>
      <c r="K328" s="4">
        <v>33.590000000000003</v>
      </c>
      <c r="L328" s="8">
        <f t="shared" si="21"/>
        <v>2.7916636653941258</v>
      </c>
      <c r="M328" s="5">
        <f t="shared" si="22"/>
        <v>618.96154142798548</v>
      </c>
      <c r="U328" s="16" t="s">
        <v>67</v>
      </c>
    </row>
    <row r="329" spans="1:21">
      <c r="A329" t="s">
        <v>121</v>
      </c>
      <c r="B329" t="s">
        <v>22</v>
      </c>
      <c r="C329" s="16" t="s">
        <v>71</v>
      </c>
      <c r="D329" t="s">
        <v>24</v>
      </c>
      <c r="E329" t="s">
        <v>122</v>
      </c>
      <c r="F329" t="s">
        <v>142</v>
      </c>
      <c r="G329" t="s">
        <v>124</v>
      </c>
      <c r="H329" s="20">
        <v>301.17750000000001</v>
      </c>
      <c r="I329" s="21" t="s">
        <v>191</v>
      </c>
      <c r="J329" s="21">
        <v>2785</v>
      </c>
      <c r="K329" s="4">
        <v>36.39</v>
      </c>
      <c r="L329" s="8">
        <f t="shared" si="21"/>
        <v>2.1193786165334094</v>
      </c>
      <c r="M329" s="5">
        <f t="shared" si="22"/>
        <v>131.63719409237339</v>
      </c>
      <c r="N329" s="5">
        <f>STDEV(M329:M331)</f>
        <v>77.718025200148944</v>
      </c>
      <c r="O329" s="5">
        <f>N329/P329</f>
        <v>0.53864204384997294</v>
      </c>
      <c r="P329" s="5">
        <f>AVERAGE(M329:M331)</f>
        <v>144.2851074985814</v>
      </c>
      <c r="Q329" s="5">
        <f>P329/Q$14</f>
        <v>13.084066532441337</v>
      </c>
      <c r="R329" s="5">
        <f>O329*Q329</f>
        <v>7.0476283389032304</v>
      </c>
      <c r="S329" s="5">
        <f>Q329/Q$368</f>
        <v>0.28816851526616633</v>
      </c>
      <c r="T329" s="5">
        <f>R329/Q$368</f>
        <v>0.15521967803617998</v>
      </c>
      <c r="U329" s="16" t="s">
        <v>71</v>
      </c>
    </row>
    <row r="330" spans="1:21">
      <c r="A330" t="s">
        <v>121</v>
      </c>
      <c r="B330" t="s">
        <v>22</v>
      </c>
      <c r="C330" s="16" t="s">
        <v>71</v>
      </c>
      <c r="D330" t="s">
        <v>24</v>
      </c>
      <c r="E330" t="s">
        <v>122</v>
      </c>
      <c r="F330" t="s">
        <v>142</v>
      </c>
      <c r="G330" t="s">
        <v>124</v>
      </c>
      <c r="H330" s="20">
        <v>301.17750000000001</v>
      </c>
      <c r="I330" s="21" t="s">
        <v>191</v>
      </c>
      <c r="J330" s="21">
        <v>2785</v>
      </c>
      <c r="K330" s="4">
        <v>35.4</v>
      </c>
      <c r="L330" s="8">
        <f t="shared" si="21"/>
        <v>2.3570794016663066</v>
      </c>
      <c r="M330" s="5">
        <f t="shared" si="22"/>
        <v>227.55134227988364</v>
      </c>
      <c r="U330" s="16" t="s">
        <v>71</v>
      </c>
    </row>
    <row r="331" spans="1:21">
      <c r="A331" t="s">
        <v>121</v>
      </c>
      <c r="B331" t="s">
        <v>22</v>
      </c>
      <c r="C331" s="16" t="s">
        <v>71</v>
      </c>
      <c r="D331" t="s">
        <v>24</v>
      </c>
      <c r="E331" t="s">
        <v>122</v>
      </c>
      <c r="F331" t="s">
        <v>142</v>
      </c>
      <c r="G331" t="s">
        <v>124</v>
      </c>
      <c r="H331" s="20">
        <v>301.17750000000001</v>
      </c>
      <c r="I331" s="21" t="s">
        <v>191</v>
      </c>
      <c r="J331" s="21">
        <v>2785</v>
      </c>
      <c r="K331" s="4">
        <v>37.44</v>
      </c>
      <c r="L331" s="8">
        <f t="shared" si="21"/>
        <v>1.8672717232106415</v>
      </c>
      <c r="M331" s="5">
        <f t="shared" si="22"/>
        <v>73.666786123487157</v>
      </c>
      <c r="U331" s="16" t="s">
        <v>71</v>
      </c>
    </row>
    <row r="332" spans="1:21">
      <c r="A332" t="s">
        <v>121</v>
      </c>
      <c r="B332" t="s">
        <v>22</v>
      </c>
      <c r="C332" s="16" t="s">
        <v>75</v>
      </c>
      <c r="D332" t="s">
        <v>24</v>
      </c>
      <c r="E332" t="s">
        <v>122</v>
      </c>
      <c r="F332" t="s">
        <v>142</v>
      </c>
      <c r="G332" t="s">
        <v>124</v>
      </c>
      <c r="H332" s="20">
        <v>301.17750000000001</v>
      </c>
      <c r="I332" s="21" t="s">
        <v>191</v>
      </c>
      <c r="J332" s="21">
        <v>2785</v>
      </c>
      <c r="K332" s="4">
        <v>34.61</v>
      </c>
      <c r="L332" s="8">
        <f t="shared" si="21"/>
        <v>2.5467598261662943</v>
      </c>
      <c r="M332" s="5">
        <f t="shared" si="22"/>
        <v>352.17605653371515</v>
      </c>
      <c r="N332" s="5">
        <f>STDEV(M332:M334)</f>
        <v>71.367384091723608</v>
      </c>
      <c r="O332" s="5">
        <f>N332/P332</f>
        <v>0.25844383225307421</v>
      </c>
      <c r="P332" s="5">
        <f>AVERAGE(M332:M334)</f>
        <v>276.1427249764622</v>
      </c>
      <c r="Q332" s="5">
        <f>P332/Q$17</f>
        <v>18.423124323157015</v>
      </c>
      <c r="R332" s="5">
        <f>O332*Q332</f>
        <v>4.7613428521515235</v>
      </c>
      <c r="S332" s="5">
        <f>Q332/Q$368</f>
        <v>0.40575797819468601</v>
      </c>
      <c r="T332" s="5">
        <f>R332/Q$368</f>
        <v>0.10486564685189398</v>
      </c>
      <c r="U332" s="16" t="s">
        <v>75</v>
      </c>
    </row>
    <row r="333" spans="1:21">
      <c r="A333" t="s">
        <v>121</v>
      </c>
      <c r="B333" t="s">
        <v>22</v>
      </c>
      <c r="C333" s="16" t="s">
        <v>75</v>
      </c>
      <c r="D333" t="s">
        <v>24</v>
      </c>
      <c r="E333" t="s">
        <v>122</v>
      </c>
      <c r="F333" t="s">
        <v>142</v>
      </c>
      <c r="G333" t="s">
        <v>124</v>
      </c>
      <c r="H333" s="20">
        <v>301.17750000000001</v>
      </c>
      <c r="I333" s="21" t="s">
        <v>191</v>
      </c>
      <c r="J333" s="21">
        <v>2785</v>
      </c>
      <c r="K333" s="4">
        <v>35.119999999999997</v>
      </c>
      <c r="L333" s="8">
        <f t="shared" si="21"/>
        <v>2.4243079065523783</v>
      </c>
      <c r="M333" s="5">
        <f t="shared" si="22"/>
        <v>265.64882943130317</v>
      </c>
      <c r="U333" s="16" t="s">
        <v>75</v>
      </c>
    </row>
    <row r="334" spans="1:21">
      <c r="A334" t="s">
        <v>121</v>
      </c>
      <c r="B334" t="s">
        <v>22</v>
      </c>
      <c r="C334" s="16" t="s">
        <v>75</v>
      </c>
      <c r="D334" t="s">
        <v>24</v>
      </c>
      <c r="E334" t="s">
        <v>122</v>
      </c>
      <c r="F334" t="s">
        <v>142</v>
      </c>
      <c r="G334" t="s">
        <v>124</v>
      </c>
      <c r="H334" s="20">
        <v>301.17750000000001</v>
      </c>
      <c r="I334" s="21" t="s">
        <v>191</v>
      </c>
      <c r="J334" s="21">
        <v>2785</v>
      </c>
      <c r="K334" s="4">
        <v>35.54</v>
      </c>
      <c r="L334" s="8">
        <f t="shared" si="21"/>
        <v>2.3234651492232703</v>
      </c>
      <c r="M334" s="5">
        <f t="shared" si="22"/>
        <v>210.60328896436829</v>
      </c>
      <c r="U334" s="16" t="s">
        <v>75</v>
      </c>
    </row>
    <row r="335" spans="1:21">
      <c r="H335" s="10"/>
      <c r="L335" s="8"/>
    </row>
    <row r="337" spans="1:21">
      <c r="H337" s="2"/>
      <c r="I337" s="2"/>
      <c r="J337" s="3"/>
    </row>
    <row r="338" spans="1:21">
      <c r="L338" s="7"/>
    </row>
    <row r="339" spans="1:21">
      <c r="A339"/>
      <c r="B339"/>
      <c r="C339"/>
      <c r="D339"/>
      <c r="E339"/>
      <c r="F339"/>
      <c r="G339"/>
      <c r="H339" s="2" t="s">
        <v>117</v>
      </c>
      <c r="I339" s="2" t="str">
        <f>F344</f>
        <v>Eco_115 F1</v>
      </c>
      <c r="J339" s="3">
        <f>H344</f>
        <v>303.02249999999998</v>
      </c>
      <c r="K339" s="4" t="s">
        <v>154</v>
      </c>
      <c r="L339" s="12"/>
      <c r="M339" s="12"/>
      <c r="N339" s="12" t="s">
        <v>192</v>
      </c>
      <c r="O339" s="12"/>
      <c r="P339"/>
      <c r="Q339" s="12"/>
      <c r="R339" s="12"/>
      <c r="S339" s="12"/>
      <c r="T339" s="12"/>
      <c r="U339"/>
    </row>
    <row r="340" spans="1:21">
      <c r="A340"/>
      <c r="B340"/>
      <c r="C340"/>
      <c r="D340"/>
      <c r="E340"/>
      <c r="F340"/>
      <c r="G340"/>
      <c r="H340" s="2"/>
      <c r="I340" s="2"/>
      <c r="J340" s="3"/>
      <c r="L340"/>
      <c r="M340" s="12"/>
      <c r="N340" s="13" t="s">
        <v>193</v>
      </c>
      <c r="O340" s="12"/>
      <c r="P340"/>
      <c r="Q340" s="12"/>
      <c r="R340" s="12"/>
      <c r="S340" s="12"/>
      <c r="T340" s="12"/>
      <c r="U340"/>
    </row>
    <row r="341" spans="1:21">
      <c r="A341"/>
      <c r="B341"/>
      <c r="C341"/>
      <c r="D341"/>
      <c r="E341"/>
      <c r="F341"/>
      <c r="G341"/>
      <c r="H341" s="2"/>
      <c r="I341" s="2"/>
      <c r="J341" s="3"/>
      <c r="L341"/>
      <c r="M341" s="12"/>
      <c r="N341" s="12">
        <v>-3.6465999999999998</v>
      </c>
      <c r="O341" s="12"/>
      <c r="P341"/>
      <c r="Q341" s="12"/>
      <c r="R341" s="12"/>
      <c r="S341" s="12"/>
      <c r="T341" s="12"/>
      <c r="U341"/>
    </row>
    <row r="342" spans="1:21">
      <c r="A342"/>
      <c r="B342"/>
      <c r="C342"/>
      <c r="D342"/>
      <c r="E342"/>
      <c r="F342"/>
      <c r="G342"/>
      <c r="H342"/>
      <c r="I342"/>
      <c r="J342"/>
      <c r="L342"/>
      <c r="M342" s="12"/>
      <c r="N342" s="12">
        <v>42.347999999999999</v>
      </c>
      <c r="O342" s="12"/>
      <c r="P342"/>
      <c r="Q342" s="12"/>
      <c r="R342" s="12"/>
      <c r="S342" s="12"/>
      <c r="T342" s="12"/>
      <c r="U342"/>
    </row>
    <row r="343" spans="1:21">
      <c r="A343" t="s">
        <v>4</v>
      </c>
      <c r="B343" t="s">
        <v>5</v>
      </c>
      <c r="C343" t="s">
        <v>157</v>
      </c>
      <c r="D343"/>
      <c r="E343" t="s">
        <v>7</v>
      </c>
      <c r="F343" t="s">
        <v>8</v>
      </c>
      <c r="G343" t="s">
        <v>243</v>
      </c>
      <c r="H343" t="s">
        <v>9</v>
      </c>
      <c r="I343" t="s">
        <v>10</v>
      </c>
      <c r="J343" t="s">
        <v>11</v>
      </c>
      <c r="K343" s="4" t="s">
        <v>12</v>
      </c>
      <c r="L343" s="8" t="s">
        <v>13</v>
      </c>
      <c r="M343" s="5" t="s">
        <v>14</v>
      </c>
      <c r="N343" s="5" t="s">
        <v>15</v>
      </c>
      <c r="O343" s="5" t="s">
        <v>16</v>
      </c>
      <c r="P343" s="5" t="s">
        <v>17</v>
      </c>
      <c r="Q343" s="5" t="s">
        <v>119</v>
      </c>
      <c r="R343" s="5" t="s">
        <v>120</v>
      </c>
      <c r="S343" t="s">
        <v>216</v>
      </c>
      <c r="T343" t="s">
        <v>217</v>
      </c>
      <c r="U343" s="12"/>
    </row>
    <row r="344" spans="1:21">
      <c r="A344" t="s">
        <v>121</v>
      </c>
      <c r="B344" t="s">
        <v>22</v>
      </c>
      <c r="C344" s="16" t="s">
        <v>63</v>
      </c>
      <c r="D344" t="s">
        <v>24</v>
      </c>
      <c r="E344" t="s">
        <v>122</v>
      </c>
      <c r="F344" t="s">
        <v>143</v>
      </c>
      <c r="G344" t="s">
        <v>124</v>
      </c>
      <c r="H344" s="14">
        <v>303.02249999999998</v>
      </c>
      <c r="I344" t="s">
        <v>194</v>
      </c>
      <c r="J344">
        <v>909</v>
      </c>
      <c r="K344" s="18">
        <v>32.159999999999997</v>
      </c>
      <c r="L344" s="8">
        <f>(K344-N$342)/(N$341)</f>
        <v>2.7938353534799547</v>
      </c>
      <c r="M344" s="5">
        <f t="shared" ref="M344:M355" si="23">10^L344</f>
        <v>622.06440799079439</v>
      </c>
      <c r="N344" s="5">
        <f>STDEV(M344:M346)</f>
        <v>191.28502511627028</v>
      </c>
      <c r="O344" s="5">
        <f>N344/P344</f>
        <v>0.4543014851569146</v>
      </c>
      <c r="P344" s="5">
        <f>AVERAGE(M344:M346)</f>
        <v>421.05304817614871</v>
      </c>
      <c r="Q344" s="5">
        <f>P344/Q$8</f>
        <v>28.102810355300349</v>
      </c>
      <c r="R344" s="5">
        <f>O344*Q344</f>
        <v>12.767148481496067</v>
      </c>
      <c r="S344" s="5">
        <f>Q344/Q$368</f>
        <v>0.61894710752303761</v>
      </c>
      <c r="T344" s="5">
        <f>R344/Q$368</f>
        <v>0.2811885901812925</v>
      </c>
      <c r="U344" s="16" t="s">
        <v>63</v>
      </c>
    </row>
    <row r="345" spans="1:21">
      <c r="A345" t="s">
        <v>121</v>
      </c>
      <c r="B345" t="s">
        <v>22</v>
      </c>
      <c r="C345" s="16" t="s">
        <v>63</v>
      </c>
      <c r="D345" t="s">
        <v>24</v>
      </c>
      <c r="E345" t="s">
        <v>122</v>
      </c>
      <c r="F345" t="s">
        <v>143</v>
      </c>
      <c r="G345" t="s">
        <v>124</v>
      </c>
      <c r="H345" s="14">
        <v>303.02249999999998</v>
      </c>
      <c r="I345" t="s">
        <v>194</v>
      </c>
      <c r="J345">
        <v>909</v>
      </c>
      <c r="K345" s="18">
        <v>32.86</v>
      </c>
      <c r="L345" s="8">
        <f t="shared" ref="L345:L355" si="24">(K345-N$342)/(N$341)</f>
        <v>2.6018757198486262</v>
      </c>
      <c r="M345" s="5">
        <f t="shared" si="23"/>
        <v>399.83031569658209</v>
      </c>
      <c r="U345" s="16" t="s">
        <v>63</v>
      </c>
    </row>
    <row r="346" spans="1:21">
      <c r="A346" t="s">
        <v>121</v>
      </c>
      <c r="B346" t="s">
        <v>22</v>
      </c>
      <c r="C346" s="16" t="s">
        <v>63</v>
      </c>
      <c r="D346" t="s">
        <v>24</v>
      </c>
      <c r="E346" t="s">
        <v>122</v>
      </c>
      <c r="F346" t="s">
        <v>143</v>
      </c>
      <c r="G346" t="s">
        <v>124</v>
      </c>
      <c r="H346" s="14">
        <v>303.02249999999998</v>
      </c>
      <c r="I346" t="s">
        <v>194</v>
      </c>
      <c r="J346">
        <v>909</v>
      </c>
      <c r="K346" s="18">
        <v>33.659999999999997</v>
      </c>
      <c r="L346" s="8">
        <f t="shared" si="24"/>
        <v>2.3824932814128235</v>
      </c>
      <c r="M346" s="5">
        <f t="shared" si="23"/>
        <v>241.26442084106972</v>
      </c>
      <c r="U346" s="16" t="s">
        <v>63</v>
      </c>
    </row>
    <row r="347" spans="1:21">
      <c r="A347" t="s">
        <v>121</v>
      </c>
      <c r="B347" t="s">
        <v>22</v>
      </c>
      <c r="C347" s="16" t="s">
        <v>67</v>
      </c>
      <c r="D347" t="s">
        <v>24</v>
      </c>
      <c r="E347" t="s">
        <v>122</v>
      </c>
      <c r="F347" t="s">
        <v>143</v>
      </c>
      <c r="G347" t="s">
        <v>124</v>
      </c>
      <c r="H347" s="14">
        <v>303.02249999999998</v>
      </c>
      <c r="I347" t="s">
        <v>194</v>
      </c>
      <c r="J347">
        <v>909</v>
      </c>
      <c r="K347" s="18">
        <v>32.32</v>
      </c>
      <c r="L347" s="8">
        <f t="shared" si="24"/>
        <v>2.7499588657927929</v>
      </c>
      <c r="M347" s="5">
        <f t="shared" si="23"/>
        <v>562.28806554708592</v>
      </c>
      <c r="N347" s="5">
        <f>STDEV(M347:M349)</f>
        <v>5.3748296823323072</v>
      </c>
      <c r="O347" s="5">
        <f>N347/P347</f>
        <v>9.6596819528661018E-3</v>
      </c>
      <c r="P347" s="5">
        <f>AVERAGE(M347:M349)</f>
        <v>556.41890784380882</v>
      </c>
      <c r="Q347" s="5">
        <f>P347/Q$11</f>
        <v>41.900435078403483</v>
      </c>
      <c r="R347" s="5">
        <f>O347*Q347</f>
        <v>0.40474487654409186</v>
      </c>
      <c r="S347" s="5">
        <f>Q347/Q$368</f>
        <v>0.92283130291427706</v>
      </c>
      <c r="T347" s="5">
        <f>R347/Q$368</f>
        <v>8.9142568823009517E-3</v>
      </c>
      <c r="U347" s="16" t="s">
        <v>67</v>
      </c>
    </row>
    <row r="348" spans="1:21">
      <c r="A348" t="s">
        <v>121</v>
      </c>
      <c r="B348" t="s">
        <v>22</v>
      </c>
      <c r="C348" s="16" t="s">
        <v>67</v>
      </c>
      <c r="D348" t="s">
        <v>24</v>
      </c>
      <c r="E348" t="s">
        <v>122</v>
      </c>
      <c r="F348" t="s">
        <v>143</v>
      </c>
      <c r="G348" t="s">
        <v>124</v>
      </c>
      <c r="H348" s="14">
        <v>303.02249999999998</v>
      </c>
      <c r="I348" t="s">
        <v>194</v>
      </c>
      <c r="J348">
        <v>909</v>
      </c>
      <c r="K348" s="18">
        <v>32.35</v>
      </c>
      <c r="L348" s="8">
        <f t="shared" si="24"/>
        <v>2.74173202435145</v>
      </c>
      <c r="M348" s="5">
        <f t="shared" si="23"/>
        <v>551.73689229671379</v>
      </c>
      <c r="U348" s="16" t="s">
        <v>67</v>
      </c>
    </row>
    <row r="349" spans="1:21">
      <c r="A349" t="s">
        <v>121</v>
      </c>
      <c r="B349" t="s">
        <v>22</v>
      </c>
      <c r="C349" s="16" t="s">
        <v>67</v>
      </c>
      <c r="D349" t="s">
        <v>24</v>
      </c>
      <c r="E349" t="s">
        <v>122</v>
      </c>
      <c r="F349" t="s">
        <v>143</v>
      </c>
      <c r="G349" t="s">
        <v>124</v>
      </c>
      <c r="H349" s="14">
        <v>303.02249999999998</v>
      </c>
      <c r="I349" t="s">
        <v>194</v>
      </c>
      <c r="J349">
        <v>909</v>
      </c>
      <c r="K349" s="18">
        <v>32.340000000000003</v>
      </c>
      <c r="L349" s="8">
        <f t="shared" si="24"/>
        <v>2.7444743048318969</v>
      </c>
      <c r="M349" s="5">
        <f t="shared" si="23"/>
        <v>555.23176568762688</v>
      </c>
      <c r="U349" s="16" t="s">
        <v>67</v>
      </c>
    </row>
    <row r="350" spans="1:21">
      <c r="A350" t="s">
        <v>121</v>
      </c>
      <c r="B350" t="s">
        <v>22</v>
      </c>
      <c r="C350" s="16" t="s">
        <v>71</v>
      </c>
      <c r="D350" t="s">
        <v>24</v>
      </c>
      <c r="E350" t="s">
        <v>122</v>
      </c>
      <c r="F350" t="s">
        <v>143</v>
      </c>
      <c r="G350" t="s">
        <v>124</v>
      </c>
      <c r="H350" s="14">
        <v>303.02249999999998</v>
      </c>
      <c r="I350" t="s">
        <v>194</v>
      </c>
      <c r="J350">
        <v>909</v>
      </c>
      <c r="K350" s="18">
        <v>37.049999999999997</v>
      </c>
      <c r="L350" s="8">
        <f t="shared" si="24"/>
        <v>1.4528601985411074</v>
      </c>
      <c r="M350" s="5">
        <f t="shared" si="23"/>
        <v>28.370056358319577</v>
      </c>
      <c r="N350" s="5">
        <f>STDEV(M350:M352)</f>
        <v>51.305874069119213</v>
      </c>
      <c r="O350" s="5">
        <f>N350/P350</f>
        <v>0.68453506370587969</v>
      </c>
      <c r="P350" s="5">
        <f>AVERAGE(M350:M352)</f>
        <v>74.949957700287385</v>
      </c>
      <c r="Q350" s="5">
        <f>P350/Q$14</f>
        <v>6.7966143571945965</v>
      </c>
      <c r="R350" s="5">
        <f>O350*Q350</f>
        <v>4.6525208419865001</v>
      </c>
      <c r="S350" s="5">
        <f>Q350/Q$368</f>
        <v>0.1496912495280647</v>
      </c>
      <c r="T350" s="5">
        <f>R350/Q$368</f>
        <v>0.10246890903190652</v>
      </c>
      <c r="U350" s="16" t="s">
        <v>71</v>
      </c>
    </row>
    <row r="351" spans="1:21">
      <c r="A351" t="s">
        <v>121</v>
      </c>
      <c r="B351" t="s">
        <v>22</v>
      </c>
      <c r="C351" s="16" t="s">
        <v>71</v>
      </c>
      <c r="D351" t="s">
        <v>24</v>
      </c>
      <c r="E351" t="s">
        <v>122</v>
      </c>
      <c r="F351" t="s">
        <v>143</v>
      </c>
      <c r="G351" t="s">
        <v>124</v>
      </c>
      <c r="H351" s="14">
        <v>303.02249999999998</v>
      </c>
      <c r="I351" t="s">
        <v>194</v>
      </c>
      <c r="J351">
        <v>909</v>
      </c>
      <c r="K351" s="18">
        <v>34.64</v>
      </c>
      <c r="L351" s="8">
        <f t="shared" si="24"/>
        <v>2.1137497943289638</v>
      </c>
      <c r="M351" s="5">
        <f t="shared" si="23"/>
        <v>129.94207402640799</v>
      </c>
      <c r="U351" s="16" t="s">
        <v>71</v>
      </c>
    </row>
    <row r="352" spans="1:21">
      <c r="A352" t="s">
        <v>121</v>
      </c>
      <c r="B352" t="s">
        <v>22</v>
      </c>
      <c r="C352" s="16" t="s">
        <v>71</v>
      </c>
      <c r="D352" t="s">
        <v>24</v>
      </c>
      <c r="E352" t="s">
        <v>122</v>
      </c>
      <c r="F352" t="s">
        <v>143</v>
      </c>
      <c r="G352" t="s">
        <v>124</v>
      </c>
      <c r="H352" s="14">
        <v>303.02249999999998</v>
      </c>
      <c r="I352" t="s">
        <v>194</v>
      </c>
      <c r="J352">
        <v>909</v>
      </c>
      <c r="K352" s="18">
        <v>35.700000000000003</v>
      </c>
      <c r="L352" s="8">
        <f t="shared" si="24"/>
        <v>1.8230680634015237</v>
      </c>
      <c r="M352" s="5">
        <f t="shared" si="23"/>
        <v>66.537742716134588</v>
      </c>
      <c r="U352" s="16" t="s">
        <v>71</v>
      </c>
    </row>
    <row r="353" spans="1:21">
      <c r="A353" t="s">
        <v>121</v>
      </c>
      <c r="B353" t="s">
        <v>22</v>
      </c>
      <c r="C353" s="16" t="s">
        <v>75</v>
      </c>
      <c r="D353" t="s">
        <v>24</v>
      </c>
      <c r="E353" t="s">
        <v>122</v>
      </c>
      <c r="F353" t="s">
        <v>143</v>
      </c>
      <c r="G353" t="s">
        <v>124</v>
      </c>
      <c r="H353" s="14">
        <v>303.02249999999998</v>
      </c>
      <c r="I353" t="s">
        <v>194</v>
      </c>
      <c r="J353">
        <v>909</v>
      </c>
      <c r="K353" s="18">
        <v>33.380000000000003</v>
      </c>
      <c r="L353" s="8">
        <f t="shared" si="24"/>
        <v>2.4592771348653533</v>
      </c>
      <c r="M353" s="5">
        <f t="shared" si="23"/>
        <v>287.9235145201821</v>
      </c>
      <c r="N353" s="5">
        <f>STDEV(M353:M355)</f>
        <v>55.158944400262577</v>
      </c>
      <c r="O353" s="5">
        <f>N353/P353</f>
        <v>0.17298846484698638</v>
      </c>
      <c r="P353" s="5">
        <f>AVERAGE(M353:M355)</f>
        <v>318.85908952976928</v>
      </c>
      <c r="Q353" s="5">
        <f>P353/Q$17</f>
        <v>21.272987178917397</v>
      </c>
      <c r="R353" s="5">
        <f>O353*Q353</f>
        <v>3.679981394790544</v>
      </c>
      <c r="S353" s="5">
        <f>Q353/Q$368</f>
        <v>0.46852445418442801</v>
      </c>
      <c r="T353" s="5">
        <f>R353/Q$368</f>
        <v>8.1049326072636402E-2</v>
      </c>
      <c r="U353" s="16" t="s">
        <v>75</v>
      </c>
    </row>
    <row r="354" spans="1:21">
      <c r="A354" t="s">
        <v>121</v>
      </c>
      <c r="B354" t="s">
        <v>22</v>
      </c>
      <c r="C354" s="16" t="s">
        <v>75</v>
      </c>
      <c r="D354" t="s">
        <v>24</v>
      </c>
      <c r="E354" t="s">
        <v>122</v>
      </c>
      <c r="F354" t="s">
        <v>143</v>
      </c>
      <c r="G354" t="s">
        <v>124</v>
      </c>
      <c r="H354" s="14">
        <v>303.02249999999998</v>
      </c>
      <c r="I354" t="s">
        <v>194</v>
      </c>
      <c r="J354">
        <v>909</v>
      </c>
      <c r="K354" s="18">
        <v>33.39</v>
      </c>
      <c r="L354" s="8">
        <f t="shared" si="24"/>
        <v>2.4565348543849064</v>
      </c>
      <c r="M354" s="5">
        <f t="shared" si="23"/>
        <v>286.11119704899318</v>
      </c>
      <c r="U354" s="16" t="s">
        <v>75</v>
      </c>
    </row>
    <row r="355" spans="1:21">
      <c r="A355" t="s">
        <v>121</v>
      </c>
      <c r="B355" t="s">
        <v>22</v>
      </c>
      <c r="C355" s="16" t="s">
        <v>75</v>
      </c>
      <c r="D355" t="s">
        <v>24</v>
      </c>
      <c r="E355" t="s">
        <v>122</v>
      </c>
      <c r="F355" t="s">
        <v>143</v>
      </c>
      <c r="G355" t="s">
        <v>124</v>
      </c>
      <c r="H355" s="14">
        <v>303.02249999999998</v>
      </c>
      <c r="I355" t="s">
        <v>194</v>
      </c>
      <c r="J355">
        <v>909</v>
      </c>
      <c r="K355" s="18">
        <v>32.93</v>
      </c>
      <c r="L355" s="8">
        <f t="shared" si="24"/>
        <v>2.5826797564854931</v>
      </c>
      <c r="M355" s="5">
        <f t="shared" si="23"/>
        <v>382.54255702013268</v>
      </c>
      <c r="U355" s="16" t="s">
        <v>75</v>
      </c>
    </row>
    <row r="356" spans="1:21">
      <c r="H356" s="10"/>
    </row>
    <row r="357" spans="1:21">
      <c r="H357" s="10"/>
    </row>
    <row r="358" spans="1:21">
      <c r="H358" s="10"/>
    </row>
    <row r="359" spans="1:21">
      <c r="H359" s="10"/>
    </row>
    <row r="360" spans="1:21">
      <c r="A360"/>
      <c r="B360"/>
      <c r="C360"/>
      <c r="D360"/>
      <c r="E360"/>
      <c r="F360"/>
      <c r="G360"/>
      <c r="H360" s="2" t="s">
        <v>117</v>
      </c>
      <c r="I360" s="2" t="str">
        <f>F365</f>
        <v>Eco_116 F1</v>
      </c>
      <c r="J360" s="3">
        <f>H365</f>
        <v>304.87450000000001</v>
      </c>
      <c r="K360" s="4" t="s">
        <v>154</v>
      </c>
      <c r="L360" s="12"/>
      <c r="M360" s="12"/>
      <c r="N360" s="12"/>
      <c r="O360" s="12"/>
      <c r="P360" s="12"/>
      <c r="Q360" s="12"/>
      <c r="R360" s="12"/>
      <c r="S360" s="12"/>
      <c r="T360" s="12"/>
      <c r="U360"/>
    </row>
    <row r="361" spans="1:21">
      <c r="A361"/>
      <c r="B361"/>
      <c r="C361"/>
      <c r="D361"/>
      <c r="E361"/>
      <c r="F361"/>
      <c r="G361"/>
      <c r="H361" s="2"/>
      <c r="I361" s="2"/>
      <c r="J361" s="3"/>
      <c r="L361" s="13" t="s">
        <v>195</v>
      </c>
      <c r="M361" s="12"/>
      <c r="N361" s="12"/>
      <c r="O361" s="12"/>
      <c r="P361" s="12"/>
      <c r="Q361" s="12"/>
      <c r="R361" s="12"/>
      <c r="S361" s="12"/>
      <c r="T361" s="12"/>
      <c r="U361"/>
    </row>
    <row r="362" spans="1:21">
      <c r="A362"/>
      <c r="B362"/>
      <c r="C362"/>
      <c r="D362"/>
      <c r="E362"/>
      <c r="F362"/>
      <c r="G362"/>
      <c r="H362" s="2"/>
      <c r="I362" s="2"/>
      <c r="J362" s="3"/>
      <c r="L362" s="12">
        <v>-3.5545</v>
      </c>
      <c r="M362" s="12"/>
      <c r="N362" s="12"/>
      <c r="O362" s="12"/>
      <c r="P362" s="12"/>
      <c r="Q362" s="12"/>
      <c r="R362" s="12"/>
      <c r="S362" s="12"/>
      <c r="T362" s="12"/>
      <c r="U362"/>
    </row>
    <row r="363" spans="1:21">
      <c r="A363"/>
      <c r="B363"/>
      <c r="C363"/>
      <c r="D363"/>
      <c r="E363"/>
      <c r="F363"/>
      <c r="G363"/>
      <c r="H363"/>
      <c r="I363"/>
      <c r="J363"/>
      <c r="L363" s="12">
        <v>42.646999999999998</v>
      </c>
      <c r="M363" s="12"/>
      <c r="N363" s="12"/>
      <c r="O363" s="12"/>
      <c r="P363" s="12"/>
      <c r="Q363" s="12"/>
      <c r="R363" s="12"/>
      <c r="S363" s="12"/>
      <c r="T363" s="12"/>
      <c r="U363"/>
    </row>
    <row r="364" spans="1:21">
      <c r="A364" t="s">
        <v>4</v>
      </c>
      <c r="B364" t="s">
        <v>5</v>
      </c>
      <c r="C364" t="s">
        <v>157</v>
      </c>
      <c r="D364"/>
      <c r="E364" t="s">
        <v>7</v>
      </c>
      <c r="F364" t="s">
        <v>8</v>
      </c>
      <c r="G364" t="s">
        <v>243</v>
      </c>
      <c r="H364" t="s">
        <v>9</v>
      </c>
      <c r="I364" t="s">
        <v>10</v>
      </c>
      <c r="J364" t="s">
        <v>11</v>
      </c>
      <c r="K364" s="4" t="s">
        <v>12</v>
      </c>
      <c r="L364" s="8" t="s">
        <v>13</v>
      </c>
      <c r="M364" s="5" t="s">
        <v>14</v>
      </c>
      <c r="N364" s="5" t="s">
        <v>15</v>
      </c>
      <c r="O364" s="5" t="s">
        <v>16</v>
      </c>
      <c r="P364" s="5" t="s">
        <v>17</v>
      </c>
      <c r="Q364" s="5" t="s">
        <v>119</v>
      </c>
      <c r="R364" s="5" t="s">
        <v>120</v>
      </c>
      <c r="S364" t="s">
        <v>216</v>
      </c>
      <c r="T364" t="s">
        <v>217</v>
      </c>
      <c r="U364" s="12"/>
    </row>
    <row r="365" spans="1:21">
      <c r="A365" t="s">
        <v>121</v>
      </c>
      <c r="B365" t="s">
        <v>22</v>
      </c>
      <c r="C365" s="16" t="s">
        <v>63</v>
      </c>
      <c r="D365" t="s">
        <v>24</v>
      </c>
      <c r="E365" t="s">
        <v>122</v>
      </c>
      <c r="F365" t="s">
        <v>144</v>
      </c>
      <c r="G365" t="s">
        <v>124</v>
      </c>
      <c r="H365" s="14">
        <v>304.87450000000001</v>
      </c>
      <c r="I365" t="s">
        <v>196</v>
      </c>
      <c r="J365">
        <v>2807</v>
      </c>
      <c r="K365" s="4">
        <v>33.380000000000003</v>
      </c>
      <c r="L365" s="8">
        <f t="shared" ref="L365:L376" si="25">(K365-L$363)/(L$362)</f>
        <v>2.6071177380784909</v>
      </c>
      <c r="M365" s="5">
        <f t="shared" ref="M365:M376" si="26">10^L365</f>
        <v>404.68558787709571</v>
      </c>
      <c r="N365" s="5">
        <f>STDEV(M365:M367)</f>
        <v>83.704493663292354</v>
      </c>
      <c r="O365" s="5">
        <f>N365/P365</f>
        <v>0.18215626606392429</v>
      </c>
      <c r="P365" s="5">
        <f>AVERAGE(M365:M367)</f>
        <v>459.52025407634261</v>
      </c>
      <c r="Q365" s="5">
        <f>P365/Q$8</f>
        <v>30.670269721748603</v>
      </c>
      <c r="R365" s="5">
        <f>O365*Q365</f>
        <v>5.5867818116871595</v>
      </c>
      <c r="S365" s="5">
        <f>Q365/Q$368</f>
        <v>0.67549382041242523</v>
      </c>
      <c r="T365" s="5">
        <f>R365/Q$368</f>
        <v>0.12304543207558241</v>
      </c>
      <c r="U365" s="16" t="s">
        <v>63</v>
      </c>
    </row>
    <row r="366" spans="1:21">
      <c r="A366" t="s">
        <v>121</v>
      </c>
      <c r="B366" t="s">
        <v>22</v>
      </c>
      <c r="C366" s="16" t="s">
        <v>63</v>
      </c>
      <c r="D366" t="s">
        <v>24</v>
      </c>
      <c r="E366" t="s">
        <v>122</v>
      </c>
      <c r="F366" t="s">
        <v>144</v>
      </c>
      <c r="G366" t="s">
        <v>124</v>
      </c>
      <c r="H366" s="14">
        <v>304.87450000000001</v>
      </c>
      <c r="I366" t="s">
        <v>196</v>
      </c>
      <c r="J366">
        <v>2807</v>
      </c>
      <c r="K366" s="4">
        <v>32.89</v>
      </c>
      <c r="L366" s="8">
        <f t="shared" si="25"/>
        <v>2.7449711633141085</v>
      </c>
      <c r="M366" s="5">
        <f t="shared" si="26"/>
        <v>555.86734705180697</v>
      </c>
      <c r="U366" s="16" t="s">
        <v>63</v>
      </c>
    </row>
    <row r="367" spans="1:21">
      <c r="A367" t="s">
        <v>121</v>
      </c>
      <c r="B367" t="s">
        <v>22</v>
      </c>
      <c r="C367" s="16" t="s">
        <v>63</v>
      </c>
      <c r="D367" t="s">
        <v>24</v>
      </c>
      <c r="E367" t="s">
        <v>122</v>
      </c>
      <c r="F367" t="s">
        <v>144</v>
      </c>
      <c r="G367" t="s">
        <v>124</v>
      </c>
      <c r="H367" s="14">
        <v>304.87450000000001</v>
      </c>
      <c r="I367" t="s">
        <v>196</v>
      </c>
      <c r="J367">
        <v>2807</v>
      </c>
      <c r="K367" s="4">
        <v>33.33</v>
      </c>
      <c r="L367" s="8">
        <f t="shared" si="25"/>
        <v>2.621184414122943</v>
      </c>
      <c r="M367" s="5">
        <f t="shared" si="26"/>
        <v>418.00782730012514</v>
      </c>
      <c r="U367" s="16" t="s">
        <v>63</v>
      </c>
    </row>
    <row r="368" spans="1:21">
      <c r="A368" t="s">
        <v>121</v>
      </c>
      <c r="B368" t="s">
        <v>22</v>
      </c>
      <c r="C368" s="16" t="s">
        <v>67</v>
      </c>
      <c r="D368" t="s">
        <v>24</v>
      </c>
      <c r="E368" t="s">
        <v>122</v>
      </c>
      <c r="F368" t="s">
        <v>144</v>
      </c>
      <c r="G368" t="s">
        <v>124</v>
      </c>
      <c r="H368" s="14">
        <v>304.87450000000001</v>
      </c>
      <c r="I368" t="s">
        <v>196</v>
      </c>
      <c r="J368">
        <v>2807</v>
      </c>
      <c r="K368" s="4">
        <v>32.979999999999997</v>
      </c>
      <c r="L368" s="8">
        <f t="shared" si="25"/>
        <v>2.719651146434098</v>
      </c>
      <c r="M368" s="5">
        <f t="shared" si="26"/>
        <v>524.38607004113044</v>
      </c>
      <c r="N368" s="5">
        <f>STDEV(M368:M370)</f>
        <v>147.84094608251371</v>
      </c>
      <c r="O368" s="5">
        <f>N368/P368</f>
        <v>0.2451970106948686</v>
      </c>
      <c r="P368" s="5">
        <f>AVERAGE(M368:M370)</f>
        <v>602.94758758903447</v>
      </c>
      <c r="Q368" s="5">
        <f>P368/Q$11</f>
        <v>45.404219542708411</v>
      </c>
      <c r="R368" s="5">
        <f>O368*Q368</f>
        <v>11.132978904805636</v>
      </c>
      <c r="S368" s="5">
        <f>Q368/Q$368</f>
        <v>1</v>
      </c>
      <c r="T368" s="5">
        <f>R368/Q$368</f>
        <v>0.2451970106948686</v>
      </c>
      <c r="U368" s="16" t="s">
        <v>67</v>
      </c>
    </row>
    <row r="369" spans="1:21">
      <c r="A369" t="s">
        <v>121</v>
      </c>
      <c r="B369" t="s">
        <v>22</v>
      </c>
      <c r="C369" s="16" t="s">
        <v>67</v>
      </c>
      <c r="D369" t="s">
        <v>24</v>
      </c>
      <c r="E369" t="s">
        <v>122</v>
      </c>
      <c r="F369" t="s">
        <v>144</v>
      </c>
      <c r="G369" t="s">
        <v>124</v>
      </c>
      <c r="H369" s="14">
        <v>304.87450000000001</v>
      </c>
      <c r="I369" t="s">
        <v>196</v>
      </c>
      <c r="J369">
        <v>2807</v>
      </c>
      <c r="K369" s="4">
        <v>32.380000000000003</v>
      </c>
      <c r="L369" s="8">
        <f t="shared" si="25"/>
        <v>2.8884512589675047</v>
      </c>
      <c r="M369" s="5">
        <f t="shared" si="26"/>
        <v>773.48386551932799</v>
      </c>
      <c r="U369" s="16" t="s">
        <v>67</v>
      </c>
    </row>
    <row r="370" spans="1:21">
      <c r="A370" t="s">
        <v>121</v>
      </c>
      <c r="B370" t="s">
        <v>22</v>
      </c>
      <c r="C370" s="16" t="s">
        <v>67</v>
      </c>
      <c r="D370" t="s">
        <v>24</v>
      </c>
      <c r="E370" t="s">
        <v>122</v>
      </c>
      <c r="F370" t="s">
        <v>144</v>
      </c>
      <c r="G370" t="s">
        <v>124</v>
      </c>
      <c r="H370" s="14">
        <v>304.87450000000001</v>
      </c>
      <c r="I370" t="s">
        <v>196</v>
      </c>
      <c r="J370">
        <v>2807</v>
      </c>
      <c r="K370" s="4">
        <v>33.020000000000003</v>
      </c>
      <c r="L370" s="8">
        <f t="shared" si="25"/>
        <v>2.7083978055985356</v>
      </c>
      <c r="M370" s="5">
        <f t="shared" si="26"/>
        <v>510.97282720664487</v>
      </c>
      <c r="U370" s="16" t="s">
        <v>67</v>
      </c>
    </row>
    <row r="371" spans="1:21">
      <c r="A371" t="s">
        <v>121</v>
      </c>
      <c r="B371" t="s">
        <v>22</v>
      </c>
      <c r="C371" s="16" t="s">
        <v>71</v>
      </c>
      <c r="D371" t="s">
        <v>24</v>
      </c>
      <c r="E371" t="s">
        <v>122</v>
      </c>
      <c r="F371" t="s">
        <v>144</v>
      </c>
      <c r="G371" t="s">
        <v>124</v>
      </c>
      <c r="H371" s="14">
        <v>304.87450000000001</v>
      </c>
      <c r="I371" t="s">
        <v>196</v>
      </c>
      <c r="J371">
        <v>2807</v>
      </c>
      <c r="K371" s="4">
        <v>36.35</v>
      </c>
      <c r="L371" s="8">
        <f t="shared" si="25"/>
        <v>1.7715571810381199</v>
      </c>
      <c r="M371" s="5">
        <f t="shared" si="26"/>
        <v>59.095876856976332</v>
      </c>
      <c r="N371" s="5">
        <f>STDEV(M371:M372)</f>
        <v>5.1679449631175576</v>
      </c>
      <c r="O371" s="5">
        <f>N371/P371</f>
        <v>8.2357471067220814E-2</v>
      </c>
      <c r="P371" s="5">
        <f>AVERAGE(M371:M372)</f>
        <v>62.75016578519562</v>
      </c>
      <c r="Q371" s="5">
        <f>P371/Q$14</f>
        <v>5.6903124535101162</v>
      </c>
      <c r="R371" s="5">
        <f>O371*Q371</f>
        <v>0.46863974325340568</v>
      </c>
      <c r="S371" s="5">
        <f>Q371/Q$368</f>
        <v>0.12532563076340641</v>
      </c>
      <c r="T371" s="5">
        <f>R371/Q$368</f>
        <v>1.0321502009578444E-2</v>
      </c>
      <c r="U371" s="16" t="s">
        <v>71</v>
      </c>
    </row>
    <row r="372" spans="1:21">
      <c r="A372" t="s">
        <v>121</v>
      </c>
      <c r="B372" t="s">
        <v>22</v>
      </c>
      <c r="C372" s="16" t="s">
        <v>71</v>
      </c>
      <c r="D372" t="s">
        <v>24</v>
      </c>
      <c r="E372" t="s">
        <v>122</v>
      </c>
      <c r="F372" t="s">
        <v>144</v>
      </c>
      <c r="G372" t="s">
        <v>124</v>
      </c>
      <c r="H372" s="14">
        <v>304.87450000000001</v>
      </c>
      <c r="I372" t="s">
        <v>196</v>
      </c>
      <c r="J372">
        <v>2807</v>
      </c>
      <c r="K372" s="4">
        <v>36.17</v>
      </c>
      <c r="L372" s="8">
        <f t="shared" si="25"/>
        <v>1.8221972147981422</v>
      </c>
      <c r="M372" s="5">
        <f t="shared" si="26"/>
        <v>66.404454713414907</v>
      </c>
      <c r="U372" s="16" t="s">
        <v>71</v>
      </c>
    </row>
    <row r="373" spans="1:21">
      <c r="A373" t="s">
        <v>121</v>
      </c>
      <c r="B373" t="s">
        <v>22</v>
      </c>
      <c r="C373" s="16" t="s">
        <v>71</v>
      </c>
      <c r="D373" t="s">
        <v>24</v>
      </c>
      <c r="E373" t="s">
        <v>122</v>
      </c>
      <c r="F373" t="s">
        <v>144</v>
      </c>
      <c r="G373" t="s">
        <v>124</v>
      </c>
      <c r="H373" s="14">
        <v>304.87450000000001</v>
      </c>
      <c r="I373" t="s">
        <v>196</v>
      </c>
      <c r="J373">
        <v>2807</v>
      </c>
      <c r="K373" s="4">
        <v>50</v>
      </c>
      <c r="L373" s="8">
        <f t="shared" si="25"/>
        <v>-2.0686453790969197</v>
      </c>
      <c r="M373" s="5">
        <f t="shared" si="26"/>
        <v>8.537969929616385E-3</v>
      </c>
      <c r="U373" s="16" t="s">
        <v>71</v>
      </c>
    </row>
    <row r="374" spans="1:21">
      <c r="A374" t="s">
        <v>121</v>
      </c>
      <c r="B374" t="s">
        <v>22</v>
      </c>
      <c r="C374" s="16" t="s">
        <v>75</v>
      </c>
      <c r="D374" t="s">
        <v>24</v>
      </c>
      <c r="E374" t="s">
        <v>122</v>
      </c>
      <c r="F374" t="s">
        <v>144</v>
      </c>
      <c r="G374" t="s">
        <v>124</v>
      </c>
      <c r="H374" s="14">
        <v>304.87450000000001</v>
      </c>
      <c r="I374" t="s">
        <v>196</v>
      </c>
      <c r="J374">
        <v>2807</v>
      </c>
      <c r="K374" s="4">
        <v>33.9</v>
      </c>
      <c r="L374" s="8">
        <f t="shared" si="25"/>
        <v>2.4608243072162046</v>
      </c>
      <c r="M374" s="5">
        <f t="shared" si="26"/>
        <v>288.95107013109379</v>
      </c>
      <c r="N374" s="5">
        <f>STDEV(M374:M376)</f>
        <v>60.173522022051451</v>
      </c>
      <c r="O374" s="5">
        <f>N374/P374</f>
        <v>0.25407478866220751</v>
      </c>
      <c r="P374" s="5">
        <f>AVERAGE(M374:M376)</f>
        <v>236.83389579456528</v>
      </c>
      <c r="Q374" s="5">
        <f>P374/Q$17</f>
        <v>15.800598427978869</v>
      </c>
      <c r="R374" s="5">
        <f>O374*Q374</f>
        <v>4.014533706325139</v>
      </c>
      <c r="S374" s="5">
        <f>Q374/Q$368</f>
        <v>0.34799845889028902</v>
      </c>
      <c r="T374" s="5">
        <f>R374/Q$368</f>
        <v>8.8417634897324071E-2</v>
      </c>
      <c r="U374" s="16" t="s">
        <v>75</v>
      </c>
    </row>
    <row r="375" spans="1:21">
      <c r="A375" t="s">
        <v>121</v>
      </c>
      <c r="B375" t="s">
        <v>22</v>
      </c>
      <c r="C375" s="16" t="s">
        <v>75</v>
      </c>
      <c r="D375" t="s">
        <v>24</v>
      </c>
      <c r="E375" t="s">
        <v>122</v>
      </c>
      <c r="F375" t="s">
        <v>144</v>
      </c>
      <c r="G375" t="s">
        <v>124</v>
      </c>
      <c r="H375" s="14">
        <v>304.87450000000001</v>
      </c>
      <c r="I375" t="s">
        <v>196</v>
      </c>
      <c r="J375">
        <v>2807</v>
      </c>
      <c r="K375" s="4">
        <v>34.71</v>
      </c>
      <c r="L375" s="8">
        <f t="shared" si="25"/>
        <v>2.2329441552961029</v>
      </c>
      <c r="M375" s="5">
        <f t="shared" si="26"/>
        <v>170.97954431751776</v>
      </c>
      <c r="U375" s="16" t="s">
        <v>75</v>
      </c>
    </row>
    <row r="376" spans="1:21">
      <c r="A376" t="s">
        <v>121</v>
      </c>
      <c r="B376" t="s">
        <v>22</v>
      </c>
      <c r="C376" s="16" t="s">
        <v>75</v>
      </c>
      <c r="D376" t="s">
        <v>24</v>
      </c>
      <c r="E376" t="s">
        <v>122</v>
      </c>
      <c r="F376" t="s">
        <v>144</v>
      </c>
      <c r="G376" t="s">
        <v>124</v>
      </c>
      <c r="H376" s="14">
        <v>304.87450000000001</v>
      </c>
      <c r="I376" t="s">
        <v>196</v>
      </c>
      <c r="J376">
        <v>2807</v>
      </c>
      <c r="K376" s="4">
        <v>34.119999999999997</v>
      </c>
      <c r="L376" s="8">
        <f t="shared" si="25"/>
        <v>2.3989309326206221</v>
      </c>
      <c r="M376" s="5">
        <f t="shared" si="26"/>
        <v>250.57107293508435</v>
      </c>
      <c r="U376" s="16" t="s">
        <v>75</v>
      </c>
    </row>
    <row r="377" spans="1:21">
      <c r="H377" s="10"/>
      <c r="L377" s="8"/>
    </row>
    <row r="378" spans="1:21">
      <c r="H378" s="10"/>
      <c r="L378" s="8"/>
    </row>
    <row r="379" spans="1:21">
      <c r="H379" s="10"/>
      <c r="L379" s="8"/>
    </row>
    <row r="380" spans="1:21">
      <c r="H380" s="10"/>
      <c r="L380" s="8"/>
    </row>
    <row r="381" spans="1:21">
      <c r="A381"/>
      <c r="B381"/>
      <c r="C381"/>
      <c r="D381"/>
      <c r="E381"/>
      <c r="F381"/>
      <c r="G381"/>
      <c r="H381" s="2" t="s">
        <v>181</v>
      </c>
      <c r="I381" s="2" t="str">
        <f>F386</f>
        <v>Eco_117 R2</v>
      </c>
      <c r="J381" s="3">
        <f>H386</f>
        <v>311.98649999999998</v>
      </c>
      <c r="K381" s="4" t="s">
        <v>154</v>
      </c>
      <c r="L381" s="12"/>
      <c r="M381" s="12"/>
      <c r="N381" s="12"/>
      <c r="O381" s="12"/>
      <c r="P381" s="12"/>
      <c r="Q381" s="12"/>
      <c r="R381" s="12"/>
      <c r="S381" s="12"/>
      <c r="T381" s="12"/>
      <c r="U381"/>
    </row>
    <row r="382" spans="1:21">
      <c r="A382"/>
      <c r="B382"/>
      <c r="C382"/>
      <c r="D382"/>
      <c r="E382"/>
      <c r="F382"/>
      <c r="G382"/>
      <c r="H382" s="2"/>
      <c r="I382" s="2"/>
      <c r="J382" s="3"/>
      <c r="L382" s="13" t="s">
        <v>197</v>
      </c>
      <c r="M382" s="12"/>
      <c r="N382" s="12"/>
      <c r="O382" s="12"/>
      <c r="P382" s="12"/>
      <c r="Q382" s="12"/>
      <c r="R382" s="12"/>
      <c r="S382" s="12"/>
      <c r="T382" s="12"/>
      <c r="U382"/>
    </row>
    <row r="383" spans="1:21">
      <c r="A383"/>
      <c r="B383"/>
      <c r="C383"/>
      <c r="D383"/>
      <c r="E383"/>
      <c r="F383"/>
      <c r="G383"/>
      <c r="H383" s="2"/>
      <c r="I383" s="2"/>
      <c r="J383" s="3"/>
      <c r="L383" s="12">
        <v>-3.4506999999999999</v>
      </c>
      <c r="M383" s="12"/>
      <c r="N383" s="12"/>
      <c r="O383" s="12"/>
      <c r="P383" s="12"/>
      <c r="Q383" s="12"/>
      <c r="R383" s="12"/>
      <c r="S383" s="12"/>
      <c r="T383" s="12"/>
      <c r="U383"/>
    </row>
    <row r="384" spans="1:21">
      <c r="A384"/>
      <c r="B384"/>
      <c r="C384"/>
      <c r="D384"/>
      <c r="E384"/>
      <c r="F384"/>
      <c r="G384"/>
      <c r="H384"/>
      <c r="I384"/>
      <c r="J384"/>
      <c r="L384" s="12">
        <v>42.978999999999999</v>
      </c>
      <c r="M384" s="12"/>
      <c r="N384" s="12"/>
      <c r="O384" s="12"/>
      <c r="P384" s="12"/>
      <c r="Q384" s="12"/>
      <c r="R384" s="12"/>
      <c r="S384" s="12"/>
      <c r="T384" s="12"/>
      <c r="U384"/>
    </row>
    <row r="385" spans="1:21">
      <c r="A385" t="s">
        <v>4</v>
      </c>
      <c r="B385" t="s">
        <v>5</v>
      </c>
      <c r="C385" t="s">
        <v>157</v>
      </c>
      <c r="D385"/>
      <c r="E385" t="s">
        <v>7</v>
      </c>
      <c r="F385" t="s">
        <v>8</v>
      </c>
      <c r="G385" t="s">
        <v>243</v>
      </c>
      <c r="H385" t="s">
        <v>9</v>
      </c>
      <c r="I385" t="s">
        <v>10</v>
      </c>
      <c r="J385" t="s">
        <v>11</v>
      </c>
      <c r="K385" s="4" t="s">
        <v>12</v>
      </c>
      <c r="L385" s="8" t="s">
        <v>13</v>
      </c>
      <c r="M385" s="5" t="s">
        <v>14</v>
      </c>
      <c r="N385" s="5" t="s">
        <v>15</v>
      </c>
      <c r="O385" s="5" t="s">
        <v>16</v>
      </c>
      <c r="P385" s="5" t="s">
        <v>17</v>
      </c>
      <c r="Q385" s="5" t="s">
        <v>119</v>
      </c>
      <c r="R385" s="5" t="s">
        <v>120</v>
      </c>
      <c r="S385" t="s">
        <v>216</v>
      </c>
      <c r="T385" t="s">
        <v>217</v>
      </c>
      <c r="U385" s="12"/>
    </row>
    <row r="386" spans="1:21">
      <c r="A386" t="s">
        <v>121</v>
      </c>
      <c r="B386" t="s">
        <v>22</v>
      </c>
      <c r="C386" s="16" t="s">
        <v>63</v>
      </c>
      <c r="D386" t="s">
        <v>24</v>
      </c>
      <c r="E386" t="s">
        <v>169</v>
      </c>
      <c r="F386" t="s">
        <v>145</v>
      </c>
      <c r="G386" t="s">
        <v>124</v>
      </c>
      <c r="H386" s="19">
        <v>311.98649999999998</v>
      </c>
      <c r="I386" t="s">
        <v>198</v>
      </c>
      <c r="J386">
        <v>11425</v>
      </c>
      <c r="K386" s="4">
        <v>35.43</v>
      </c>
      <c r="L386" s="8">
        <f t="shared" ref="L386:L397" si="27">(K386-L$384)/(L$383)</f>
        <v>2.1876720665372242</v>
      </c>
      <c r="M386" s="5">
        <f t="shared" ref="M386:M397" si="28">10^L386</f>
        <v>154.05367625076437</v>
      </c>
      <c r="N386" s="5">
        <f>STDEV(M386:M388)</f>
        <v>59.733221801218221</v>
      </c>
      <c r="O386" s="5">
        <f>N386/P386</f>
        <v>0.28890214917710494</v>
      </c>
      <c r="P386" s="5">
        <f>AVERAGE(M386:M388)</f>
        <v>206.7593542358874</v>
      </c>
      <c r="Q386" s="5">
        <f>P386/Q$8</f>
        <v>13.799968784086948</v>
      </c>
      <c r="R386" s="5">
        <f>O386*Q386</f>
        <v>3.986840640299679</v>
      </c>
      <c r="S386" s="5">
        <f>Q386/Q$368</f>
        <v>0.30393582189219953</v>
      </c>
      <c r="T386" s="5">
        <f>R386/Q$368</f>
        <v>8.7807712156566228E-2</v>
      </c>
      <c r="U386" s="16" t="s">
        <v>63</v>
      </c>
    </row>
    <row r="387" spans="1:21">
      <c r="A387" t="s">
        <v>121</v>
      </c>
      <c r="B387" t="s">
        <v>22</v>
      </c>
      <c r="C387" s="16" t="s">
        <v>63</v>
      </c>
      <c r="D387" t="s">
        <v>24</v>
      </c>
      <c r="E387" t="s">
        <v>169</v>
      </c>
      <c r="F387" t="s">
        <v>145</v>
      </c>
      <c r="G387" t="s">
        <v>124</v>
      </c>
      <c r="H387" s="19">
        <v>311.98649999999998</v>
      </c>
      <c r="I387" t="s">
        <v>198</v>
      </c>
      <c r="J387">
        <v>11425</v>
      </c>
      <c r="K387" s="4">
        <v>35.08</v>
      </c>
      <c r="L387" s="8">
        <f t="shared" si="27"/>
        <v>2.2891007621641988</v>
      </c>
      <c r="M387" s="5">
        <f t="shared" si="28"/>
        <v>194.58114837043956</v>
      </c>
      <c r="U387" s="16" t="s">
        <v>63</v>
      </c>
    </row>
    <row r="388" spans="1:21">
      <c r="A388" t="s">
        <v>121</v>
      </c>
      <c r="B388" t="s">
        <v>22</v>
      </c>
      <c r="C388" s="16" t="s">
        <v>63</v>
      </c>
      <c r="D388" t="s">
        <v>24</v>
      </c>
      <c r="E388" t="s">
        <v>169</v>
      </c>
      <c r="F388" t="s">
        <v>145</v>
      </c>
      <c r="G388" t="s">
        <v>124</v>
      </c>
      <c r="H388" s="19">
        <v>311.98649999999998</v>
      </c>
      <c r="I388" t="s">
        <v>198</v>
      </c>
      <c r="J388">
        <v>11425</v>
      </c>
      <c r="K388" s="4">
        <v>34.58</v>
      </c>
      <c r="L388" s="8">
        <f t="shared" si="27"/>
        <v>2.4339988987741621</v>
      </c>
      <c r="M388" s="5">
        <f t="shared" si="28"/>
        <v>271.64323808645827</v>
      </c>
      <c r="U388" s="16" t="s">
        <v>63</v>
      </c>
    </row>
    <row r="389" spans="1:21">
      <c r="A389" t="s">
        <v>121</v>
      </c>
      <c r="B389" t="s">
        <v>22</v>
      </c>
      <c r="C389" s="16" t="s">
        <v>67</v>
      </c>
      <c r="D389" t="s">
        <v>24</v>
      </c>
      <c r="E389" t="s">
        <v>169</v>
      </c>
      <c r="F389" t="s">
        <v>145</v>
      </c>
      <c r="G389" t="s">
        <v>124</v>
      </c>
      <c r="H389" s="19">
        <v>311.98649999999998</v>
      </c>
      <c r="I389" t="s">
        <v>198</v>
      </c>
      <c r="J389">
        <v>11425</v>
      </c>
      <c r="K389" s="4">
        <v>34.64</v>
      </c>
      <c r="L389" s="8">
        <f t="shared" si="27"/>
        <v>2.4166111223809659</v>
      </c>
      <c r="M389" s="5">
        <f t="shared" si="28"/>
        <v>260.98234098124408</v>
      </c>
      <c r="N389" s="5">
        <f>STDEV(M389:M391)</f>
        <v>57.072931084964381</v>
      </c>
      <c r="O389" s="5">
        <f>N389/P389</f>
        <v>0.18509669773755019</v>
      </c>
      <c r="P389" s="5">
        <f>AVERAGE(M389:M391)</f>
        <v>308.3411632004827</v>
      </c>
      <c r="Q389" s="5">
        <f>P389/Q$11</f>
        <v>23.219248498844831</v>
      </c>
      <c r="R389" s="5">
        <f>O389*Q389</f>
        <v>4.2978062210837473</v>
      </c>
      <c r="S389" s="5">
        <f>Q389/Q$368</f>
        <v>0.51138966229788818</v>
      </c>
      <c r="T389" s="5">
        <f>R389/Q$368</f>
        <v>9.4656537748460071E-2</v>
      </c>
      <c r="U389" s="16" t="s">
        <v>67</v>
      </c>
    </row>
    <row r="390" spans="1:21">
      <c r="A390" t="s">
        <v>121</v>
      </c>
      <c r="B390" t="s">
        <v>22</v>
      </c>
      <c r="C390" s="16" t="s">
        <v>67</v>
      </c>
      <c r="D390" t="s">
        <v>24</v>
      </c>
      <c r="E390" t="s">
        <v>169</v>
      </c>
      <c r="F390" t="s">
        <v>145</v>
      </c>
      <c r="G390" t="s">
        <v>124</v>
      </c>
      <c r="H390" s="19">
        <v>311.98649999999998</v>
      </c>
      <c r="I390" t="s">
        <v>198</v>
      </c>
      <c r="J390">
        <v>11425</v>
      </c>
      <c r="K390" s="4">
        <v>34.47</v>
      </c>
      <c r="L390" s="8">
        <f t="shared" si="27"/>
        <v>2.465876488828354</v>
      </c>
      <c r="M390" s="5">
        <f t="shared" si="28"/>
        <v>292.33208818208266</v>
      </c>
      <c r="U390" s="16" t="s">
        <v>67</v>
      </c>
    </row>
    <row r="391" spans="1:21">
      <c r="A391" t="s">
        <v>121</v>
      </c>
      <c r="B391" t="s">
        <v>22</v>
      </c>
      <c r="C391" s="16" t="s">
        <v>67</v>
      </c>
      <c r="D391" t="s">
        <v>24</v>
      </c>
      <c r="E391" t="s">
        <v>169</v>
      </c>
      <c r="F391" t="s">
        <v>145</v>
      </c>
      <c r="G391" t="s">
        <v>124</v>
      </c>
      <c r="H391" s="19">
        <v>311.98649999999998</v>
      </c>
      <c r="I391" t="s">
        <v>198</v>
      </c>
      <c r="J391">
        <v>11425</v>
      </c>
      <c r="K391" s="4">
        <v>34.11</v>
      </c>
      <c r="L391" s="8">
        <f t="shared" si="27"/>
        <v>2.5702031471875273</v>
      </c>
      <c r="M391" s="5">
        <f t="shared" si="28"/>
        <v>371.70906043812141</v>
      </c>
      <c r="U391" s="16" t="s">
        <v>67</v>
      </c>
    </row>
    <row r="392" spans="1:21">
      <c r="A392" t="s">
        <v>121</v>
      </c>
      <c r="B392" t="s">
        <v>22</v>
      </c>
      <c r="C392" s="16" t="s">
        <v>71</v>
      </c>
      <c r="D392" t="s">
        <v>24</v>
      </c>
      <c r="E392" t="s">
        <v>169</v>
      </c>
      <c r="F392" t="s">
        <v>145</v>
      </c>
      <c r="G392" t="s">
        <v>124</v>
      </c>
      <c r="H392" s="19">
        <v>311.98649999999998</v>
      </c>
      <c r="I392" t="s">
        <v>198</v>
      </c>
      <c r="J392">
        <v>11425</v>
      </c>
      <c r="K392" s="4">
        <v>36.68</v>
      </c>
      <c r="L392" s="8">
        <f t="shared" si="27"/>
        <v>1.8254267250123162</v>
      </c>
      <c r="M392" s="5">
        <f t="shared" si="28"/>
        <v>66.900093541794078</v>
      </c>
      <c r="N392" s="5">
        <f>STDEV(M392:M394)</f>
        <v>7.3195428632702164</v>
      </c>
      <c r="O392" s="5">
        <f>N392/P392</f>
        <v>0.12302267395759786</v>
      </c>
      <c r="P392" s="5">
        <f>AVERAGE(M392:M394)</f>
        <v>59.49751072548657</v>
      </c>
      <c r="Q392" s="5">
        <f>P392/Q$14</f>
        <v>5.3953550878739325</v>
      </c>
      <c r="R392" s="5">
        <f>O392*Q392</f>
        <v>0.66375100986098157</v>
      </c>
      <c r="S392" s="5">
        <f>Q392/Q$368</f>
        <v>0.11882937626092038</v>
      </c>
      <c r="T392" s="5">
        <f>R392/Q$368</f>
        <v>1.4618707612331928E-2</v>
      </c>
      <c r="U392" s="16" t="s">
        <v>71</v>
      </c>
    </row>
    <row r="393" spans="1:21">
      <c r="A393" t="s">
        <v>121</v>
      </c>
      <c r="B393" t="s">
        <v>22</v>
      </c>
      <c r="C393" s="16" t="s">
        <v>71</v>
      </c>
      <c r="D393" t="s">
        <v>24</v>
      </c>
      <c r="E393" t="s">
        <v>169</v>
      </c>
      <c r="F393" t="s">
        <v>145</v>
      </c>
      <c r="G393" t="s">
        <v>124</v>
      </c>
      <c r="H393" s="19">
        <v>311.98649999999998</v>
      </c>
      <c r="I393" t="s">
        <v>198</v>
      </c>
      <c r="J393">
        <v>11425</v>
      </c>
      <c r="K393" s="4">
        <v>36.86</v>
      </c>
      <c r="L393" s="8">
        <f t="shared" si="27"/>
        <v>1.7732633958327295</v>
      </c>
      <c r="M393" s="5">
        <f t="shared" si="28"/>
        <v>59.328503771199969</v>
      </c>
      <c r="U393" s="16" t="s">
        <v>71</v>
      </c>
    </row>
    <row r="394" spans="1:21">
      <c r="A394" t="s">
        <v>121</v>
      </c>
      <c r="B394" t="s">
        <v>22</v>
      </c>
      <c r="C394" s="16" t="s">
        <v>71</v>
      </c>
      <c r="D394" t="s">
        <v>24</v>
      </c>
      <c r="E394" t="s">
        <v>169</v>
      </c>
      <c r="F394" t="s">
        <v>145</v>
      </c>
      <c r="G394" t="s">
        <v>124</v>
      </c>
      <c r="H394" s="19">
        <v>311.98649999999998</v>
      </c>
      <c r="I394" t="s">
        <v>198</v>
      </c>
      <c r="J394">
        <v>11425</v>
      </c>
      <c r="K394" s="4">
        <v>37.049999999999997</v>
      </c>
      <c r="L394" s="8">
        <f t="shared" si="27"/>
        <v>1.7182021039209443</v>
      </c>
      <c r="M394" s="5">
        <f t="shared" si="28"/>
        <v>52.263934863465664</v>
      </c>
      <c r="U394" s="16" t="s">
        <v>71</v>
      </c>
    </row>
    <row r="395" spans="1:21">
      <c r="A395" t="s">
        <v>121</v>
      </c>
      <c r="B395" t="s">
        <v>22</v>
      </c>
      <c r="C395" s="16" t="s">
        <v>75</v>
      </c>
      <c r="D395" t="s">
        <v>24</v>
      </c>
      <c r="E395" t="s">
        <v>169</v>
      </c>
      <c r="F395" t="s">
        <v>145</v>
      </c>
      <c r="G395" t="s">
        <v>124</v>
      </c>
      <c r="H395" s="19">
        <v>311.98649999999998</v>
      </c>
      <c r="I395" t="s">
        <v>198</v>
      </c>
      <c r="J395">
        <v>11425</v>
      </c>
      <c r="K395" s="4">
        <v>37.22</v>
      </c>
      <c r="L395" s="8">
        <f t="shared" si="27"/>
        <v>1.6689367374735562</v>
      </c>
      <c r="M395" s="5">
        <f t="shared" si="28"/>
        <v>46.659140822962662</v>
      </c>
      <c r="N395" s="5">
        <f>STDEV(M395:M397)</f>
        <v>47.58590909960953</v>
      </c>
      <c r="O395" s="5">
        <f>N395/P395</f>
        <v>0.54806114372952675</v>
      </c>
      <c r="P395" s="5">
        <f>AVERAGE(M395:M397)</f>
        <v>86.825912845763824</v>
      </c>
      <c r="Q395" s="5">
        <f>P395/Q$17</f>
        <v>5.7926732886605992</v>
      </c>
      <c r="R395" s="5">
        <f>O395*Q395</f>
        <v>3.1747391478348068</v>
      </c>
      <c r="S395" s="5">
        <f>Q395/Q$368</f>
        <v>0.12758006517900516</v>
      </c>
      <c r="T395" s="5">
        <f>R395/Q$368</f>
        <v>6.9921676439093139E-2</v>
      </c>
      <c r="U395" s="16" t="s">
        <v>75</v>
      </c>
    </row>
    <row r="396" spans="1:21">
      <c r="A396" t="s">
        <v>121</v>
      </c>
      <c r="B396" t="s">
        <v>22</v>
      </c>
      <c r="C396" s="16" t="s">
        <v>75</v>
      </c>
      <c r="D396" t="s">
        <v>24</v>
      </c>
      <c r="E396" t="s">
        <v>169</v>
      </c>
      <c r="F396" t="s">
        <v>145</v>
      </c>
      <c r="G396" t="s">
        <v>124</v>
      </c>
      <c r="H396" s="19">
        <v>311.98649999999998</v>
      </c>
      <c r="I396" t="s">
        <v>198</v>
      </c>
      <c r="J396">
        <v>11425</v>
      </c>
      <c r="K396" s="4">
        <v>35.58</v>
      </c>
      <c r="L396" s="8">
        <f t="shared" si="27"/>
        <v>2.1442026255542359</v>
      </c>
      <c r="M396" s="5">
        <f t="shared" si="28"/>
        <v>139.38069494337449</v>
      </c>
      <c r="U396" s="16" t="s">
        <v>75</v>
      </c>
    </row>
    <row r="397" spans="1:21">
      <c r="A397" t="s">
        <v>121</v>
      </c>
      <c r="B397" t="s">
        <v>22</v>
      </c>
      <c r="C397" s="16" t="s">
        <v>75</v>
      </c>
      <c r="D397" t="s">
        <v>24</v>
      </c>
      <c r="E397" t="s">
        <v>169</v>
      </c>
      <c r="F397" t="s">
        <v>145</v>
      </c>
      <c r="G397" t="s">
        <v>124</v>
      </c>
      <c r="H397" s="19">
        <v>311.98649999999998</v>
      </c>
      <c r="I397" t="s">
        <v>198</v>
      </c>
      <c r="J397">
        <v>11425</v>
      </c>
      <c r="K397" s="4">
        <v>36.520000000000003</v>
      </c>
      <c r="L397" s="8">
        <f t="shared" si="27"/>
        <v>1.8717941287275035</v>
      </c>
      <c r="M397" s="5">
        <f t="shared" si="28"/>
        <v>74.437902770954324</v>
      </c>
      <c r="U397" s="16" t="s">
        <v>75</v>
      </c>
    </row>
    <row r="398" spans="1:21">
      <c r="H398" s="10"/>
      <c r="L398" s="8"/>
    </row>
    <row r="399" spans="1:21">
      <c r="H399" s="10"/>
      <c r="L399" s="8"/>
    </row>
    <row r="400" spans="1:21">
      <c r="H400" s="10"/>
      <c r="L400" s="8"/>
    </row>
    <row r="401" spans="1:21">
      <c r="H401" s="10"/>
      <c r="L401" s="8"/>
    </row>
    <row r="402" spans="1:21">
      <c r="A402"/>
      <c r="B402"/>
      <c r="C402"/>
      <c r="D402"/>
      <c r="E402"/>
      <c r="F402"/>
      <c r="G402"/>
      <c r="H402" s="2" t="s">
        <v>117</v>
      </c>
      <c r="I402" s="2" t="str">
        <f>F407</f>
        <v>Eco_121 F1</v>
      </c>
      <c r="J402" s="3">
        <f>H407</f>
        <v>321.21899999999999</v>
      </c>
      <c r="K402" s="4" t="s">
        <v>154</v>
      </c>
      <c r="L402" s="12"/>
      <c r="M402" s="12"/>
      <c r="N402" s="12"/>
      <c r="O402" s="12"/>
      <c r="P402" s="12"/>
      <c r="Q402" s="12"/>
      <c r="R402" s="12"/>
      <c r="S402" s="12"/>
      <c r="T402" s="12"/>
      <c r="U402"/>
    </row>
    <row r="403" spans="1:21">
      <c r="A403"/>
      <c r="B403"/>
      <c r="C403"/>
      <c r="D403"/>
      <c r="E403"/>
      <c r="F403"/>
      <c r="G403"/>
      <c r="H403" s="2"/>
      <c r="I403" s="2"/>
      <c r="J403" s="3"/>
      <c r="L403" s="13" t="s">
        <v>199</v>
      </c>
      <c r="M403" s="12"/>
      <c r="N403" s="12"/>
      <c r="O403" s="12"/>
      <c r="P403" s="12"/>
      <c r="Q403" s="12"/>
      <c r="R403" s="12"/>
      <c r="S403" s="12"/>
      <c r="T403" s="12"/>
      <c r="U403"/>
    </row>
    <row r="404" spans="1:21">
      <c r="A404"/>
      <c r="B404"/>
      <c r="C404"/>
      <c r="D404"/>
      <c r="E404"/>
      <c r="F404"/>
      <c r="G404"/>
      <c r="H404" s="2"/>
      <c r="I404" s="2"/>
      <c r="J404" s="3"/>
      <c r="L404" s="12">
        <v>-3.3178000000000001</v>
      </c>
      <c r="M404" s="12"/>
      <c r="N404" s="12"/>
      <c r="O404" s="12"/>
      <c r="P404" s="12"/>
      <c r="Q404" s="12"/>
      <c r="R404" s="12"/>
      <c r="S404" s="12"/>
      <c r="T404" s="12"/>
      <c r="U404"/>
    </row>
    <row r="405" spans="1:21">
      <c r="A405"/>
      <c r="B405"/>
      <c r="C405"/>
      <c r="D405"/>
      <c r="E405"/>
      <c r="F405"/>
      <c r="G405"/>
      <c r="H405"/>
      <c r="I405"/>
      <c r="J405"/>
      <c r="L405" s="12">
        <v>42.137</v>
      </c>
      <c r="M405" s="12"/>
      <c r="N405" s="12"/>
      <c r="O405" s="12"/>
      <c r="P405" s="12"/>
      <c r="Q405" s="12"/>
      <c r="R405" s="12"/>
      <c r="S405" s="12"/>
      <c r="T405" s="12"/>
      <c r="U405"/>
    </row>
    <row r="406" spans="1:21">
      <c r="A406" t="s">
        <v>4</v>
      </c>
      <c r="B406" t="s">
        <v>5</v>
      </c>
      <c r="C406" t="s">
        <v>157</v>
      </c>
      <c r="D406"/>
      <c r="E406" t="s">
        <v>7</v>
      </c>
      <c r="F406" t="s">
        <v>8</v>
      </c>
      <c r="G406" t="s">
        <v>243</v>
      </c>
      <c r="H406" t="s">
        <v>9</v>
      </c>
      <c r="I406" t="s">
        <v>10</v>
      </c>
      <c r="J406" t="s">
        <v>11</v>
      </c>
      <c r="K406" s="4" t="s">
        <v>12</v>
      </c>
      <c r="L406" s="8" t="s">
        <v>13</v>
      </c>
      <c r="M406" s="5" t="s">
        <v>14</v>
      </c>
      <c r="N406" s="5" t="s">
        <v>15</v>
      </c>
      <c r="O406" s="5" t="s">
        <v>16</v>
      </c>
      <c r="P406" s="5" t="s">
        <v>17</v>
      </c>
      <c r="Q406" s="5" t="s">
        <v>119</v>
      </c>
      <c r="R406" s="5" t="s">
        <v>120</v>
      </c>
      <c r="S406" t="s">
        <v>216</v>
      </c>
      <c r="T406" t="s">
        <v>217</v>
      </c>
      <c r="U406" s="12"/>
    </row>
    <row r="407" spans="1:21">
      <c r="A407" t="s">
        <v>121</v>
      </c>
      <c r="B407" t="s">
        <v>22</v>
      </c>
      <c r="C407" s="16" t="s">
        <v>63</v>
      </c>
      <c r="D407" t="s">
        <v>24</v>
      </c>
      <c r="E407" t="s">
        <v>122</v>
      </c>
      <c r="F407" t="s">
        <v>146</v>
      </c>
      <c r="G407" t="s">
        <v>124</v>
      </c>
      <c r="H407" s="14">
        <v>321.21899999999999</v>
      </c>
      <c r="I407" t="s">
        <v>200</v>
      </c>
      <c r="J407">
        <v>2456</v>
      </c>
      <c r="K407" s="4">
        <v>35.33</v>
      </c>
      <c r="L407" s="8">
        <f t="shared" ref="L407:L418" si="29">(K407-L$405)/(L$404)</f>
        <v>2.0516607390439452</v>
      </c>
      <c r="M407" s="5">
        <f t="shared" ref="M407:M418" si="30">10^L407</f>
        <v>112.63172590399887</v>
      </c>
      <c r="N407" s="5">
        <f>STDEV(M407:M409)</f>
        <v>38.522974356540068</v>
      </c>
      <c r="O407" s="5">
        <f>N407/P407</f>
        <v>0.25279276010716217</v>
      </c>
      <c r="P407" s="5">
        <f>AVERAGE(M407:M409)</f>
        <v>152.38954762869662</v>
      </c>
      <c r="Q407" s="5">
        <f>P407/Q$8</f>
        <v>10.171104509728295</v>
      </c>
      <c r="R407" s="5">
        <f>O407*Q407</f>
        <v>2.5711815823526201</v>
      </c>
      <c r="S407" s="5">
        <f>Q407/Q$368</f>
        <v>0.22401231894672444</v>
      </c>
      <c r="T407" s="5">
        <f>R407/Q$368</f>
        <v>5.6628692404548403E-2</v>
      </c>
      <c r="U407" s="16" t="s">
        <v>63</v>
      </c>
    </row>
    <row r="408" spans="1:21">
      <c r="A408" t="s">
        <v>121</v>
      </c>
      <c r="B408" t="s">
        <v>22</v>
      </c>
      <c r="C408" s="16" t="s">
        <v>63</v>
      </c>
      <c r="D408" t="s">
        <v>24</v>
      </c>
      <c r="E408" t="s">
        <v>122</v>
      </c>
      <c r="F408" t="s">
        <v>146</v>
      </c>
      <c r="G408" t="s">
        <v>124</v>
      </c>
      <c r="H408" s="14">
        <v>321.21899999999999</v>
      </c>
      <c r="I408" t="s">
        <v>200</v>
      </c>
      <c r="J408">
        <v>2456</v>
      </c>
      <c r="K408" s="4">
        <v>34.58</v>
      </c>
      <c r="L408" s="8">
        <f t="shared" si="29"/>
        <v>2.2777141479293515</v>
      </c>
      <c r="M408" s="5">
        <f t="shared" si="30"/>
        <v>189.54579225685001</v>
      </c>
      <c r="U408" s="16" t="s">
        <v>63</v>
      </c>
    </row>
    <row r="409" spans="1:21">
      <c r="A409" t="s">
        <v>121</v>
      </c>
      <c r="B409" t="s">
        <v>22</v>
      </c>
      <c r="C409" s="16" t="s">
        <v>63</v>
      </c>
      <c r="D409" t="s">
        <v>24</v>
      </c>
      <c r="E409" t="s">
        <v>122</v>
      </c>
      <c r="F409" t="s">
        <v>146</v>
      </c>
      <c r="G409" t="s">
        <v>124</v>
      </c>
      <c r="H409" s="14">
        <v>321.21899999999999</v>
      </c>
      <c r="I409" t="s">
        <v>200</v>
      </c>
      <c r="J409">
        <v>2456</v>
      </c>
      <c r="K409" s="4">
        <v>34.869999999999997</v>
      </c>
      <c r="L409" s="8">
        <f t="shared" si="29"/>
        <v>2.1903068298269948</v>
      </c>
      <c r="M409" s="5">
        <f t="shared" si="30"/>
        <v>154.99112472524098</v>
      </c>
      <c r="U409" s="16" t="s">
        <v>63</v>
      </c>
    </row>
    <row r="410" spans="1:21">
      <c r="A410" t="s">
        <v>121</v>
      </c>
      <c r="B410" t="s">
        <v>22</v>
      </c>
      <c r="C410" s="16" t="s">
        <v>67</v>
      </c>
      <c r="D410" t="s">
        <v>24</v>
      </c>
      <c r="E410" t="s">
        <v>122</v>
      </c>
      <c r="F410" t="s">
        <v>146</v>
      </c>
      <c r="G410" t="s">
        <v>124</v>
      </c>
      <c r="H410" s="14">
        <v>321.21899999999999</v>
      </c>
      <c r="I410" t="s">
        <v>200</v>
      </c>
      <c r="J410">
        <v>2456</v>
      </c>
      <c r="K410" s="4">
        <v>33.42</v>
      </c>
      <c r="L410" s="8">
        <f t="shared" si="29"/>
        <v>2.6273434203387782</v>
      </c>
      <c r="M410" s="5">
        <f t="shared" si="30"/>
        <v>423.97809613902405</v>
      </c>
      <c r="N410" s="5">
        <f>STDEV(M410:M412)</f>
        <v>122.36294980351727</v>
      </c>
      <c r="O410" s="5">
        <f>N410/P410</f>
        <v>0.33301758118204139</v>
      </c>
      <c r="P410" s="5">
        <f>AVERAGE(M410:M412)</f>
        <v>367.43690639152334</v>
      </c>
      <c r="Q410" s="5">
        <f>P410/Q$11</f>
        <v>27.669380074318312</v>
      </c>
      <c r="R410" s="5">
        <f>O410*Q410</f>
        <v>9.2143900251560567</v>
      </c>
      <c r="S410" s="5">
        <f>Q410/Q$368</f>
        <v>0.60940107225699058</v>
      </c>
      <c r="T410" s="5">
        <f>R410/Q$368</f>
        <v>0.20294127105276544</v>
      </c>
      <c r="U410" s="16" t="s">
        <v>67</v>
      </c>
    </row>
    <row r="411" spans="1:21">
      <c r="A411" t="s">
        <v>121</v>
      </c>
      <c r="B411" t="s">
        <v>22</v>
      </c>
      <c r="C411" s="16" t="s">
        <v>67</v>
      </c>
      <c r="D411" t="s">
        <v>24</v>
      </c>
      <c r="E411" t="s">
        <v>122</v>
      </c>
      <c r="F411" t="s">
        <v>146</v>
      </c>
      <c r="G411" t="s">
        <v>124</v>
      </c>
      <c r="H411" s="14">
        <v>321.21899999999999</v>
      </c>
      <c r="I411" t="s">
        <v>200</v>
      </c>
      <c r="J411">
        <v>2456</v>
      </c>
      <c r="K411" s="4">
        <v>33.33</v>
      </c>
      <c r="L411" s="8">
        <f t="shared" si="29"/>
        <v>2.654469829405028</v>
      </c>
      <c r="M411" s="5">
        <f t="shared" si="30"/>
        <v>451.3046719528665</v>
      </c>
      <c r="U411" s="16" t="s">
        <v>67</v>
      </c>
    </row>
    <row r="412" spans="1:21">
      <c r="A412" t="s">
        <v>121</v>
      </c>
      <c r="B412" t="s">
        <v>22</v>
      </c>
      <c r="C412" s="16" t="s">
        <v>67</v>
      </c>
      <c r="D412" t="s">
        <v>24</v>
      </c>
      <c r="E412" t="s">
        <v>122</v>
      </c>
      <c r="F412" t="s">
        <v>146</v>
      </c>
      <c r="G412" t="s">
        <v>124</v>
      </c>
      <c r="H412" s="14">
        <v>321.21899999999999</v>
      </c>
      <c r="I412" t="s">
        <v>200</v>
      </c>
      <c r="J412">
        <v>2456</v>
      </c>
      <c r="K412" s="4">
        <v>34.32</v>
      </c>
      <c r="L412" s="8">
        <f t="shared" si="29"/>
        <v>2.3560793296762914</v>
      </c>
      <c r="M412" s="5">
        <f t="shared" si="30"/>
        <v>227.02795108267946</v>
      </c>
      <c r="U412" s="16" t="s">
        <v>67</v>
      </c>
    </row>
    <row r="413" spans="1:21">
      <c r="A413" t="s">
        <v>121</v>
      </c>
      <c r="B413" t="s">
        <v>22</v>
      </c>
      <c r="C413" s="16" t="s">
        <v>71</v>
      </c>
      <c r="D413" t="s">
        <v>24</v>
      </c>
      <c r="E413" t="s">
        <v>122</v>
      </c>
      <c r="F413" t="s">
        <v>146</v>
      </c>
      <c r="G413" t="s">
        <v>124</v>
      </c>
      <c r="H413" s="14">
        <v>321.21899999999999</v>
      </c>
      <c r="I413" t="s">
        <v>200</v>
      </c>
      <c r="J413">
        <v>2456</v>
      </c>
      <c r="K413" s="4">
        <v>36.409999999999997</v>
      </c>
      <c r="L413" s="8">
        <f t="shared" si="29"/>
        <v>1.7261438302489613</v>
      </c>
      <c r="M413" s="5">
        <f t="shared" si="30"/>
        <v>53.228451280256252</v>
      </c>
      <c r="N413" s="5">
        <f>STDEV(M413:M415)</f>
        <v>65.772606248636848</v>
      </c>
      <c r="O413" s="5">
        <f>N413/P413</f>
        <v>0.71090582534546565</v>
      </c>
      <c r="P413" s="5">
        <f>AVERAGE(M413:M415)</f>
        <v>92.519436335571683</v>
      </c>
      <c r="Q413" s="5">
        <f>P413/Q$14</f>
        <v>8.3898503563196378</v>
      </c>
      <c r="R413" s="5">
        <f>O413*Q413</f>
        <v>5.9643934920843611</v>
      </c>
      <c r="S413" s="5">
        <f>Q413/Q$368</f>
        <v>0.18478129215342909</v>
      </c>
      <c r="T413" s="5">
        <f>R413/Q$368</f>
        <v>0.13136209700673512</v>
      </c>
      <c r="U413" s="16" t="s">
        <v>71</v>
      </c>
    </row>
    <row r="414" spans="1:21">
      <c r="A414" t="s">
        <v>121</v>
      </c>
      <c r="B414" t="s">
        <v>22</v>
      </c>
      <c r="C414" s="16" t="s">
        <v>71</v>
      </c>
      <c r="D414" t="s">
        <v>24</v>
      </c>
      <c r="E414" t="s">
        <v>122</v>
      </c>
      <c r="F414" t="s">
        <v>146</v>
      </c>
      <c r="G414" t="s">
        <v>124</v>
      </c>
      <c r="H414" s="14">
        <v>321.21899999999999</v>
      </c>
      <c r="I414" t="s">
        <v>200</v>
      </c>
      <c r="J414">
        <v>2456</v>
      </c>
      <c r="K414" s="4">
        <v>34.75</v>
      </c>
      <c r="L414" s="8">
        <f t="shared" si="29"/>
        <v>2.226475375248659</v>
      </c>
      <c r="M414" s="5">
        <f t="shared" si="30"/>
        <v>168.45169109712819</v>
      </c>
      <c r="U414" s="16" t="s">
        <v>71</v>
      </c>
    </row>
    <row r="415" spans="1:21">
      <c r="A415" t="s">
        <v>121</v>
      </c>
      <c r="B415" t="s">
        <v>22</v>
      </c>
      <c r="C415" s="16" t="s">
        <v>71</v>
      </c>
      <c r="D415" t="s">
        <v>24</v>
      </c>
      <c r="E415" t="s">
        <v>122</v>
      </c>
      <c r="F415" t="s">
        <v>146</v>
      </c>
      <c r="G415" t="s">
        <v>124</v>
      </c>
      <c r="H415" s="14">
        <v>321.21899999999999</v>
      </c>
      <c r="I415" t="s">
        <v>200</v>
      </c>
      <c r="J415">
        <v>2456</v>
      </c>
      <c r="K415" s="4">
        <v>36.340000000000003</v>
      </c>
      <c r="L415" s="8">
        <f t="shared" si="29"/>
        <v>1.7472421484115972</v>
      </c>
      <c r="M415" s="5">
        <f t="shared" si="30"/>
        <v>55.878166629330572</v>
      </c>
      <c r="U415" s="16" t="s">
        <v>71</v>
      </c>
    </row>
    <row r="416" spans="1:21">
      <c r="A416" t="s">
        <v>121</v>
      </c>
      <c r="B416" t="s">
        <v>22</v>
      </c>
      <c r="C416" s="16" t="s">
        <v>75</v>
      </c>
      <c r="D416" t="s">
        <v>24</v>
      </c>
      <c r="E416" t="s">
        <v>122</v>
      </c>
      <c r="F416" t="s">
        <v>146</v>
      </c>
      <c r="G416" t="s">
        <v>124</v>
      </c>
      <c r="H416" s="14">
        <v>321.21899999999999</v>
      </c>
      <c r="I416" t="s">
        <v>200</v>
      </c>
      <c r="J416">
        <v>2456</v>
      </c>
      <c r="K416" s="4">
        <v>34.69</v>
      </c>
      <c r="L416" s="8">
        <f t="shared" si="29"/>
        <v>2.244559647959492</v>
      </c>
      <c r="M416" s="5">
        <f t="shared" si="30"/>
        <v>175.61420740956294</v>
      </c>
      <c r="N416" s="5">
        <f>STDEV(M416:M418)</f>
        <v>45.321552461962369</v>
      </c>
      <c r="O416" s="5">
        <f>N416/P416</f>
        <v>0.35898733016495998</v>
      </c>
      <c r="P416" s="5">
        <f>AVERAGE(M416:M418)</f>
        <v>126.24833428281842</v>
      </c>
      <c r="Q416" s="5">
        <f>P416/Q$17</f>
        <v>8.4227775990915692</v>
      </c>
      <c r="R416" s="5">
        <f>O416*Q416</f>
        <v>3.0236704428711141</v>
      </c>
      <c r="S416" s="5">
        <f>Q416/Q$368</f>
        <v>0.18550649441664516</v>
      </c>
      <c r="T416" s="5">
        <f>R416/Q$368</f>
        <v>6.6594481158892507E-2</v>
      </c>
      <c r="U416" s="16" t="s">
        <v>75</v>
      </c>
    </row>
    <row r="417" spans="1:21">
      <c r="A417" t="s">
        <v>121</v>
      </c>
      <c r="B417" t="s">
        <v>22</v>
      </c>
      <c r="C417" s="16" t="s">
        <v>75</v>
      </c>
      <c r="D417" t="s">
        <v>24</v>
      </c>
      <c r="E417" t="s">
        <v>122</v>
      </c>
      <c r="F417" t="s">
        <v>146</v>
      </c>
      <c r="G417" t="s">
        <v>124</v>
      </c>
      <c r="H417" s="14">
        <v>321.21899999999999</v>
      </c>
      <c r="I417" t="s">
        <v>200</v>
      </c>
      <c r="J417">
        <v>2456</v>
      </c>
      <c r="K417" s="4">
        <v>35.28</v>
      </c>
      <c r="L417" s="8">
        <f t="shared" si="29"/>
        <v>2.0667309663029716</v>
      </c>
      <c r="M417" s="5">
        <f t="shared" si="30"/>
        <v>116.60870338635409</v>
      </c>
      <c r="U417" s="16" t="s">
        <v>75</v>
      </c>
    </row>
    <row r="418" spans="1:21">
      <c r="A418" t="s">
        <v>121</v>
      </c>
      <c r="B418" t="s">
        <v>22</v>
      </c>
      <c r="C418" s="16" t="s">
        <v>75</v>
      </c>
      <c r="D418" t="s">
        <v>24</v>
      </c>
      <c r="E418" t="s">
        <v>122</v>
      </c>
      <c r="F418" t="s">
        <v>146</v>
      </c>
      <c r="G418" t="s">
        <v>124</v>
      </c>
      <c r="H418" s="14">
        <v>321.21899999999999</v>
      </c>
      <c r="I418" t="s">
        <v>200</v>
      </c>
      <c r="J418">
        <v>2456</v>
      </c>
      <c r="K418" s="4">
        <v>35.71</v>
      </c>
      <c r="L418" s="8">
        <f t="shared" si="29"/>
        <v>1.937127011875339</v>
      </c>
      <c r="M418" s="5">
        <f t="shared" si="30"/>
        <v>86.52209205253827</v>
      </c>
      <c r="U418" s="16" t="s">
        <v>75</v>
      </c>
    </row>
    <row r="419" spans="1:21">
      <c r="H419" s="10"/>
      <c r="L419" s="8"/>
    </row>
    <row r="420" spans="1:21">
      <c r="H420" s="10"/>
      <c r="L420" s="8"/>
    </row>
    <row r="421" spans="1:21">
      <c r="H421" s="10"/>
      <c r="L421" s="8"/>
    </row>
    <row r="423" spans="1:21">
      <c r="A423"/>
      <c r="B423"/>
      <c r="C423"/>
      <c r="D423"/>
      <c r="E423"/>
      <c r="F423"/>
      <c r="G423"/>
      <c r="H423" s="2" t="s">
        <v>117</v>
      </c>
      <c r="I423" s="2" t="str">
        <f>F428</f>
        <v>Eco_122 F1</v>
      </c>
      <c r="J423" s="3">
        <f>H428</f>
        <v>323.20949999999999</v>
      </c>
      <c r="K423" s="4" t="s">
        <v>154</v>
      </c>
      <c r="L423" s="12"/>
      <c r="M423" s="12"/>
      <c r="N423" s="12"/>
      <c r="O423" s="12"/>
      <c r="P423" s="12"/>
      <c r="Q423" s="12"/>
      <c r="R423" s="12"/>
      <c r="S423" s="12"/>
      <c r="T423" s="12"/>
      <c r="U423"/>
    </row>
    <row r="424" spans="1:21">
      <c r="A424"/>
      <c r="B424"/>
      <c r="C424"/>
      <c r="D424"/>
      <c r="E424"/>
      <c r="F424"/>
      <c r="G424"/>
      <c r="H424" s="2"/>
      <c r="I424" s="2"/>
      <c r="J424" s="3"/>
      <c r="L424" s="13" t="s">
        <v>201</v>
      </c>
      <c r="M424" s="12"/>
      <c r="N424" s="12"/>
      <c r="O424" s="12"/>
      <c r="P424" s="12"/>
      <c r="Q424" s="12"/>
      <c r="R424" s="12"/>
      <c r="S424" s="12"/>
      <c r="T424" s="12"/>
      <c r="U424"/>
    </row>
    <row r="425" spans="1:21">
      <c r="A425"/>
      <c r="B425"/>
      <c r="C425"/>
      <c r="D425"/>
      <c r="E425"/>
      <c r="F425"/>
      <c r="G425"/>
      <c r="H425" s="2"/>
      <c r="I425" s="2"/>
      <c r="J425" s="3"/>
      <c r="L425" s="12">
        <v>-3.5270999999999999</v>
      </c>
      <c r="M425" s="12"/>
      <c r="N425" s="12"/>
      <c r="O425" s="12"/>
      <c r="P425" s="12"/>
      <c r="Q425" s="12"/>
      <c r="R425" s="12"/>
      <c r="S425" s="12"/>
      <c r="T425" s="12"/>
      <c r="U425"/>
    </row>
    <row r="426" spans="1:21">
      <c r="A426"/>
      <c r="B426"/>
      <c r="C426"/>
      <c r="D426"/>
      <c r="E426"/>
      <c r="F426"/>
      <c r="G426"/>
      <c r="H426"/>
      <c r="I426"/>
      <c r="J426"/>
      <c r="L426" s="12">
        <v>42.6</v>
      </c>
      <c r="M426" s="12"/>
      <c r="N426" s="12"/>
      <c r="O426" s="12"/>
      <c r="P426" s="12"/>
      <c r="Q426" s="12"/>
      <c r="R426" s="12"/>
      <c r="S426" s="12"/>
      <c r="T426" s="12"/>
      <c r="U426"/>
    </row>
    <row r="427" spans="1:21">
      <c r="A427" t="s">
        <v>4</v>
      </c>
      <c r="B427" t="s">
        <v>5</v>
      </c>
      <c r="C427" t="s">
        <v>157</v>
      </c>
      <c r="D427"/>
      <c r="E427" t="s">
        <v>7</v>
      </c>
      <c r="F427" t="s">
        <v>8</v>
      </c>
      <c r="G427" t="s">
        <v>243</v>
      </c>
      <c r="H427" t="s">
        <v>9</v>
      </c>
      <c r="I427" t="s">
        <v>10</v>
      </c>
      <c r="J427" t="s">
        <v>11</v>
      </c>
      <c r="K427" s="4" t="s">
        <v>12</v>
      </c>
      <c r="L427" s="8" t="s">
        <v>13</v>
      </c>
      <c r="M427" s="5" t="s">
        <v>14</v>
      </c>
      <c r="N427" s="5" t="s">
        <v>15</v>
      </c>
      <c r="O427" s="5" t="s">
        <v>16</v>
      </c>
      <c r="P427" s="5" t="s">
        <v>17</v>
      </c>
      <c r="Q427" s="5" t="s">
        <v>119</v>
      </c>
      <c r="R427" s="5" t="s">
        <v>120</v>
      </c>
      <c r="S427" t="s">
        <v>216</v>
      </c>
      <c r="T427" t="s">
        <v>217</v>
      </c>
      <c r="U427" s="12"/>
    </row>
    <row r="428" spans="1:21">
      <c r="A428" t="s">
        <v>121</v>
      </c>
      <c r="B428" t="s">
        <v>22</v>
      </c>
      <c r="C428" s="16" t="s">
        <v>63</v>
      </c>
      <c r="D428" t="s">
        <v>24</v>
      </c>
      <c r="E428" t="s">
        <v>169</v>
      </c>
      <c r="F428" t="s">
        <v>147</v>
      </c>
      <c r="G428" t="s">
        <v>124</v>
      </c>
      <c r="H428" s="14">
        <v>323.20949999999999</v>
      </c>
      <c r="I428" t="s">
        <v>202</v>
      </c>
      <c r="J428">
        <v>1537</v>
      </c>
      <c r="K428" s="4">
        <v>34.700000000000003</v>
      </c>
      <c r="L428" s="8">
        <f t="shared" ref="L428:L439" si="31">(K428-L$426)/(L$425)</f>
        <v>2.2398004025970342</v>
      </c>
      <c r="M428" s="5">
        <f t="shared" ref="M428:M439" si="32">10^L428</f>
        <v>173.70023363619927</v>
      </c>
      <c r="N428" s="5">
        <f>STDEV(M428:M430)</f>
        <v>52.51730466754578</v>
      </c>
      <c r="O428" s="5">
        <f>N428/P428</f>
        <v>0.31159860542929613</v>
      </c>
      <c r="P428" s="5">
        <f>AVERAGE(M428:M430)</f>
        <v>168.54152667079993</v>
      </c>
      <c r="Q428" s="5">
        <f>P428/Q$8</f>
        <v>11.249153952308552</v>
      </c>
      <c r="R428" s="5">
        <f>O428*Q428</f>
        <v>3.5052206837987994</v>
      </c>
      <c r="S428" s="5">
        <f>Q428/Q$368</f>
        <v>0.24775569463818886</v>
      </c>
      <c r="T428" s="5">
        <f>R428/Q$368</f>
        <v>7.7200328936426185E-2</v>
      </c>
      <c r="U428" s="16" t="s">
        <v>63</v>
      </c>
    </row>
    <row r="429" spans="1:21">
      <c r="A429" t="s">
        <v>121</v>
      </c>
      <c r="B429" t="s">
        <v>22</v>
      </c>
      <c r="C429" s="16" t="s">
        <v>63</v>
      </c>
      <c r="D429" t="s">
        <v>24</v>
      </c>
      <c r="E429" t="s">
        <v>169</v>
      </c>
      <c r="F429" t="s">
        <v>147</v>
      </c>
      <c r="G429" t="s">
        <v>124</v>
      </c>
      <c r="H429" s="14">
        <v>323.20949999999999</v>
      </c>
      <c r="I429" t="s">
        <v>202</v>
      </c>
      <c r="J429">
        <v>1537</v>
      </c>
      <c r="K429" s="4">
        <v>34.35</v>
      </c>
      <c r="L429" s="8">
        <f t="shared" si="31"/>
        <v>2.3390320660032322</v>
      </c>
      <c r="M429" s="5">
        <f t="shared" si="32"/>
        <v>218.28910790032739</v>
      </c>
      <c r="U429" s="16" t="s">
        <v>63</v>
      </c>
    </row>
    <row r="430" spans="1:21">
      <c r="A430" t="s">
        <v>121</v>
      </c>
      <c r="B430" t="s">
        <v>22</v>
      </c>
      <c r="C430" s="16" t="s">
        <v>63</v>
      </c>
      <c r="D430" t="s">
        <v>24</v>
      </c>
      <c r="E430" t="s">
        <v>169</v>
      </c>
      <c r="F430" t="s">
        <v>147</v>
      </c>
      <c r="G430" t="s">
        <v>124</v>
      </c>
      <c r="H430" s="14">
        <v>323.20949999999999</v>
      </c>
      <c r="I430" t="s">
        <v>202</v>
      </c>
      <c r="J430">
        <v>1537</v>
      </c>
      <c r="K430" s="4">
        <v>35.35</v>
      </c>
      <c r="L430" s="8">
        <f t="shared" si="31"/>
        <v>2.0555130276998099</v>
      </c>
      <c r="M430" s="5">
        <f t="shared" si="32"/>
        <v>113.63523847587304</v>
      </c>
      <c r="U430" s="16" t="s">
        <v>63</v>
      </c>
    </row>
    <row r="431" spans="1:21">
      <c r="A431" t="s">
        <v>121</v>
      </c>
      <c r="B431" t="s">
        <v>22</v>
      </c>
      <c r="C431" s="16" t="s">
        <v>67</v>
      </c>
      <c r="D431" t="s">
        <v>24</v>
      </c>
      <c r="E431" t="s">
        <v>169</v>
      </c>
      <c r="F431" t="s">
        <v>147</v>
      </c>
      <c r="G431" t="s">
        <v>124</v>
      </c>
      <c r="H431" s="14">
        <v>323.20949999999999</v>
      </c>
      <c r="I431" t="s">
        <v>202</v>
      </c>
      <c r="J431">
        <v>1537</v>
      </c>
      <c r="K431" s="4">
        <v>33.86</v>
      </c>
      <c r="L431" s="8">
        <f t="shared" si="31"/>
        <v>2.4779563947719097</v>
      </c>
      <c r="M431" s="5">
        <f t="shared" si="32"/>
        <v>300.57744934458549</v>
      </c>
      <c r="N431" s="5">
        <f>STDEV(M431:M433)</f>
        <v>90.777081944585731</v>
      </c>
      <c r="O431" s="5">
        <f>N431/P431</f>
        <v>0.30102447209763922</v>
      </c>
      <c r="P431" s="5">
        <f>AVERAGE(M431:M433)</f>
        <v>301.56047218360908</v>
      </c>
      <c r="Q431" s="5">
        <f>P431/Q$11</f>
        <v>22.708636979836243</v>
      </c>
      <c r="R431" s="5">
        <f>O431*Q431</f>
        <v>6.8358554589121328</v>
      </c>
      <c r="S431" s="5">
        <f>Q431/Q$368</f>
        <v>0.5001437577508826</v>
      </c>
      <c r="T431" s="5">
        <f>R431/Q$368</f>
        <v>0.15055551064988895</v>
      </c>
      <c r="U431" s="16" t="s">
        <v>67</v>
      </c>
    </row>
    <row r="432" spans="1:21">
      <c r="A432" t="s">
        <v>121</v>
      </c>
      <c r="B432" t="s">
        <v>22</v>
      </c>
      <c r="C432" s="16" t="s">
        <v>67</v>
      </c>
      <c r="D432" t="s">
        <v>24</v>
      </c>
      <c r="E432" t="s">
        <v>169</v>
      </c>
      <c r="F432" t="s">
        <v>147</v>
      </c>
      <c r="G432" t="s">
        <v>124</v>
      </c>
      <c r="H432" s="14">
        <v>323.20949999999999</v>
      </c>
      <c r="I432" t="s">
        <v>202</v>
      </c>
      <c r="J432">
        <v>1537</v>
      </c>
      <c r="K432" s="4">
        <v>34.4</v>
      </c>
      <c r="L432" s="8">
        <f t="shared" si="31"/>
        <v>2.3248561140880617</v>
      </c>
      <c r="M432" s="5">
        <f t="shared" si="32"/>
        <v>211.27889367032486</v>
      </c>
      <c r="U432" s="16" t="s">
        <v>67</v>
      </c>
    </row>
    <row r="433" spans="1:21">
      <c r="A433" t="s">
        <v>121</v>
      </c>
      <c r="B433" t="s">
        <v>22</v>
      </c>
      <c r="C433" s="16" t="s">
        <v>67</v>
      </c>
      <c r="D433" t="s">
        <v>24</v>
      </c>
      <c r="E433" t="s">
        <v>169</v>
      </c>
      <c r="F433" t="s">
        <v>147</v>
      </c>
      <c r="G433" t="s">
        <v>124</v>
      </c>
      <c r="H433" s="14">
        <v>323.20949999999999</v>
      </c>
      <c r="I433" t="s">
        <v>202</v>
      </c>
      <c r="J433">
        <v>1537</v>
      </c>
      <c r="K433" s="4">
        <v>33.450000000000003</v>
      </c>
      <c r="L433" s="8">
        <f t="shared" si="31"/>
        <v>2.5941992004763117</v>
      </c>
      <c r="M433" s="5">
        <f t="shared" si="32"/>
        <v>392.82507353591694</v>
      </c>
      <c r="U433" s="16" t="s">
        <v>67</v>
      </c>
    </row>
    <row r="434" spans="1:21">
      <c r="A434" t="s">
        <v>121</v>
      </c>
      <c r="B434" t="s">
        <v>22</v>
      </c>
      <c r="C434" s="16" t="s">
        <v>71</v>
      </c>
      <c r="D434" t="s">
        <v>24</v>
      </c>
      <c r="E434" t="s">
        <v>169</v>
      </c>
      <c r="F434" t="s">
        <v>147</v>
      </c>
      <c r="G434" t="s">
        <v>124</v>
      </c>
      <c r="H434" s="14">
        <v>323.20949999999999</v>
      </c>
      <c r="I434" t="s">
        <v>202</v>
      </c>
      <c r="J434">
        <v>1537</v>
      </c>
      <c r="K434" s="4">
        <v>50</v>
      </c>
      <c r="L434" s="8">
        <f t="shared" si="31"/>
        <v>-2.0980408834453228</v>
      </c>
      <c r="M434" s="5">
        <f t="shared" si="32"/>
        <v>7.9791956948968689E-3</v>
      </c>
      <c r="N434" s="5">
        <f>STDEV(M434:M436)</f>
        <v>42.915918195907977</v>
      </c>
      <c r="O434" s="5">
        <f>N434/P434</f>
        <v>1.7314932083874464</v>
      </c>
      <c r="P434" s="5">
        <f>AVERAGE(M434:M436)</f>
        <v>24.78549611862233</v>
      </c>
      <c r="Q434" s="5">
        <f>P434/Q$14</f>
        <v>2.2475991173157599</v>
      </c>
      <c r="R434" s="5">
        <f>O434*Q434</f>
        <v>3.8917026068098575</v>
      </c>
      <c r="S434" s="5">
        <f>Q434/Q$368</f>
        <v>4.9501987699658807E-2</v>
      </c>
      <c r="T434" s="5">
        <f>R434/Q$368</f>
        <v>8.5712355503638135E-2</v>
      </c>
      <c r="U434" s="16" t="s">
        <v>71</v>
      </c>
    </row>
    <row r="435" spans="1:21">
      <c r="A435" t="s">
        <v>121</v>
      </c>
      <c r="B435" t="s">
        <v>22</v>
      </c>
      <c r="C435" s="16" t="s">
        <v>71</v>
      </c>
      <c r="D435" t="s">
        <v>24</v>
      </c>
      <c r="E435" t="s">
        <v>169</v>
      </c>
      <c r="F435" t="s">
        <v>147</v>
      </c>
      <c r="G435" t="s">
        <v>124</v>
      </c>
      <c r="H435" s="14">
        <v>323.20949999999999</v>
      </c>
      <c r="I435" t="s">
        <v>202</v>
      </c>
      <c r="J435">
        <v>1537</v>
      </c>
      <c r="K435" s="4">
        <v>36</v>
      </c>
      <c r="L435" s="8">
        <f t="shared" si="31"/>
        <v>1.8712256528025861</v>
      </c>
      <c r="M435" s="5">
        <f t="shared" si="32"/>
        <v>74.340529964477184</v>
      </c>
      <c r="U435" s="16" t="s">
        <v>71</v>
      </c>
    </row>
    <row r="436" spans="1:21">
      <c r="A436" t="s">
        <v>121</v>
      </c>
      <c r="B436" t="s">
        <v>22</v>
      </c>
      <c r="C436" s="16" t="s">
        <v>71</v>
      </c>
      <c r="D436" t="s">
        <v>24</v>
      </c>
      <c r="E436" t="s">
        <v>169</v>
      </c>
      <c r="F436" t="s">
        <v>147</v>
      </c>
      <c r="G436" t="s">
        <v>124</v>
      </c>
      <c r="H436" s="14">
        <v>323.20949999999999</v>
      </c>
      <c r="I436" t="s">
        <v>202</v>
      </c>
      <c r="J436">
        <v>1537</v>
      </c>
      <c r="K436" s="4">
        <v>50</v>
      </c>
      <c r="L436" s="8">
        <f t="shared" si="31"/>
        <v>-2.0980408834453228</v>
      </c>
      <c r="M436" s="5">
        <f t="shared" si="32"/>
        <v>7.9791956948968689E-3</v>
      </c>
      <c r="U436" s="16" t="s">
        <v>71</v>
      </c>
    </row>
    <row r="437" spans="1:21">
      <c r="A437" t="s">
        <v>121</v>
      </c>
      <c r="B437" t="s">
        <v>22</v>
      </c>
      <c r="C437" s="16" t="s">
        <v>75</v>
      </c>
      <c r="D437" t="s">
        <v>24</v>
      </c>
      <c r="E437" t="s">
        <v>169</v>
      </c>
      <c r="F437" t="s">
        <v>147</v>
      </c>
      <c r="G437" t="s">
        <v>124</v>
      </c>
      <c r="H437" s="14">
        <v>323.20949999999999</v>
      </c>
      <c r="I437" t="s">
        <v>202</v>
      </c>
      <c r="J437">
        <v>1537</v>
      </c>
      <c r="K437" s="4">
        <v>34.340000000000003</v>
      </c>
      <c r="L437" s="8">
        <f t="shared" si="31"/>
        <v>2.3418672563862657</v>
      </c>
      <c r="M437" s="5">
        <f t="shared" si="32"/>
        <v>219.71881919525597</v>
      </c>
      <c r="N437" s="5">
        <f>STDEV(M437:M439)</f>
        <v>59.131032645211441</v>
      </c>
      <c r="O437" s="5">
        <f>N437/P437</f>
        <v>0.30855380950204775</v>
      </c>
      <c r="P437" s="5">
        <f>AVERAGE(M437:M439)</f>
        <v>191.63928891572803</v>
      </c>
      <c r="Q437" s="5">
        <f>P437/Q$17</f>
        <v>12.785397280325975</v>
      </c>
      <c r="R437" s="5">
        <f>O437*Q437</f>
        <v>3.9449830368417005</v>
      </c>
      <c r="S437" s="5">
        <f>Q437/Q$368</f>
        <v>0.28159050874775399</v>
      </c>
      <c r="T437" s="5">
        <f>R437/Q$368</f>
        <v>8.6885824193739192E-2</v>
      </c>
      <c r="U437" s="16" t="s">
        <v>75</v>
      </c>
    </row>
    <row r="438" spans="1:21">
      <c r="A438" t="s">
        <v>121</v>
      </c>
      <c r="B438" t="s">
        <v>22</v>
      </c>
      <c r="C438" s="16" t="s">
        <v>75</v>
      </c>
      <c r="D438" t="s">
        <v>24</v>
      </c>
      <c r="E438" t="s">
        <v>169</v>
      </c>
      <c r="F438" t="s">
        <v>147</v>
      </c>
      <c r="G438" t="s">
        <v>124</v>
      </c>
      <c r="H438" s="14">
        <v>323.20949999999999</v>
      </c>
      <c r="I438" t="s">
        <v>202</v>
      </c>
      <c r="J438">
        <v>1537</v>
      </c>
      <c r="K438" s="4">
        <v>34.26</v>
      </c>
      <c r="L438" s="8">
        <f t="shared" si="31"/>
        <v>2.3645487794505411</v>
      </c>
      <c r="M438" s="5">
        <f t="shared" si="32"/>
        <v>231.49881881912646</v>
      </c>
      <c r="U438" s="16" t="s">
        <v>75</v>
      </c>
    </row>
    <row r="439" spans="1:21">
      <c r="A439" t="s">
        <v>121</v>
      </c>
      <c r="B439" t="s">
        <v>22</v>
      </c>
      <c r="C439" s="16" t="s">
        <v>75</v>
      </c>
      <c r="D439" t="s">
        <v>24</v>
      </c>
      <c r="E439" t="s">
        <v>169</v>
      </c>
      <c r="F439" t="s">
        <v>147</v>
      </c>
      <c r="G439" t="s">
        <v>124</v>
      </c>
      <c r="H439" s="14">
        <v>323.20949999999999</v>
      </c>
      <c r="I439" t="s">
        <v>202</v>
      </c>
      <c r="J439">
        <v>1537</v>
      </c>
      <c r="K439" s="4">
        <v>35.22</v>
      </c>
      <c r="L439" s="8">
        <f t="shared" si="31"/>
        <v>2.0923705026792558</v>
      </c>
      <c r="M439" s="5">
        <f t="shared" si="32"/>
        <v>123.70022873280165</v>
      </c>
      <c r="U439" s="16" t="s">
        <v>75</v>
      </c>
    </row>
    <row r="440" spans="1:21">
      <c r="L440" s="8"/>
    </row>
    <row r="444" spans="1:21">
      <c r="A444"/>
      <c r="B444"/>
      <c r="C444"/>
      <c r="D444"/>
      <c r="E444"/>
      <c r="F444"/>
      <c r="G444"/>
      <c r="H444" s="2" t="s">
        <v>181</v>
      </c>
      <c r="I444" s="73" t="str">
        <f>F449</f>
        <v>Eco_124 F2</v>
      </c>
      <c r="J444" s="3">
        <f>H449</f>
        <v>328.96500000000003</v>
      </c>
      <c r="K444" s="4" t="s">
        <v>154</v>
      </c>
      <c r="L444" s="12"/>
      <c r="M444" s="12"/>
      <c r="N444" s="12"/>
      <c r="O444" s="12"/>
      <c r="P444" s="12"/>
      <c r="Q444" s="12"/>
      <c r="R444" s="12"/>
      <c r="S444" s="12"/>
      <c r="T444" s="12"/>
      <c r="U444"/>
    </row>
    <row r="445" spans="1:21">
      <c r="A445"/>
      <c r="B445"/>
      <c r="C445"/>
      <c r="D445"/>
      <c r="E445"/>
      <c r="F445"/>
      <c r="G445"/>
      <c r="H445" s="2"/>
      <c r="I445" s="2"/>
      <c r="J445" s="3"/>
      <c r="L445" s="13" t="s">
        <v>203</v>
      </c>
      <c r="M445" s="12"/>
      <c r="N445" s="12"/>
      <c r="O445" s="12"/>
      <c r="P445" s="12"/>
      <c r="Q445" s="12"/>
      <c r="R445" s="12"/>
      <c r="S445" s="12"/>
      <c r="T445" s="12"/>
      <c r="U445"/>
    </row>
    <row r="446" spans="1:21">
      <c r="A446"/>
      <c r="B446"/>
      <c r="C446"/>
      <c r="D446"/>
      <c r="E446"/>
      <c r="F446"/>
      <c r="G446"/>
      <c r="H446" s="2"/>
      <c r="I446" s="2"/>
      <c r="J446" s="3"/>
      <c r="L446" s="12">
        <v>-3.3717999999999999</v>
      </c>
      <c r="M446" s="12"/>
      <c r="N446" s="12"/>
      <c r="O446" s="12"/>
      <c r="P446" s="12"/>
      <c r="Q446" s="12"/>
      <c r="R446" s="12"/>
      <c r="S446" s="12"/>
      <c r="T446" s="12"/>
      <c r="U446"/>
    </row>
    <row r="447" spans="1:21">
      <c r="A447"/>
      <c r="B447"/>
      <c r="C447"/>
      <c r="D447"/>
      <c r="E447"/>
      <c r="F447"/>
      <c r="G447"/>
      <c r="H447"/>
      <c r="I447"/>
      <c r="J447"/>
      <c r="L447" s="12">
        <v>42.484999999999999</v>
      </c>
      <c r="M447" s="12"/>
      <c r="N447" s="12"/>
      <c r="O447" s="12"/>
      <c r="P447" s="12"/>
      <c r="Q447" s="12"/>
      <c r="R447" s="12"/>
      <c r="S447" s="12"/>
      <c r="T447" s="12"/>
      <c r="U447"/>
    </row>
    <row r="448" spans="1:21">
      <c r="A448" t="s">
        <v>4</v>
      </c>
      <c r="B448" t="s">
        <v>5</v>
      </c>
      <c r="C448" t="s">
        <v>157</v>
      </c>
      <c r="D448"/>
      <c r="E448" t="s">
        <v>7</v>
      </c>
      <c r="F448" t="s">
        <v>8</v>
      </c>
      <c r="G448" t="s">
        <v>243</v>
      </c>
      <c r="H448" t="s">
        <v>9</v>
      </c>
      <c r="I448" t="s">
        <v>10</v>
      </c>
      <c r="J448" t="s">
        <v>11</v>
      </c>
      <c r="K448" s="4" t="s">
        <v>12</v>
      </c>
      <c r="L448" s="8" t="s">
        <v>13</v>
      </c>
      <c r="M448" s="5" t="s">
        <v>14</v>
      </c>
      <c r="N448" s="5" t="s">
        <v>15</v>
      </c>
      <c r="O448" s="5" t="s">
        <v>16</v>
      </c>
      <c r="P448" s="5" t="s">
        <v>17</v>
      </c>
      <c r="Q448" s="5" t="s">
        <v>119</v>
      </c>
      <c r="R448" s="5" t="s">
        <v>120</v>
      </c>
      <c r="S448" t="s">
        <v>216</v>
      </c>
      <c r="T448" t="s">
        <v>217</v>
      </c>
      <c r="U448" s="12"/>
    </row>
    <row r="449" spans="1:21">
      <c r="A449" t="s">
        <v>121</v>
      </c>
      <c r="B449" t="s">
        <v>22</v>
      </c>
      <c r="C449" s="16" t="s">
        <v>63</v>
      </c>
      <c r="D449" t="s">
        <v>24</v>
      </c>
      <c r="E449" t="s">
        <v>122</v>
      </c>
      <c r="F449" t="s">
        <v>148</v>
      </c>
      <c r="G449" t="s">
        <v>124</v>
      </c>
      <c r="H449" s="20">
        <v>328.96500000000003</v>
      </c>
      <c r="I449" s="21" t="s">
        <v>204</v>
      </c>
      <c r="J449" s="21">
        <v>5906</v>
      </c>
      <c r="K449" s="4">
        <v>35.85</v>
      </c>
      <c r="L449" s="8">
        <f t="shared" ref="L449:L460" si="33">(K449-L$447)/(L$446)</f>
        <v>1.96779168396702</v>
      </c>
      <c r="M449" s="5">
        <f t="shared" ref="M449:M460" si="34">10^L449</f>
        <v>92.852090060440005</v>
      </c>
      <c r="N449" s="5">
        <f>STDEV(M449:M451)</f>
        <v>215.21368638654599</v>
      </c>
      <c r="O449" s="5">
        <f>N449/P449</f>
        <v>0.81792519201485547</v>
      </c>
      <c r="P449" s="5">
        <f>AVERAGE(M449:M451)</f>
        <v>263.12147918612732</v>
      </c>
      <c r="Q449" s="5">
        <f>P449/Q$8</f>
        <v>17.561808570212165</v>
      </c>
      <c r="R449" s="5">
        <f>O449*Q449</f>
        <v>14.364245646918919</v>
      </c>
      <c r="S449" s="5">
        <f>Q449/Q$368</f>
        <v>0.38678802866973766</v>
      </c>
      <c r="T449" s="5">
        <f>R449/Q$368</f>
        <v>0.3163636726187426</v>
      </c>
      <c r="U449" s="16" t="s">
        <v>63</v>
      </c>
    </row>
    <row r="450" spans="1:21">
      <c r="A450" t="s">
        <v>121</v>
      </c>
      <c r="B450" t="s">
        <v>22</v>
      </c>
      <c r="C450" s="16" t="s">
        <v>63</v>
      </c>
      <c r="D450" t="s">
        <v>24</v>
      </c>
      <c r="E450" t="s">
        <v>122</v>
      </c>
      <c r="F450" t="s">
        <v>148</v>
      </c>
      <c r="G450" t="s">
        <v>124</v>
      </c>
      <c r="H450" s="20">
        <v>328.96500000000003</v>
      </c>
      <c r="I450" s="21" t="s">
        <v>204</v>
      </c>
      <c r="J450" s="21">
        <v>5906</v>
      </c>
      <c r="K450" s="4">
        <v>33.369999999999997</v>
      </c>
      <c r="L450" s="8">
        <f t="shared" si="33"/>
        <v>2.7033038733020947</v>
      </c>
      <c r="M450" s="5">
        <f t="shared" si="34"/>
        <v>505.014529676687</v>
      </c>
      <c r="U450" s="16" t="s">
        <v>63</v>
      </c>
    </row>
    <row r="451" spans="1:21">
      <c r="A451" t="s">
        <v>121</v>
      </c>
      <c r="B451" t="s">
        <v>22</v>
      </c>
      <c r="C451" s="16" t="s">
        <v>63</v>
      </c>
      <c r="D451" t="s">
        <v>24</v>
      </c>
      <c r="E451" t="s">
        <v>122</v>
      </c>
      <c r="F451" t="s">
        <v>148</v>
      </c>
      <c r="G451" t="s">
        <v>124</v>
      </c>
      <c r="H451" s="20">
        <v>328.96500000000003</v>
      </c>
      <c r="I451" s="21" t="s">
        <v>204</v>
      </c>
      <c r="J451" s="21">
        <v>5906</v>
      </c>
      <c r="K451" s="4">
        <v>34.79</v>
      </c>
      <c r="L451" s="8">
        <f t="shared" si="33"/>
        <v>2.2821638294086246</v>
      </c>
      <c r="M451" s="5">
        <f t="shared" si="34"/>
        <v>191.49781782125496</v>
      </c>
      <c r="U451" s="16" t="s">
        <v>63</v>
      </c>
    </row>
    <row r="452" spans="1:21">
      <c r="A452" t="s">
        <v>121</v>
      </c>
      <c r="B452" t="s">
        <v>22</v>
      </c>
      <c r="C452" s="16" t="s">
        <v>67</v>
      </c>
      <c r="D452" t="s">
        <v>24</v>
      </c>
      <c r="E452" t="s">
        <v>122</v>
      </c>
      <c r="F452" t="s">
        <v>148</v>
      </c>
      <c r="G452" t="s">
        <v>124</v>
      </c>
      <c r="H452" s="20">
        <v>328.96500000000003</v>
      </c>
      <c r="I452" s="21" t="s">
        <v>204</v>
      </c>
      <c r="J452" s="21">
        <v>5906</v>
      </c>
      <c r="K452" s="4">
        <v>34.26</v>
      </c>
      <c r="L452" s="8">
        <f t="shared" si="33"/>
        <v>2.4393499021294267</v>
      </c>
      <c r="M452" s="5">
        <f t="shared" si="34"/>
        <v>275.01089669849279</v>
      </c>
      <c r="N452" s="5">
        <f>STDEV(M452:M454)</f>
        <v>93.491902582205711</v>
      </c>
      <c r="O452" s="5">
        <f>N452/P452</f>
        <v>0.27549553780780589</v>
      </c>
      <c r="P452" s="5">
        <f>AVERAGE(M452:M454)</f>
        <v>339.35904489105923</v>
      </c>
      <c r="Q452" s="5">
        <f>P452/Q$11</f>
        <v>25.55501157181795</v>
      </c>
      <c r="R452" s="5">
        <f>O452*Q452</f>
        <v>7.0402916566626894</v>
      </c>
      <c r="S452" s="5">
        <f>Q452/Q$368</f>
        <v>0.5628334068770906</v>
      </c>
      <c r="T452" s="5">
        <f>R452/Q$368</f>
        <v>0.1550580921238037</v>
      </c>
      <c r="U452" s="16" t="s">
        <v>67</v>
      </c>
    </row>
    <row r="453" spans="1:21">
      <c r="A453" t="s">
        <v>121</v>
      </c>
      <c r="B453" t="s">
        <v>22</v>
      </c>
      <c r="C453" s="16" t="s">
        <v>67</v>
      </c>
      <c r="D453" t="s">
        <v>24</v>
      </c>
      <c r="E453" t="s">
        <v>122</v>
      </c>
      <c r="F453" t="s">
        <v>148</v>
      </c>
      <c r="G453" t="s">
        <v>124</v>
      </c>
      <c r="H453" s="20">
        <v>328.96500000000003</v>
      </c>
      <c r="I453" s="21" t="s">
        <v>204</v>
      </c>
      <c r="J453" s="21">
        <v>5906</v>
      </c>
      <c r="K453" s="4">
        <v>34.15</v>
      </c>
      <c r="L453" s="8">
        <f>(K453-L$447)/(L$446)</f>
        <v>2.4719734266563855</v>
      </c>
      <c r="M453" s="5">
        <f t="shared" si="34"/>
        <v>296.46499847949133</v>
      </c>
      <c r="U453" s="16" t="s">
        <v>67</v>
      </c>
    </row>
    <row r="454" spans="1:21">
      <c r="A454" t="s">
        <v>121</v>
      </c>
      <c r="B454" t="s">
        <v>22</v>
      </c>
      <c r="C454" s="16" t="s">
        <v>67</v>
      </c>
      <c r="D454" t="s">
        <v>24</v>
      </c>
      <c r="E454" t="s">
        <v>122</v>
      </c>
      <c r="F454" t="s">
        <v>148</v>
      </c>
      <c r="G454" t="s">
        <v>124</v>
      </c>
      <c r="H454" s="20">
        <v>328.96500000000003</v>
      </c>
      <c r="I454" s="21" t="s">
        <v>204</v>
      </c>
      <c r="J454" s="21">
        <v>5906</v>
      </c>
      <c r="K454" s="4">
        <v>33.549999999999997</v>
      </c>
      <c r="L454" s="8">
        <f t="shared" si="33"/>
        <v>2.6499199240761619</v>
      </c>
      <c r="M454" s="5">
        <f t="shared" si="34"/>
        <v>446.60123949519357</v>
      </c>
      <c r="U454" s="16" t="s">
        <v>67</v>
      </c>
    </row>
    <row r="455" spans="1:21">
      <c r="A455" t="s">
        <v>121</v>
      </c>
      <c r="B455" t="s">
        <v>22</v>
      </c>
      <c r="C455" s="16" t="s">
        <v>71</v>
      </c>
      <c r="D455" t="s">
        <v>24</v>
      </c>
      <c r="E455" t="s">
        <v>122</v>
      </c>
      <c r="F455" t="s">
        <v>148</v>
      </c>
      <c r="G455" t="s">
        <v>124</v>
      </c>
      <c r="H455" s="20">
        <v>328.96500000000003</v>
      </c>
      <c r="I455" s="21" t="s">
        <v>204</v>
      </c>
      <c r="J455" s="21">
        <v>5906</v>
      </c>
      <c r="K455" s="4">
        <v>36.630000000000003</v>
      </c>
      <c r="L455" s="8">
        <f>(K455-L$447)/(L$446)</f>
        <v>1.7364612373213111</v>
      </c>
      <c r="M455" s="5">
        <f t="shared" si="34"/>
        <v>54.508124263690263</v>
      </c>
      <c r="N455" s="5">
        <f>STDEV(M455:M457)</f>
        <v>31.367166240427558</v>
      </c>
      <c r="O455" s="5">
        <f>N455/P455</f>
        <v>1.7150842169692706</v>
      </c>
      <c r="P455" s="5">
        <f>AVERAGE(M455:M457)</f>
        <v>18.288994750273286</v>
      </c>
      <c r="Q455" s="5">
        <f>P455/Q$14</f>
        <v>1.6584831814773313</v>
      </c>
      <c r="R455" s="5">
        <f>O455*Q455</f>
        <v>2.8444383286607535</v>
      </c>
      <c r="S455" s="5">
        <f>Q455/Q$368</f>
        <v>3.652707167265188E-2</v>
      </c>
      <c r="T455" s="5">
        <f>R455/Q$368</f>
        <v>6.2647004117870581E-2</v>
      </c>
      <c r="U455" s="16" t="s">
        <v>71</v>
      </c>
    </row>
    <row r="456" spans="1:21">
      <c r="A456" t="s">
        <v>121</v>
      </c>
      <c r="B456" t="s">
        <v>22</v>
      </c>
      <c r="C456" s="16" t="s">
        <v>71</v>
      </c>
      <c r="D456" t="s">
        <v>24</v>
      </c>
      <c r="E456" t="s">
        <v>122</v>
      </c>
      <c r="F456" t="s">
        <v>148</v>
      </c>
      <c r="G456" t="s">
        <v>124</v>
      </c>
      <c r="H456" s="20">
        <v>328.96500000000003</v>
      </c>
      <c r="I456" s="21" t="s">
        <v>204</v>
      </c>
      <c r="J456" s="21">
        <v>5906</v>
      </c>
      <c r="K456" s="4">
        <v>44.01</v>
      </c>
      <c r="L456" s="8">
        <f t="shared" si="33"/>
        <v>-0.45228068094192969</v>
      </c>
      <c r="M456" s="5">
        <f t="shared" si="34"/>
        <v>0.35295498416728777</v>
      </c>
      <c r="U456" s="16" t="s">
        <v>71</v>
      </c>
    </row>
    <row r="457" spans="1:21">
      <c r="A457" t="s">
        <v>121</v>
      </c>
      <c r="B457" t="s">
        <v>22</v>
      </c>
      <c r="C457" s="16" t="s">
        <v>71</v>
      </c>
      <c r="D457" t="s">
        <v>24</v>
      </c>
      <c r="E457" t="s">
        <v>122</v>
      </c>
      <c r="F457" t="s">
        <v>148</v>
      </c>
      <c r="G457" t="s">
        <v>124</v>
      </c>
      <c r="H457" s="20">
        <v>328.96500000000003</v>
      </c>
      <c r="I457" s="21" t="s">
        <v>204</v>
      </c>
      <c r="J457" s="21">
        <v>5906</v>
      </c>
      <c r="K457" s="4">
        <v>50</v>
      </c>
      <c r="L457" s="8">
        <f t="shared" si="33"/>
        <v>-2.2287798801826919</v>
      </c>
      <c r="M457" s="5">
        <f t="shared" si="34"/>
        <v>5.9050029622976638E-3</v>
      </c>
      <c r="U457" s="16" t="s">
        <v>71</v>
      </c>
    </row>
    <row r="458" spans="1:21">
      <c r="A458" t="s">
        <v>121</v>
      </c>
      <c r="B458" t="s">
        <v>22</v>
      </c>
      <c r="C458" s="16" t="s">
        <v>75</v>
      </c>
      <c r="D458" t="s">
        <v>24</v>
      </c>
      <c r="E458" t="s">
        <v>122</v>
      </c>
      <c r="F458" t="s">
        <v>148</v>
      </c>
      <c r="G458" t="s">
        <v>124</v>
      </c>
      <c r="H458" s="20">
        <v>328.96500000000003</v>
      </c>
      <c r="I458" s="21" t="s">
        <v>204</v>
      </c>
      <c r="J458" s="21">
        <v>5906</v>
      </c>
      <c r="K458" s="4">
        <v>34.909999999999997</v>
      </c>
      <c r="L458" s="8">
        <f t="shared" si="33"/>
        <v>2.2465745299246702</v>
      </c>
      <c r="M458" s="5">
        <f t="shared" si="34"/>
        <v>176.43085141171633</v>
      </c>
      <c r="N458" s="5">
        <f>STDEV(M458:M460)</f>
        <v>64.892925594552707</v>
      </c>
      <c r="O458" s="5">
        <f>N458/P458</f>
        <v>0.63752129682800263</v>
      </c>
      <c r="P458" s="5">
        <f>AVERAGE(M458:M460)</f>
        <v>101.78942400423091</v>
      </c>
      <c r="Q458" s="5">
        <f>P458/Q$17</f>
        <v>6.7909781558515938</v>
      </c>
      <c r="R458" s="5">
        <f>O458*Q458</f>
        <v>4.3293932006491458</v>
      </c>
      <c r="S458" s="5">
        <f>Q458/Q$368</f>
        <v>0.14956711566121778</v>
      </c>
      <c r="T458" s="5">
        <f>R458/Q$368</f>
        <v>9.5352221539163423E-2</v>
      </c>
      <c r="U458" s="16" t="s">
        <v>75</v>
      </c>
    </row>
    <row r="459" spans="1:21">
      <c r="A459" t="s">
        <v>121</v>
      </c>
      <c r="B459" t="s">
        <v>22</v>
      </c>
      <c r="C459" s="16" t="s">
        <v>75</v>
      </c>
      <c r="D459" t="s">
        <v>24</v>
      </c>
      <c r="E459" t="s">
        <v>122</v>
      </c>
      <c r="F459" t="s">
        <v>148</v>
      </c>
      <c r="G459" t="s">
        <v>124</v>
      </c>
      <c r="H459" s="20">
        <v>328.96500000000003</v>
      </c>
      <c r="I459" s="21" t="s">
        <v>204</v>
      </c>
      <c r="J459" s="21">
        <v>5906</v>
      </c>
      <c r="K459" s="4">
        <v>36.26</v>
      </c>
      <c r="L459" s="8">
        <f t="shared" si="33"/>
        <v>1.8461949107301743</v>
      </c>
      <c r="M459" s="5">
        <f t="shared" si="34"/>
        <v>70.177018118919378</v>
      </c>
      <c r="U459" s="16" t="s">
        <v>75</v>
      </c>
    </row>
    <row r="460" spans="1:21">
      <c r="A460" t="s">
        <v>121</v>
      </c>
      <c r="B460" t="s">
        <v>22</v>
      </c>
      <c r="C460" s="16" t="s">
        <v>75</v>
      </c>
      <c r="D460" t="s">
        <v>24</v>
      </c>
      <c r="E460" t="s">
        <v>122</v>
      </c>
      <c r="F460" t="s">
        <v>148</v>
      </c>
      <c r="G460" t="s">
        <v>124</v>
      </c>
      <c r="H460" s="20">
        <v>328.96500000000003</v>
      </c>
      <c r="I460" s="21" t="s">
        <v>204</v>
      </c>
      <c r="J460" s="21">
        <v>5906</v>
      </c>
      <c r="K460" s="4">
        <v>36.520000000000003</v>
      </c>
      <c r="L460" s="8">
        <f t="shared" si="33"/>
        <v>1.7690847618482699</v>
      </c>
      <c r="M460" s="5">
        <f t="shared" si="34"/>
        <v>58.760402482057053</v>
      </c>
      <c r="U460" s="16" t="s">
        <v>75</v>
      </c>
    </row>
    <row r="465" spans="1:21">
      <c r="A465"/>
      <c r="B465"/>
      <c r="C465"/>
      <c r="D465"/>
      <c r="E465"/>
      <c r="F465"/>
      <c r="G465"/>
      <c r="H465" s="2" t="s">
        <v>117</v>
      </c>
      <c r="I465" s="2" t="str">
        <f>F470</f>
        <v>Eco_126 F1</v>
      </c>
      <c r="J465" s="3">
        <f>H470</f>
        <v>347.68349999999998</v>
      </c>
      <c r="K465" s="4" t="s">
        <v>154</v>
      </c>
      <c r="L465" s="12"/>
      <c r="M465" s="12"/>
      <c r="N465"/>
      <c r="O465" s="12"/>
      <c r="P465" s="12"/>
      <c r="Q465" s="12"/>
      <c r="R465" s="12"/>
      <c r="S465" s="12"/>
      <c r="T465" s="12"/>
      <c r="U465"/>
    </row>
    <row r="466" spans="1:21">
      <c r="A466"/>
      <c r="B466"/>
      <c r="C466"/>
      <c r="D466"/>
      <c r="E466"/>
      <c r="F466"/>
      <c r="G466"/>
      <c r="H466" s="2"/>
      <c r="I466" s="2"/>
      <c r="J466" s="3"/>
      <c r="L466" s="13" t="s">
        <v>205</v>
      </c>
      <c r="M466" s="12"/>
      <c r="N466"/>
      <c r="O466" s="12"/>
      <c r="P466" s="13"/>
      <c r="Q466" s="12"/>
      <c r="R466" s="12"/>
      <c r="S466" s="12"/>
      <c r="T466" s="12"/>
      <c r="U466"/>
    </row>
    <row r="467" spans="1:21">
      <c r="A467"/>
      <c r="B467"/>
      <c r="C467"/>
      <c r="D467"/>
      <c r="E467"/>
      <c r="F467"/>
      <c r="G467"/>
      <c r="H467" s="2"/>
      <c r="I467" s="2"/>
      <c r="J467" s="3"/>
      <c r="L467" s="12">
        <v>-3.8077999999999999</v>
      </c>
      <c r="M467" s="12"/>
      <c r="N467"/>
      <c r="O467" s="12"/>
      <c r="P467" s="12"/>
      <c r="Q467" s="12"/>
      <c r="R467" s="12"/>
      <c r="S467" s="12"/>
      <c r="T467" s="12"/>
      <c r="U467"/>
    </row>
    <row r="468" spans="1:21">
      <c r="A468"/>
      <c r="B468"/>
      <c r="C468"/>
      <c r="D468"/>
      <c r="E468"/>
      <c r="F468"/>
      <c r="G468"/>
      <c r="H468"/>
      <c r="I468"/>
      <c r="J468"/>
      <c r="L468" s="12">
        <v>42.731000000000002</v>
      </c>
      <c r="M468" s="12"/>
      <c r="N468"/>
      <c r="O468" s="12"/>
      <c r="P468" s="12"/>
      <c r="Q468" s="12"/>
      <c r="R468" s="12"/>
      <c r="S468" s="12"/>
      <c r="T468" s="12"/>
      <c r="U468"/>
    </row>
    <row r="469" spans="1:21">
      <c r="A469" t="s">
        <v>4</v>
      </c>
      <c r="B469" t="s">
        <v>5</v>
      </c>
      <c r="C469" t="s">
        <v>157</v>
      </c>
      <c r="D469"/>
      <c r="E469" t="s">
        <v>7</v>
      </c>
      <c r="F469" t="s">
        <v>8</v>
      </c>
      <c r="G469" t="s">
        <v>243</v>
      </c>
      <c r="H469" t="s">
        <v>9</v>
      </c>
      <c r="I469" t="s">
        <v>10</v>
      </c>
      <c r="J469" t="s">
        <v>11</v>
      </c>
      <c r="K469" s="4" t="s">
        <v>12</v>
      </c>
      <c r="L469" s="8" t="s">
        <v>13</v>
      </c>
      <c r="M469" s="5" t="s">
        <v>14</v>
      </c>
      <c r="N469" s="5" t="s">
        <v>15</v>
      </c>
      <c r="O469" s="5" t="s">
        <v>16</v>
      </c>
      <c r="P469" s="5" t="s">
        <v>17</v>
      </c>
      <c r="Q469" s="5" t="s">
        <v>119</v>
      </c>
      <c r="R469" s="5" t="s">
        <v>120</v>
      </c>
      <c r="S469" t="s">
        <v>216</v>
      </c>
      <c r="T469" t="s">
        <v>217</v>
      </c>
      <c r="U469" s="12"/>
    </row>
    <row r="470" spans="1:21">
      <c r="A470" t="s">
        <v>121</v>
      </c>
      <c r="B470" t="s">
        <v>22</v>
      </c>
      <c r="C470" s="16" t="s">
        <v>63</v>
      </c>
      <c r="D470" t="s">
        <v>24</v>
      </c>
      <c r="E470" t="s">
        <v>122</v>
      </c>
      <c r="F470" t="s">
        <v>149</v>
      </c>
      <c r="G470" t="s">
        <v>124</v>
      </c>
      <c r="H470" s="14">
        <v>347.68349999999998</v>
      </c>
      <c r="I470" t="s">
        <v>206</v>
      </c>
      <c r="J470">
        <v>3093</v>
      </c>
      <c r="K470" s="4">
        <v>32.979999999999997</v>
      </c>
      <c r="L470" s="8">
        <f t="shared" ref="L470:L481" si="35">(K470-L$468)/(L$467)</f>
        <v>2.5607962603077907</v>
      </c>
      <c r="M470" s="5">
        <f t="shared" ref="M470:M481" si="36">10^L470</f>
        <v>363.74435344123907</v>
      </c>
      <c r="N470" s="5">
        <f>STDEV(M470:M472)</f>
        <v>11.769269327715749</v>
      </c>
      <c r="O470" s="5">
        <f>N470/P470</f>
        <v>3.3606572427527757E-2</v>
      </c>
      <c r="P470" s="5">
        <f>AVERAGE(M470:M472)</f>
        <v>350.20736949881046</v>
      </c>
      <c r="Q470" s="5">
        <f>P470/Q$8</f>
        <v>23.374278686937135</v>
      </c>
      <c r="R470" s="5">
        <f>O470*Q470</f>
        <v>0.78552938963377128</v>
      </c>
      <c r="S470" s="5">
        <f>Q470/Q$368</f>
        <v>0.51480410680665201</v>
      </c>
      <c r="T470" s="5">
        <f>R470/Q$368</f>
        <v>1.7300801501386485E-2</v>
      </c>
      <c r="U470" s="16" t="s">
        <v>63</v>
      </c>
    </row>
    <row r="471" spans="1:21">
      <c r="A471" t="s">
        <v>121</v>
      </c>
      <c r="B471" t="s">
        <v>22</v>
      </c>
      <c r="C471" s="16" t="s">
        <v>63</v>
      </c>
      <c r="D471" t="s">
        <v>24</v>
      </c>
      <c r="E471" t="s">
        <v>122</v>
      </c>
      <c r="F471" t="s">
        <v>149</v>
      </c>
      <c r="G471" t="s">
        <v>124</v>
      </c>
      <c r="H471" s="14">
        <v>347.68349999999998</v>
      </c>
      <c r="I471" t="s">
        <v>206</v>
      </c>
      <c r="J471">
        <v>3093</v>
      </c>
      <c r="K471" s="4">
        <v>33.08</v>
      </c>
      <c r="L471" s="8">
        <f t="shared" si="35"/>
        <v>2.5345343768055053</v>
      </c>
      <c r="M471" s="5">
        <f t="shared" si="36"/>
        <v>342.40048944256552</v>
      </c>
      <c r="U471" s="16" t="s">
        <v>63</v>
      </c>
    </row>
    <row r="472" spans="1:21">
      <c r="A472" t="s">
        <v>121</v>
      </c>
      <c r="B472" t="s">
        <v>22</v>
      </c>
      <c r="C472" s="16" t="s">
        <v>63</v>
      </c>
      <c r="D472" t="s">
        <v>24</v>
      </c>
      <c r="E472" t="s">
        <v>122</v>
      </c>
      <c r="F472" t="s">
        <v>149</v>
      </c>
      <c r="G472" t="s">
        <v>124</v>
      </c>
      <c r="H472" s="14">
        <v>347.68349999999998</v>
      </c>
      <c r="I472" t="s">
        <v>206</v>
      </c>
      <c r="J472">
        <v>3093</v>
      </c>
      <c r="K472" s="4">
        <v>33.07</v>
      </c>
      <c r="L472" s="8">
        <f t="shared" si="35"/>
        <v>2.5371605651557334</v>
      </c>
      <c r="M472" s="5">
        <f t="shared" si="36"/>
        <v>344.47726561262687</v>
      </c>
      <c r="U472" s="16" t="s">
        <v>63</v>
      </c>
    </row>
    <row r="473" spans="1:21">
      <c r="A473" t="s">
        <v>121</v>
      </c>
      <c r="B473" t="s">
        <v>22</v>
      </c>
      <c r="C473" s="16" t="s">
        <v>67</v>
      </c>
      <c r="D473" t="s">
        <v>24</v>
      </c>
      <c r="E473" t="s">
        <v>122</v>
      </c>
      <c r="F473" t="s">
        <v>149</v>
      </c>
      <c r="G473" t="s">
        <v>124</v>
      </c>
      <c r="H473" s="14">
        <v>347.68349999999998</v>
      </c>
      <c r="I473" t="s">
        <v>206</v>
      </c>
      <c r="J473">
        <v>3093</v>
      </c>
      <c r="K473" s="4">
        <v>32.69</v>
      </c>
      <c r="L473" s="8">
        <f t="shared" si="35"/>
        <v>2.6369557224644162</v>
      </c>
      <c r="M473" s="5">
        <f t="shared" si="36"/>
        <v>433.46668299547298</v>
      </c>
      <c r="N473" s="5">
        <f>STDEV(M473:M475)</f>
        <v>85.793887705602046</v>
      </c>
      <c r="O473" s="5">
        <f>N473/P473</f>
        <v>0.24937118798926794</v>
      </c>
      <c r="P473" s="5">
        <f>AVERAGE(M473:M475)</f>
        <v>344.04089902035639</v>
      </c>
      <c r="Q473" s="5">
        <f>P473/Q$11</f>
        <v>25.907572784648334</v>
      </c>
      <c r="R473" s="5">
        <f>O473*Q473</f>
        <v>6.4606022032261814</v>
      </c>
      <c r="S473" s="5">
        <f>Q473/Q$368</f>
        <v>0.5705983506726503</v>
      </c>
      <c r="T473" s="5">
        <f>R473/Q$368</f>
        <v>0.14229078857195571</v>
      </c>
      <c r="U473" s="16" t="s">
        <v>67</v>
      </c>
    </row>
    <row r="474" spans="1:21">
      <c r="A474" t="s">
        <v>121</v>
      </c>
      <c r="B474" t="s">
        <v>22</v>
      </c>
      <c r="C474" s="16" t="s">
        <v>67</v>
      </c>
      <c r="D474" t="s">
        <v>24</v>
      </c>
      <c r="E474" t="s">
        <v>122</v>
      </c>
      <c r="F474" t="s">
        <v>149</v>
      </c>
      <c r="G474" t="s">
        <v>124</v>
      </c>
      <c r="H474" s="14">
        <v>347.68349999999998</v>
      </c>
      <c r="I474" t="s">
        <v>206</v>
      </c>
      <c r="J474">
        <v>3093</v>
      </c>
      <c r="K474" s="4">
        <v>33.11</v>
      </c>
      <c r="L474" s="8">
        <f t="shared" si="35"/>
        <v>2.5266558117548197</v>
      </c>
      <c r="M474" s="5">
        <f t="shared" si="36"/>
        <v>336.24498196260907</v>
      </c>
      <c r="U474" s="16" t="s">
        <v>67</v>
      </c>
    </row>
    <row r="475" spans="1:21">
      <c r="A475" t="s">
        <v>121</v>
      </c>
      <c r="B475" t="s">
        <v>22</v>
      </c>
      <c r="C475" s="16" t="s">
        <v>67</v>
      </c>
      <c r="D475" t="s">
        <v>24</v>
      </c>
      <c r="E475" t="s">
        <v>122</v>
      </c>
      <c r="F475" t="s">
        <v>149</v>
      </c>
      <c r="G475" t="s">
        <v>124</v>
      </c>
      <c r="H475" s="14">
        <v>347.68349999999998</v>
      </c>
      <c r="I475" t="s">
        <v>206</v>
      </c>
      <c r="J475">
        <v>3093</v>
      </c>
      <c r="K475" s="4">
        <v>33.520000000000003</v>
      </c>
      <c r="L475" s="8">
        <f t="shared" si="35"/>
        <v>2.4189820893954512</v>
      </c>
      <c r="M475" s="5">
        <f t="shared" si="36"/>
        <v>262.41103210298706</v>
      </c>
      <c r="U475" s="16" t="s">
        <v>67</v>
      </c>
    </row>
    <row r="476" spans="1:21">
      <c r="A476" t="s">
        <v>121</v>
      </c>
      <c r="B476" t="s">
        <v>22</v>
      </c>
      <c r="C476" s="16" t="s">
        <v>71</v>
      </c>
      <c r="D476" t="s">
        <v>24</v>
      </c>
      <c r="E476" t="s">
        <v>122</v>
      </c>
      <c r="F476" t="s">
        <v>149</v>
      </c>
      <c r="G476" t="s">
        <v>124</v>
      </c>
      <c r="H476" s="14">
        <v>347.68349999999998</v>
      </c>
      <c r="I476" t="s">
        <v>206</v>
      </c>
      <c r="J476">
        <v>3093</v>
      </c>
      <c r="K476" s="4">
        <v>34.450000000000003</v>
      </c>
      <c r="L476" s="8">
        <f t="shared" si="35"/>
        <v>2.1747465728242026</v>
      </c>
      <c r="M476" s="5">
        <f t="shared" si="36"/>
        <v>149.53628009717329</v>
      </c>
      <c r="N476" s="5">
        <f>STDEV(M476:M478)</f>
        <v>23.065113550712756</v>
      </c>
      <c r="O476" s="5">
        <f>N476/P476</f>
        <v>0.18248302632801347</v>
      </c>
      <c r="P476" s="5">
        <f>AVERAGE(M476:M478)</f>
        <v>126.395939473588</v>
      </c>
      <c r="Q476" s="5">
        <f>P476/Q$14</f>
        <v>11.461840450298126</v>
      </c>
      <c r="R476" s="5">
        <f>O476*Q476</f>
        <v>2.0915913326592426</v>
      </c>
      <c r="S476" s="5">
        <f>Q476/Q$368</f>
        <v>0.25243998389878314</v>
      </c>
      <c r="T476" s="5">
        <f>R476/Q$368</f>
        <v>4.6066012228044941E-2</v>
      </c>
      <c r="U476" s="16" t="s">
        <v>71</v>
      </c>
    </row>
    <row r="477" spans="1:21">
      <c r="A477" t="s">
        <v>121</v>
      </c>
      <c r="B477" t="s">
        <v>22</v>
      </c>
      <c r="C477" s="16" t="s">
        <v>71</v>
      </c>
      <c r="D477" t="s">
        <v>24</v>
      </c>
      <c r="E477" t="s">
        <v>122</v>
      </c>
      <c r="F477" t="s">
        <v>149</v>
      </c>
      <c r="G477" t="s">
        <v>124</v>
      </c>
      <c r="H477" s="14">
        <v>347.68349999999998</v>
      </c>
      <c r="I477" t="s">
        <v>206</v>
      </c>
      <c r="J477">
        <v>3093</v>
      </c>
      <c r="K477" s="4">
        <v>35.06</v>
      </c>
      <c r="L477" s="8">
        <f t="shared" si="35"/>
        <v>2.0145490834602655</v>
      </c>
      <c r="M477" s="5">
        <f t="shared" si="36"/>
        <v>103.40679635441856</v>
      </c>
      <c r="U477" s="16" t="s">
        <v>71</v>
      </c>
    </row>
    <row r="478" spans="1:21">
      <c r="A478" t="s">
        <v>121</v>
      </c>
      <c r="B478" t="s">
        <v>22</v>
      </c>
      <c r="C478" s="16" t="s">
        <v>71</v>
      </c>
      <c r="D478" t="s">
        <v>24</v>
      </c>
      <c r="E478" t="s">
        <v>122</v>
      </c>
      <c r="F478" t="s">
        <v>149</v>
      </c>
      <c r="G478" t="s">
        <v>124</v>
      </c>
      <c r="H478" s="14">
        <v>347.68349999999998</v>
      </c>
      <c r="I478" t="s">
        <v>206</v>
      </c>
      <c r="J478">
        <v>3093</v>
      </c>
      <c r="K478" s="4">
        <v>34.729999999999997</v>
      </c>
      <c r="L478" s="8">
        <f t="shared" si="35"/>
        <v>2.101213299017807</v>
      </c>
      <c r="M478" s="5">
        <f t="shared" si="36"/>
        <v>126.24474196917215</v>
      </c>
      <c r="U478" s="16" t="s">
        <v>71</v>
      </c>
    </row>
    <row r="479" spans="1:21">
      <c r="A479" t="s">
        <v>121</v>
      </c>
      <c r="B479" t="s">
        <v>22</v>
      </c>
      <c r="C479" s="16" t="s">
        <v>75</v>
      </c>
      <c r="D479" t="s">
        <v>24</v>
      </c>
      <c r="E479" t="s">
        <v>122</v>
      </c>
      <c r="F479" t="s">
        <v>149</v>
      </c>
      <c r="G479" t="s">
        <v>124</v>
      </c>
      <c r="H479" s="14">
        <v>347.68349999999998</v>
      </c>
      <c r="I479" t="s">
        <v>206</v>
      </c>
      <c r="J479">
        <v>3093</v>
      </c>
      <c r="K479" s="4">
        <v>33.54</v>
      </c>
      <c r="L479" s="8">
        <f t="shared" si="35"/>
        <v>2.413729712694995</v>
      </c>
      <c r="M479" s="5">
        <f t="shared" si="36"/>
        <v>259.25653521972669</v>
      </c>
      <c r="N479" s="5">
        <f>STDEV(M479:M481)</f>
        <v>65.314539007901814</v>
      </c>
      <c r="O479" s="5">
        <f>N479/P479</f>
        <v>0.29271256375124499</v>
      </c>
      <c r="P479" s="5">
        <f>AVERAGE(M479:M481)</f>
        <v>223.1354137002738</v>
      </c>
      <c r="Q479" s="5">
        <f>P479/Q$17</f>
        <v>14.886691176997756</v>
      </c>
      <c r="R479" s="5">
        <f>O479*Q479</f>
        <v>4.3575215401920522</v>
      </c>
      <c r="S479" s="5">
        <f>Q479/Q$368</f>
        <v>0.32787021397856952</v>
      </c>
      <c r="T479" s="5">
        <f>R479/Q$368</f>
        <v>9.5971730911336386E-2</v>
      </c>
      <c r="U479" s="16" t="s">
        <v>75</v>
      </c>
    </row>
    <row r="480" spans="1:21">
      <c r="A480" t="s">
        <v>121</v>
      </c>
      <c r="B480" t="s">
        <v>22</v>
      </c>
      <c r="C480" s="16" t="s">
        <v>75</v>
      </c>
      <c r="D480" t="s">
        <v>24</v>
      </c>
      <c r="E480" t="s">
        <v>122</v>
      </c>
      <c r="F480" t="s">
        <v>149</v>
      </c>
      <c r="G480" t="s">
        <v>124</v>
      </c>
      <c r="H480" s="14">
        <v>347.68349999999998</v>
      </c>
      <c r="I480" t="s">
        <v>206</v>
      </c>
      <c r="J480">
        <v>3093</v>
      </c>
      <c r="K480" s="4">
        <v>33.520000000000003</v>
      </c>
      <c r="L480" s="8">
        <f t="shared" si="35"/>
        <v>2.4189820893954512</v>
      </c>
      <c r="M480" s="5">
        <f t="shared" si="36"/>
        <v>262.41103210298706</v>
      </c>
      <c r="U480" s="16" t="s">
        <v>75</v>
      </c>
    </row>
    <row r="481" spans="1:21">
      <c r="A481" t="s">
        <v>121</v>
      </c>
      <c r="B481" t="s">
        <v>22</v>
      </c>
      <c r="C481" s="16" t="s">
        <v>75</v>
      </c>
      <c r="D481" t="s">
        <v>24</v>
      </c>
      <c r="E481" t="s">
        <v>122</v>
      </c>
      <c r="F481" t="s">
        <v>149</v>
      </c>
      <c r="G481" t="s">
        <v>124</v>
      </c>
      <c r="H481" s="14">
        <v>347.68349999999998</v>
      </c>
      <c r="I481" t="s">
        <v>206</v>
      </c>
      <c r="J481">
        <v>3093</v>
      </c>
      <c r="K481" s="4">
        <v>34.47</v>
      </c>
      <c r="L481" s="8">
        <f t="shared" si="35"/>
        <v>2.1694941961237468</v>
      </c>
      <c r="M481" s="5">
        <f t="shared" si="36"/>
        <v>147.73867377810771</v>
      </c>
      <c r="U481" s="16" t="s">
        <v>75</v>
      </c>
    </row>
    <row r="486" spans="1:21">
      <c r="A486"/>
      <c r="B486"/>
      <c r="C486"/>
      <c r="D486"/>
      <c r="E486"/>
      <c r="F486"/>
      <c r="G486"/>
      <c r="H486" s="2" t="s">
        <v>117</v>
      </c>
      <c r="I486" s="2" t="str">
        <f>F491</f>
        <v>Eco_127 F1</v>
      </c>
      <c r="J486" s="3">
        <f>H491</f>
        <v>352.53899999999999</v>
      </c>
      <c r="K486" s="4" t="s">
        <v>154</v>
      </c>
      <c r="L486" s="12"/>
      <c r="M486" s="12"/>
      <c r="N486" s="12"/>
      <c r="O486" s="12"/>
      <c r="P486" s="12"/>
      <c r="Q486" s="12"/>
      <c r="R486" s="12"/>
      <c r="S486" s="12"/>
      <c r="T486" s="12"/>
      <c r="U486"/>
    </row>
    <row r="487" spans="1:21">
      <c r="A487"/>
      <c r="B487"/>
      <c r="C487"/>
      <c r="D487"/>
      <c r="E487"/>
      <c r="F487"/>
      <c r="G487"/>
      <c r="H487" s="2"/>
      <c r="I487" s="2"/>
      <c r="J487" s="3"/>
      <c r="L487" s="13" t="s">
        <v>207</v>
      </c>
      <c r="M487" s="12"/>
      <c r="N487" s="12"/>
      <c r="O487" s="12"/>
      <c r="P487" s="12"/>
      <c r="Q487" s="12"/>
      <c r="R487" s="12"/>
      <c r="S487" s="12"/>
      <c r="T487" s="12"/>
      <c r="U487"/>
    </row>
    <row r="488" spans="1:21">
      <c r="A488"/>
      <c r="B488"/>
      <c r="C488"/>
      <c r="D488"/>
      <c r="E488"/>
      <c r="F488"/>
      <c r="G488"/>
      <c r="H488" s="2"/>
      <c r="I488" s="2"/>
      <c r="J488" s="3"/>
      <c r="L488" s="12">
        <v>-3.3178000000000001</v>
      </c>
      <c r="M488" s="12"/>
      <c r="N488" s="12"/>
      <c r="O488" s="12"/>
      <c r="P488" s="12"/>
      <c r="Q488" s="12"/>
      <c r="R488" s="12"/>
      <c r="S488" s="12"/>
      <c r="T488" s="12"/>
      <c r="U488"/>
    </row>
    <row r="489" spans="1:21">
      <c r="A489"/>
      <c r="B489"/>
      <c r="C489"/>
      <c r="D489"/>
      <c r="E489"/>
      <c r="F489"/>
      <c r="G489"/>
      <c r="H489"/>
      <c r="I489"/>
      <c r="J489"/>
      <c r="L489" s="12">
        <v>40.776000000000003</v>
      </c>
      <c r="M489" s="12"/>
      <c r="N489" s="12"/>
      <c r="O489" s="12"/>
      <c r="P489" s="12"/>
      <c r="Q489" s="12"/>
      <c r="R489" s="12"/>
      <c r="S489" s="12"/>
      <c r="T489" s="12"/>
      <c r="U489"/>
    </row>
    <row r="490" spans="1:21">
      <c r="A490" t="s">
        <v>4</v>
      </c>
      <c r="B490" t="s">
        <v>5</v>
      </c>
      <c r="C490" t="s">
        <v>157</v>
      </c>
      <c r="D490"/>
      <c r="E490" t="s">
        <v>7</v>
      </c>
      <c r="F490" t="s">
        <v>8</v>
      </c>
      <c r="G490" t="s">
        <v>243</v>
      </c>
      <c r="H490" t="s">
        <v>9</v>
      </c>
      <c r="I490" t="s">
        <v>10</v>
      </c>
      <c r="J490" t="s">
        <v>11</v>
      </c>
      <c r="K490" s="4" t="s">
        <v>12</v>
      </c>
      <c r="L490" s="8" t="s">
        <v>13</v>
      </c>
      <c r="M490" s="5" t="s">
        <v>14</v>
      </c>
      <c r="N490" s="5" t="s">
        <v>15</v>
      </c>
      <c r="O490" s="5" t="s">
        <v>16</v>
      </c>
      <c r="P490" s="5" t="s">
        <v>17</v>
      </c>
      <c r="Q490" s="5" t="s">
        <v>119</v>
      </c>
      <c r="R490" s="5" t="s">
        <v>120</v>
      </c>
      <c r="S490" t="s">
        <v>216</v>
      </c>
      <c r="T490" t="s">
        <v>217</v>
      </c>
      <c r="U490" s="12"/>
    </row>
    <row r="491" spans="1:21">
      <c r="A491" t="s">
        <v>121</v>
      </c>
      <c r="B491" t="s">
        <v>22</v>
      </c>
      <c r="C491" s="16" t="s">
        <v>63</v>
      </c>
      <c r="D491" t="s">
        <v>24</v>
      </c>
      <c r="E491" t="s">
        <v>122</v>
      </c>
      <c r="F491" t="s">
        <v>150</v>
      </c>
      <c r="G491" t="s">
        <v>124</v>
      </c>
      <c r="H491" s="14">
        <v>352.53899999999999</v>
      </c>
      <c r="I491" t="s">
        <v>208</v>
      </c>
      <c r="J491">
        <v>6630</v>
      </c>
      <c r="K491" s="18">
        <v>32.729999999999997</v>
      </c>
      <c r="L491" s="8">
        <f t="shared" ref="L491:L502" si="37">(K491-L$489)/(L$488)</f>
        <v>2.4251009705226374</v>
      </c>
      <c r="M491" s="5">
        <f t="shared" ref="M491:M502" si="38">10^L491</f>
        <v>266.13437322519695</v>
      </c>
      <c r="N491" s="5">
        <f>STDEV(M491:M493)</f>
        <v>62.6526475097141</v>
      </c>
      <c r="O491" s="5">
        <f>N491/P491</f>
        <v>0.26343936267298634</v>
      </c>
      <c r="P491" s="5">
        <f>AVERAGE(M491:M493)</f>
        <v>237.82568737643942</v>
      </c>
      <c r="Q491" s="5">
        <f>P491/Q$8</f>
        <v>15.873463495656575</v>
      </c>
      <c r="R491" s="5">
        <f>O491*Q491</f>
        <v>4.1816951067086823</v>
      </c>
      <c r="S491" s="5">
        <f>Q491/Q$368</f>
        <v>0.34960326717488394</v>
      </c>
      <c r="T491" s="5">
        <f>R491/Q$368</f>
        <v>9.2099261892945192E-2</v>
      </c>
      <c r="U491" s="16" t="s">
        <v>63</v>
      </c>
    </row>
    <row r="492" spans="1:21">
      <c r="A492" t="s">
        <v>121</v>
      </c>
      <c r="B492" t="s">
        <v>22</v>
      </c>
      <c r="C492" s="16" t="s">
        <v>63</v>
      </c>
      <c r="D492" t="s">
        <v>24</v>
      </c>
      <c r="E492" t="s">
        <v>122</v>
      </c>
      <c r="F492" t="s">
        <v>150</v>
      </c>
      <c r="G492" t="s">
        <v>124</v>
      </c>
      <c r="H492" s="14">
        <v>352.53899999999999</v>
      </c>
      <c r="I492" t="s">
        <v>208</v>
      </c>
      <c r="J492">
        <v>6630</v>
      </c>
      <c r="K492" s="18">
        <v>33.409999999999997</v>
      </c>
      <c r="L492" s="8">
        <f t="shared" si="37"/>
        <v>2.2201458797998694</v>
      </c>
      <c r="M492" s="5">
        <f t="shared" si="38"/>
        <v>166.0144457398186</v>
      </c>
      <c r="U492" s="16" t="s">
        <v>63</v>
      </c>
    </row>
    <row r="493" spans="1:21">
      <c r="A493" t="s">
        <v>121</v>
      </c>
      <c r="B493" t="s">
        <v>22</v>
      </c>
      <c r="C493" s="16" t="s">
        <v>63</v>
      </c>
      <c r="D493" t="s">
        <v>24</v>
      </c>
      <c r="E493" t="s">
        <v>122</v>
      </c>
      <c r="F493" t="s">
        <v>150</v>
      </c>
      <c r="G493" t="s">
        <v>124</v>
      </c>
      <c r="H493" s="14">
        <v>352.53899999999999</v>
      </c>
      <c r="I493" t="s">
        <v>208</v>
      </c>
      <c r="J493">
        <v>6630</v>
      </c>
      <c r="K493" s="18">
        <v>32.65</v>
      </c>
      <c r="L493" s="8">
        <f t="shared" si="37"/>
        <v>2.4492133341370801</v>
      </c>
      <c r="M493" s="5">
        <f t="shared" si="38"/>
        <v>281.32824316430276</v>
      </c>
      <c r="U493" s="16" t="s">
        <v>63</v>
      </c>
    </row>
    <row r="494" spans="1:21">
      <c r="A494" t="s">
        <v>121</v>
      </c>
      <c r="B494" t="s">
        <v>22</v>
      </c>
      <c r="C494" s="16" t="s">
        <v>67</v>
      </c>
      <c r="D494" t="s">
        <v>24</v>
      </c>
      <c r="E494" t="s">
        <v>122</v>
      </c>
      <c r="F494" t="s">
        <v>150</v>
      </c>
      <c r="G494" t="s">
        <v>124</v>
      </c>
      <c r="H494" s="14">
        <v>352.53899999999999</v>
      </c>
      <c r="I494" t="s">
        <v>208</v>
      </c>
      <c r="J494">
        <v>6630</v>
      </c>
      <c r="K494" s="18">
        <v>32.619999999999997</v>
      </c>
      <c r="L494" s="8">
        <f t="shared" si="37"/>
        <v>2.4582554704924968</v>
      </c>
      <c r="M494" s="5">
        <f t="shared" si="38"/>
        <v>287.2469794092712</v>
      </c>
      <c r="N494" s="5">
        <f>STDEV(M494:M496)</f>
        <v>78.223231284308071</v>
      </c>
      <c r="O494" s="5">
        <f>N494/P494</f>
        <v>0.32044639699453037</v>
      </c>
      <c r="P494" s="5">
        <f>AVERAGE(M494:M496)</f>
        <v>244.10707069252285</v>
      </c>
      <c r="Q494" s="5">
        <f>P494/Q$11</f>
        <v>18.382179907161671</v>
      </c>
      <c r="R494" s="5">
        <f>O494*Q494</f>
        <v>5.8905033201552079</v>
      </c>
      <c r="S494" s="5">
        <f>Q494/Q$368</f>
        <v>0.40485620262387523</v>
      </c>
      <c r="T494" s="5">
        <f>R494/Q$368</f>
        <v>0.12973471143170834</v>
      </c>
      <c r="U494" s="16" t="s">
        <v>67</v>
      </c>
    </row>
    <row r="495" spans="1:21">
      <c r="A495" t="s">
        <v>121</v>
      </c>
      <c r="B495" t="s">
        <v>22</v>
      </c>
      <c r="C495" s="16" t="s">
        <v>67</v>
      </c>
      <c r="D495" t="s">
        <v>24</v>
      </c>
      <c r="E495" t="s">
        <v>122</v>
      </c>
      <c r="F495" t="s">
        <v>150</v>
      </c>
      <c r="G495" t="s">
        <v>124</v>
      </c>
      <c r="H495" s="14">
        <v>352.53899999999999</v>
      </c>
      <c r="I495" t="s">
        <v>208</v>
      </c>
      <c r="J495">
        <v>6630</v>
      </c>
      <c r="K495" s="18">
        <v>32.6</v>
      </c>
      <c r="L495" s="8">
        <f t="shared" si="37"/>
        <v>2.4642835613961065</v>
      </c>
      <c r="M495" s="5">
        <f t="shared" si="38"/>
        <v>291.26182164083832</v>
      </c>
      <c r="U495" s="16" t="s">
        <v>67</v>
      </c>
    </row>
    <row r="496" spans="1:21">
      <c r="A496" t="s">
        <v>121</v>
      </c>
      <c r="B496" t="s">
        <v>22</v>
      </c>
      <c r="C496" s="16" t="s">
        <v>67</v>
      </c>
      <c r="D496" t="s">
        <v>24</v>
      </c>
      <c r="E496" t="s">
        <v>122</v>
      </c>
      <c r="F496" t="s">
        <v>150</v>
      </c>
      <c r="G496" t="s">
        <v>124</v>
      </c>
      <c r="H496" s="14">
        <v>352.53899999999999</v>
      </c>
      <c r="I496" t="s">
        <v>208</v>
      </c>
      <c r="J496">
        <v>6630</v>
      </c>
      <c r="K496" s="18">
        <v>33.520000000000003</v>
      </c>
      <c r="L496" s="8">
        <f t="shared" si="37"/>
        <v>2.1869913798300078</v>
      </c>
      <c r="M496" s="5">
        <f t="shared" si="38"/>
        <v>153.81241102745906</v>
      </c>
      <c r="U496" s="16" t="s">
        <v>67</v>
      </c>
    </row>
    <row r="497" spans="1:21">
      <c r="A497" t="s">
        <v>121</v>
      </c>
      <c r="B497" t="s">
        <v>22</v>
      </c>
      <c r="C497" s="16" t="s">
        <v>71</v>
      </c>
      <c r="D497" t="s">
        <v>24</v>
      </c>
      <c r="E497" t="s">
        <v>122</v>
      </c>
      <c r="F497" t="s">
        <v>150</v>
      </c>
      <c r="G497" t="s">
        <v>124</v>
      </c>
      <c r="H497" s="14">
        <v>352.53899999999999</v>
      </c>
      <c r="I497" t="s">
        <v>208</v>
      </c>
      <c r="J497">
        <v>6630</v>
      </c>
      <c r="K497" s="18">
        <v>34</v>
      </c>
      <c r="L497" s="8">
        <f t="shared" si="37"/>
        <v>2.042317198143349</v>
      </c>
      <c r="M497" s="5">
        <f t="shared" si="38"/>
        <v>110.2344140982658</v>
      </c>
      <c r="N497" s="5">
        <f>STDEV(M497:M499)</f>
        <v>22.76062514321719</v>
      </c>
      <c r="O497" s="5">
        <f>N497/P497</f>
        <v>0.23715348770323552</v>
      </c>
      <c r="P497" s="5">
        <f>AVERAGE(M497:M499)</f>
        <v>95.974237459661296</v>
      </c>
      <c r="Q497" s="5">
        <f>P497/Q$14</f>
        <v>8.7031387375504323</v>
      </c>
      <c r="R497" s="5">
        <f>O497*Q497</f>
        <v>2.0639797055752194</v>
      </c>
      <c r="S497" s="5">
        <f>Q497/Q$368</f>
        <v>0.19168127599603446</v>
      </c>
      <c r="T497" s="5">
        <f>R497/Q$368</f>
        <v>4.5457883129866053E-2</v>
      </c>
      <c r="U497" s="16" t="s">
        <v>71</v>
      </c>
    </row>
    <row r="498" spans="1:21">
      <c r="A498" t="s">
        <v>121</v>
      </c>
      <c r="B498" t="s">
        <v>22</v>
      </c>
      <c r="C498" s="16" t="s">
        <v>71</v>
      </c>
      <c r="D498" t="s">
        <v>24</v>
      </c>
      <c r="E498" t="s">
        <v>122</v>
      </c>
      <c r="F498" t="s">
        <v>150</v>
      </c>
      <c r="G498" t="s">
        <v>124</v>
      </c>
      <c r="H498" s="14">
        <v>352.53899999999999</v>
      </c>
      <c r="I498" t="s">
        <v>208</v>
      </c>
      <c r="J498">
        <v>6630</v>
      </c>
      <c r="K498" s="18">
        <v>34.03</v>
      </c>
      <c r="L498" s="8">
        <f t="shared" si="37"/>
        <v>2.0332750617879323</v>
      </c>
      <c r="M498" s="5">
        <f t="shared" si="38"/>
        <v>107.96302930073706</v>
      </c>
      <c r="U498" s="16" t="s">
        <v>71</v>
      </c>
    </row>
    <row r="499" spans="1:21">
      <c r="A499" t="s">
        <v>121</v>
      </c>
      <c r="B499" t="s">
        <v>22</v>
      </c>
      <c r="C499" s="16" t="s">
        <v>71</v>
      </c>
      <c r="D499" t="s">
        <v>24</v>
      </c>
      <c r="E499" t="s">
        <v>122</v>
      </c>
      <c r="F499" t="s">
        <v>150</v>
      </c>
      <c r="G499" t="s">
        <v>124</v>
      </c>
      <c r="H499" s="14">
        <v>352.53899999999999</v>
      </c>
      <c r="I499" t="s">
        <v>208</v>
      </c>
      <c r="J499">
        <v>6630</v>
      </c>
      <c r="K499" s="18">
        <v>34.659999999999997</v>
      </c>
      <c r="L499" s="8">
        <f t="shared" si="37"/>
        <v>1.8433901983241927</v>
      </c>
      <c r="M499" s="5">
        <f t="shared" si="38"/>
        <v>69.725268979981038</v>
      </c>
      <c r="U499" s="16" t="s">
        <v>71</v>
      </c>
    </row>
    <row r="500" spans="1:21">
      <c r="A500" t="s">
        <v>121</v>
      </c>
      <c r="B500" t="s">
        <v>22</v>
      </c>
      <c r="C500" s="16" t="s">
        <v>75</v>
      </c>
      <c r="D500" t="s">
        <v>24</v>
      </c>
      <c r="E500" t="s">
        <v>122</v>
      </c>
      <c r="F500" t="s">
        <v>150</v>
      </c>
      <c r="G500" t="s">
        <v>124</v>
      </c>
      <c r="H500" s="14">
        <v>352.53899999999999</v>
      </c>
      <c r="I500" t="s">
        <v>208</v>
      </c>
      <c r="J500">
        <v>6630</v>
      </c>
      <c r="K500" s="18">
        <v>32.89</v>
      </c>
      <c r="L500" s="8">
        <f t="shared" si="37"/>
        <v>2.3768762432937498</v>
      </c>
      <c r="M500" s="5">
        <f t="shared" si="38"/>
        <v>238.16406994919507</v>
      </c>
      <c r="N500" s="5">
        <f>STDEV(M500:M502)</f>
        <v>90.87912805047111</v>
      </c>
      <c r="O500" s="5">
        <f>N500/P500</f>
        <v>0.41181482158053823</v>
      </c>
      <c r="P500" s="5">
        <f>AVERAGE(M500:M502)</f>
        <v>220.67959502205039</v>
      </c>
      <c r="Q500" s="5">
        <f>P500/Q$17</f>
        <v>14.722848900045149</v>
      </c>
      <c r="R500" s="5">
        <f>O500*Q500</f>
        <v>6.0630873929293161</v>
      </c>
      <c r="S500" s="5">
        <f>Q500/Q$368</f>
        <v>0.32426168863438887</v>
      </c>
      <c r="T500" s="5">
        <f>R500/Q$368</f>
        <v>0.13353576945037487</v>
      </c>
      <c r="U500" s="16" t="s">
        <v>75</v>
      </c>
    </row>
    <row r="501" spans="1:21">
      <c r="A501" t="s">
        <v>121</v>
      </c>
      <c r="B501" t="s">
        <v>22</v>
      </c>
      <c r="C501" s="16" t="s">
        <v>75</v>
      </c>
      <c r="D501" t="s">
        <v>24</v>
      </c>
      <c r="E501" t="s">
        <v>122</v>
      </c>
      <c r="F501" t="s">
        <v>150</v>
      </c>
      <c r="G501" t="s">
        <v>124</v>
      </c>
      <c r="H501" s="14">
        <v>352.53899999999999</v>
      </c>
      <c r="I501" t="s">
        <v>208</v>
      </c>
      <c r="J501">
        <v>6630</v>
      </c>
      <c r="K501" s="18">
        <v>32.549999999999997</v>
      </c>
      <c r="L501" s="8">
        <f t="shared" si="37"/>
        <v>2.4793537886551347</v>
      </c>
      <c r="M501" s="5">
        <f t="shared" si="38"/>
        <v>301.5461504730435</v>
      </c>
      <c r="U501" s="16" t="s">
        <v>75</v>
      </c>
    </row>
    <row r="502" spans="1:21">
      <c r="A502" t="s">
        <v>121</v>
      </c>
      <c r="B502" t="s">
        <v>22</v>
      </c>
      <c r="C502" s="16" t="s">
        <v>75</v>
      </c>
      <c r="D502" t="s">
        <v>24</v>
      </c>
      <c r="E502" t="s">
        <v>122</v>
      </c>
      <c r="F502" t="s">
        <v>150</v>
      </c>
      <c r="G502" t="s">
        <v>124</v>
      </c>
      <c r="H502" s="14">
        <v>352.53899999999999</v>
      </c>
      <c r="I502" t="s">
        <v>208</v>
      </c>
      <c r="J502">
        <v>6630</v>
      </c>
      <c r="K502" s="18">
        <v>33.85</v>
      </c>
      <c r="L502" s="8">
        <f t="shared" si="37"/>
        <v>2.0875278799204295</v>
      </c>
      <c r="M502" s="5">
        <f t="shared" si="38"/>
        <v>122.32856464391257</v>
      </c>
      <c r="U502" s="16" t="s">
        <v>75</v>
      </c>
    </row>
    <row r="507" spans="1:21">
      <c r="A507"/>
      <c r="B507"/>
      <c r="C507"/>
      <c r="D507"/>
      <c r="E507"/>
      <c r="F507"/>
      <c r="G507"/>
      <c r="H507" s="2" t="s">
        <v>117</v>
      </c>
      <c r="I507" s="2" t="str">
        <f>F512</f>
        <v>Eco_128 F1</v>
      </c>
      <c r="J507" s="3">
        <f>H512</f>
        <v>356.06100000000004</v>
      </c>
      <c r="K507" s="4" t="s">
        <v>154</v>
      </c>
      <c r="L507" s="12"/>
      <c r="M507" s="12"/>
      <c r="N507" s="12"/>
      <c r="O507" s="12"/>
      <c r="P507" s="12"/>
      <c r="Q507" s="12"/>
      <c r="R507" s="12"/>
      <c r="S507" s="12"/>
      <c r="T507" s="12"/>
      <c r="U507"/>
    </row>
    <row r="508" spans="1:21">
      <c r="A508"/>
      <c r="B508"/>
      <c r="C508"/>
      <c r="D508"/>
      <c r="E508"/>
      <c r="F508"/>
      <c r="G508"/>
      <c r="H508" s="2"/>
      <c r="I508" s="2"/>
      <c r="J508" s="3"/>
      <c r="L508" s="13" t="s">
        <v>209</v>
      </c>
      <c r="M508" s="12"/>
      <c r="N508" s="12"/>
      <c r="O508" s="12"/>
      <c r="P508" s="12"/>
      <c r="Q508" s="12"/>
      <c r="R508" s="12"/>
      <c r="S508" s="12"/>
      <c r="T508" s="12"/>
      <c r="U508"/>
    </row>
    <row r="509" spans="1:21">
      <c r="A509"/>
      <c r="B509"/>
      <c r="C509"/>
      <c r="D509"/>
      <c r="E509"/>
      <c r="F509"/>
      <c r="G509"/>
      <c r="H509" s="2"/>
      <c r="I509" s="2"/>
      <c r="J509" s="3"/>
      <c r="L509" s="12">
        <v>-3.7039</v>
      </c>
      <c r="M509" s="12"/>
      <c r="N509" s="12"/>
      <c r="O509" s="12"/>
      <c r="P509" s="12"/>
      <c r="Q509" s="12"/>
      <c r="R509" s="12"/>
      <c r="S509" s="12"/>
      <c r="T509" s="12"/>
      <c r="U509"/>
    </row>
    <row r="510" spans="1:21">
      <c r="A510"/>
      <c r="B510"/>
      <c r="C510"/>
      <c r="D510"/>
      <c r="E510"/>
      <c r="F510"/>
      <c r="G510"/>
      <c r="H510"/>
      <c r="I510"/>
      <c r="J510"/>
      <c r="L510" s="12">
        <v>43.89</v>
      </c>
      <c r="M510" s="12"/>
      <c r="N510" s="12"/>
      <c r="O510" s="12"/>
      <c r="P510" s="12"/>
      <c r="Q510" s="12"/>
      <c r="R510" s="12"/>
      <c r="S510" s="12"/>
      <c r="T510" s="12"/>
      <c r="U510"/>
    </row>
    <row r="511" spans="1:21">
      <c r="A511" t="s">
        <v>4</v>
      </c>
      <c r="B511" t="s">
        <v>5</v>
      </c>
      <c r="C511" t="s">
        <v>157</v>
      </c>
      <c r="D511"/>
      <c r="E511" t="s">
        <v>7</v>
      </c>
      <c r="F511" t="s">
        <v>8</v>
      </c>
      <c r="G511" t="s">
        <v>243</v>
      </c>
      <c r="H511" t="s">
        <v>9</v>
      </c>
      <c r="I511" t="s">
        <v>10</v>
      </c>
      <c r="J511" t="s">
        <v>11</v>
      </c>
      <c r="K511" s="4" t="s">
        <v>12</v>
      </c>
      <c r="L511" s="8" t="s">
        <v>13</v>
      </c>
      <c r="M511" s="5" t="s">
        <v>14</v>
      </c>
      <c r="N511" s="5" t="s">
        <v>15</v>
      </c>
      <c r="O511" s="5" t="s">
        <v>16</v>
      </c>
      <c r="P511" s="5" t="s">
        <v>17</v>
      </c>
      <c r="Q511" s="5" t="s">
        <v>119</v>
      </c>
      <c r="R511" s="5" t="s">
        <v>120</v>
      </c>
      <c r="S511" t="s">
        <v>216</v>
      </c>
      <c r="T511" t="s">
        <v>217</v>
      </c>
      <c r="U511" s="12"/>
    </row>
    <row r="512" spans="1:21">
      <c r="A512" t="s">
        <v>121</v>
      </c>
      <c r="B512" t="s">
        <v>22</v>
      </c>
      <c r="C512" s="22" t="s">
        <v>63</v>
      </c>
      <c r="D512" t="s">
        <v>24</v>
      </c>
      <c r="E512" t="s">
        <v>122</v>
      </c>
      <c r="F512" t="s">
        <v>151</v>
      </c>
      <c r="G512" t="s">
        <v>124</v>
      </c>
      <c r="H512" s="14">
        <v>356.06100000000004</v>
      </c>
      <c r="I512" t="s">
        <v>210</v>
      </c>
      <c r="J512">
        <v>422</v>
      </c>
      <c r="K512" s="18">
        <v>34.17</v>
      </c>
      <c r="L512" s="8">
        <f t="shared" ref="L512:L523" si="39">(K512-L$510)/(L$509)</f>
        <v>2.6242609141715487</v>
      </c>
      <c r="M512" s="5">
        <f t="shared" ref="M512:M523" si="40">10^L512</f>
        <v>420.97946724283833</v>
      </c>
      <c r="N512" s="5">
        <f>STDEV(M512:M514)</f>
        <v>136.27590732107058</v>
      </c>
      <c r="O512" s="5">
        <f>N512/P512</f>
        <v>0.39506143524971904</v>
      </c>
      <c r="P512" s="5">
        <f>AVERAGE(M512:M514)</f>
        <v>344.94864636668558</v>
      </c>
      <c r="Q512" s="5">
        <f>P512/Q$8</f>
        <v>23.023289899340682</v>
      </c>
      <c r="R512" s="5">
        <f>O512*Q512</f>
        <v>9.0956139518038892</v>
      </c>
      <c r="S512" s="5">
        <f>Q512/Q$368</f>
        <v>0.50707379470941827</v>
      </c>
      <c r="T512" s="5">
        <f>R512/Q$368</f>
        <v>0.20032530111542418</v>
      </c>
      <c r="U512" s="16" t="s">
        <v>63</v>
      </c>
    </row>
    <row r="513" spans="1:21">
      <c r="A513" t="s">
        <v>121</v>
      </c>
      <c r="B513" t="s">
        <v>22</v>
      </c>
      <c r="C513" s="22" t="s">
        <v>63</v>
      </c>
      <c r="D513" t="s">
        <v>24</v>
      </c>
      <c r="E513" t="s">
        <v>122</v>
      </c>
      <c r="F513" t="s">
        <v>151</v>
      </c>
      <c r="G513" t="s">
        <v>124</v>
      </c>
      <c r="H513" s="14">
        <v>356.06100000000004</v>
      </c>
      <c r="I513" t="s">
        <v>210</v>
      </c>
      <c r="J513">
        <v>422</v>
      </c>
      <c r="K513" s="18">
        <v>35.47</v>
      </c>
      <c r="L513" s="8">
        <f t="shared" si="39"/>
        <v>2.2732795161856427</v>
      </c>
      <c r="M513" s="5">
        <f t="shared" si="40"/>
        <v>187.62016613382605</v>
      </c>
      <c r="U513" s="16" t="s">
        <v>63</v>
      </c>
    </row>
    <row r="514" spans="1:21">
      <c r="A514" t="s">
        <v>121</v>
      </c>
      <c r="B514" t="s">
        <v>22</v>
      </c>
      <c r="C514" s="22" t="s">
        <v>63</v>
      </c>
      <c r="D514" t="s">
        <v>24</v>
      </c>
      <c r="E514" t="s">
        <v>122</v>
      </c>
      <c r="F514" t="s">
        <v>151</v>
      </c>
      <c r="G514" t="s">
        <v>124</v>
      </c>
      <c r="H514" s="14">
        <v>356.06100000000004</v>
      </c>
      <c r="I514" t="s">
        <v>210</v>
      </c>
      <c r="J514">
        <v>422</v>
      </c>
      <c r="K514" s="18">
        <v>34.15</v>
      </c>
      <c r="L514" s="8">
        <f t="shared" si="39"/>
        <v>2.6296606279867172</v>
      </c>
      <c r="M514" s="5">
        <f t="shared" si="40"/>
        <v>426.24630572339242</v>
      </c>
      <c r="U514" s="16" t="s">
        <v>63</v>
      </c>
    </row>
    <row r="515" spans="1:21">
      <c r="A515" t="s">
        <v>121</v>
      </c>
      <c r="B515" t="s">
        <v>22</v>
      </c>
      <c r="C515" s="22" t="s">
        <v>67</v>
      </c>
      <c r="D515" t="s">
        <v>24</v>
      </c>
      <c r="E515" t="s">
        <v>122</v>
      </c>
      <c r="F515" t="s">
        <v>151</v>
      </c>
      <c r="G515" t="s">
        <v>124</v>
      </c>
      <c r="H515" s="14">
        <v>356.06100000000004</v>
      </c>
      <c r="I515" t="s">
        <v>210</v>
      </c>
      <c r="J515">
        <v>422</v>
      </c>
      <c r="K515" s="18">
        <v>34.75</v>
      </c>
      <c r="L515" s="8">
        <f t="shared" si="39"/>
        <v>2.4676692135316829</v>
      </c>
      <c r="M515" s="5">
        <f t="shared" si="40"/>
        <v>293.54130018997574</v>
      </c>
      <c r="N515" s="5">
        <f>STDEV(M515:M517)</f>
        <v>76.631645066121109</v>
      </c>
      <c r="O515" s="5">
        <f>N515/P515</f>
        <v>0.2143443489429073</v>
      </c>
      <c r="P515" s="5">
        <f>AVERAGE(M515:M517)</f>
        <v>357.51651696930293</v>
      </c>
      <c r="Q515" s="5">
        <f>P515/Q$11</f>
        <v>26.922337464733037</v>
      </c>
      <c r="R515" s="5">
        <f>O515*Q515</f>
        <v>5.7706508958994442</v>
      </c>
      <c r="S515" s="5">
        <f>Q515/Q$368</f>
        <v>0.59294791840677219</v>
      </c>
      <c r="T515" s="5">
        <f>R515/Q$368</f>
        <v>0.12709503552795171</v>
      </c>
      <c r="U515" s="16" t="s">
        <v>67</v>
      </c>
    </row>
    <row r="516" spans="1:21">
      <c r="A516" t="s">
        <v>121</v>
      </c>
      <c r="B516" t="s">
        <v>22</v>
      </c>
      <c r="C516" s="22" t="s">
        <v>67</v>
      </c>
      <c r="D516" t="s">
        <v>24</v>
      </c>
      <c r="E516" t="s">
        <v>122</v>
      </c>
      <c r="F516" t="s">
        <v>151</v>
      </c>
      <c r="G516" t="s">
        <v>124</v>
      </c>
      <c r="H516" s="14">
        <v>356.06100000000004</v>
      </c>
      <c r="I516" t="s">
        <v>210</v>
      </c>
      <c r="J516">
        <v>422</v>
      </c>
      <c r="K516" s="18">
        <v>34.090000000000003</v>
      </c>
      <c r="L516" s="8">
        <f t="shared" si="39"/>
        <v>2.6458597694322195</v>
      </c>
      <c r="M516" s="5">
        <f t="shared" si="40"/>
        <v>442.44548682680681</v>
      </c>
      <c r="U516" s="16" t="s">
        <v>67</v>
      </c>
    </row>
    <row r="517" spans="1:21">
      <c r="A517" t="s">
        <v>121</v>
      </c>
      <c r="B517" t="s">
        <v>22</v>
      </c>
      <c r="C517" s="16" t="s">
        <v>67</v>
      </c>
      <c r="D517" t="s">
        <v>24</v>
      </c>
      <c r="E517" t="s">
        <v>122</v>
      </c>
      <c r="F517" t="s">
        <v>151</v>
      </c>
      <c r="G517" t="s">
        <v>124</v>
      </c>
      <c r="H517" s="14">
        <v>356.06100000000004</v>
      </c>
      <c r="I517" t="s">
        <v>210</v>
      </c>
      <c r="J517">
        <v>422</v>
      </c>
      <c r="K517" s="18">
        <v>34.53</v>
      </c>
      <c r="L517" s="8">
        <f t="shared" si="39"/>
        <v>2.5270660654985284</v>
      </c>
      <c r="M517" s="5">
        <f t="shared" si="40"/>
        <v>336.56276389112622</v>
      </c>
      <c r="U517" s="16" t="s">
        <v>67</v>
      </c>
    </row>
    <row r="518" spans="1:21">
      <c r="A518" t="s">
        <v>121</v>
      </c>
      <c r="B518" t="s">
        <v>22</v>
      </c>
      <c r="C518" s="16" t="s">
        <v>71</v>
      </c>
      <c r="D518" t="s">
        <v>24</v>
      </c>
      <c r="E518" t="s">
        <v>122</v>
      </c>
      <c r="F518" t="s">
        <v>151</v>
      </c>
      <c r="G518" t="s">
        <v>124</v>
      </c>
      <c r="H518" s="14">
        <v>356.06100000000004</v>
      </c>
      <c r="I518" t="s">
        <v>210</v>
      </c>
      <c r="J518">
        <v>422</v>
      </c>
      <c r="K518" s="18">
        <v>36</v>
      </c>
      <c r="L518" s="8">
        <f t="shared" si="39"/>
        <v>2.1301871000836958</v>
      </c>
      <c r="M518" s="5">
        <f t="shared" si="40"/>
        <v>134.95441597051069</v>
      </c>
      <c r="N518" s="5">
        <f>STDEV(M518,M520)</f>
        <v>25.928047578789098</v>
      </c>
      <c r="O518" s="5">
        <f>N518/P518</f>
        <v>0.22232835258423492</v>
      </c>
      <c r="P518" s="5">
        <f>AVERAGE(M518,M520)</f>
        <v>116.62051770462149</v>
      </c>
      <c r="Q518" s="5">
        <f>P518/Q$14</f>
        <v>10.575385354375696</v>
      </c>
      <c r="R518" s="5">
        <f>O518*Q518</f>
        <v>2.3512080037817937</v>
      </c>
      <c r="S518" s="5">
        <f>Q518/Q$368</f>
        <v>0.23291635581200132</v>
      </c>
      <c r="T518" s="5">
        <f>R518/Q$368</f>
        <v>5.1783909677605738E-2</v>
      </c>
      <c r="U518" s="16" t="s">
        <v>71</v>
      </c>
    </row>
    <row r="519" spans="1:21">
      <c r="A519" t="s">
        <v>121</v>
      </c>
      <c r="B519" t="s">
        <v>22</v>
      </c>
      <c r="C519" s="16" t="s">
        <v>71</v>
      </c>
      <c r="D519" t="s">
        <v>24</v>
      </c>
      <c r="E519" t="s">
        <v>122</v>
      </c>
      <c r="F519" t="s">
        <v>151</v>
      </c>
      <c r="G519" t="s">
        <v>124</v>
      </c>
      <c r="H519" s="14">
        <v>356.06100000000004</v>
      </c>
      <c r="I519" t="s">
        <v>210</v>
      </c>
      <c r="J519">
        <v>422</v>
      </c>
      <c r="K519" s="18">
        <v>50</v>
      </c>
      <c r="L519" s="8">
        <f t="shared" si="39"/>
        <v>-1.6496125705337616</v>
      </c>
      <c r="M519" s="5">
        <f t="shared" si="40"/>
        <v>2.2407191688502925E-2</v>
      </c>
      <c r="U519" s="16" t="s">
        <v>71</v>
      </c>
    </row>
    <row r="520" spans="1:21">
      <c r="A520" t="s">
        <v>121</v>
      </c>
      <c r="B520" t="s">
        <v>22</v>
      </c>
      <c r="C520" s="16" t="s">
        <v>71</v>
      </c>
      <c r="D520" t="s">
        <v>24</v>
      </c>
      <c r="E520" t="s">
        <v>122</v>
      </c>
      <c r="F520" t="s">
        <v>151</v>
      </c>
      <c r="G520" t="s">
        <v>124</v>
      </c>
      <c r="H520" s="14">
        <v>356.06100000000004</v>
      </c>
      <c r="I520" t="s">
        <v>210</v>
      </c>
      <c r="J520">
        <v>422</v>
      </c>
      <c r="K520" s="18">
        <v>36.51</v>
      </c>
      <c r="L520" s="8">
        <f t="shared" si="39"/>
        <v>1.9924943977969174</v>
      </c>
      <c r="M520" s="5">
        <f t="shared" si="40"/>
        <v>98.286619438732288</v>
      </c>
      <c r="U520" s="16" t="s">
        <v>71</v>
      </c>
    </row>
    <row r="521" spans="1:21">
      <c r="A521" t="s">
        <v>121</v>
      </c>
      <c r="B521" t="s">
        <v>22</v>
      </c>
      <c r="C521" s="16" t="s">
        <v>75</v>
      </c>
      <c r="D521" t="s">
        <v>24</v>
      </c>
      <c r="E521" t="s">
        <v>122</v>
      </c>
      <c r="F521" t="s">
        <v>151</v>
      </c>
      <c r="G521" t="s">
        <v>124</v>
      </c>
      <c r="H521" s="14">
        <v>356.06100000000004</v>
      </c>
      <c r="I521" t="s">
        <v>210</v>
      </c>
      <c r="J521">
        <v>422</v>
      </c>
      <c r="K521" s="18">
        <v>34.770000000000003</v>
      </c>
      <c r="L521" s="8">
        <f t="shared" si="39"/>
        <v>2.4622694997165144</v>
      </c>
      <c r="M521" s="5">
        <f t="shared" si="40"/>
        <v>289.91420807278161</v>
      </c>
      <c r="N521" s="5">
        <f>STDEV(M521:M523)</f>
        <v>63.284558046064184</v>
      </c>
      <c r="O521" s="5">
        <f>N521/P521</f>
        <v>0.29071944596461313</v>
      </c>
      <c r="P521" s="5">
        <f>AVERAGE(M521:M523)</f>
        <v>217.68257653382872</v>
      </c>
      <c r="Q521" s="5">
        <f>P521/Q$17</f>
        <v>14.522899963450804</v>
      </c>
      <c r="R521" s="5">
        <f>O521*Q521</f>
        <v>4.2220894311739183</v>
      </c>
      <c r="S521" s="5">
        <f>Q521/Q$368</f>
        <v>0.31985793632660464</v>
      </c>
      <c r="T521" s="5">
        <f>R521/Q$368</f>
        <v>9.2988922036255001E-2</v>
      </c>
      <c r="U521" s="16" t="s">
        <v>75</v>
      </c>
    </row>
    <row r="522" spans="1:21">
      <c r="A522" t="s">
        <v>121</v>
      </c>
      <c r="B522" t="s">
        <v>22</v>
      </c>
      <c r="C522" s="16" t="s">
        <v>75</v>
      </c>
      <c r="D522" t="s">
        <v>24</v>
      </c>
      <c r="E522" t="s">
        <v>122</v>
      </c>
      <c r="F522" t="s">
        <v>151</v>
      </c>
      <c r="G522" t="s">
        <v>124</v>
      </c>
      <c r="H522" s="14">
        <v>356.06100000000004</v>
      </c>
      <c r="I522" t="s">
        <v>210</v>
      </c>
      <c r="J522">
        <v>422</v>
      </c>
      <c r="K522" s="18">
        <v>35.61</v>
      </c>
      <c r="L522" s="8">
        <f t="shared" si="39"/>
        <v>2.2354815194794679</v>
      </c>
      <c r="M522" s="5">
        <f t="shared" si="40"/>
        <v>171.98141564790606</v>
      </c>
      <c r="U522" s="16" t="s">
        <v>75</v>
      </c>
    </row>
    <row r="523" spans="1:21">
      <c r="A523" t="s">
        <v>121</v>
      </c>
      <c r="B523" t="s">
        <v>22</v>
      </c>
      <c r="C523" s="16" t="s">
        <v>75</v>
      </c>
      <c r="D523" t="s">
        <v>24</v>
      </c>
      <c r="E523" t="s">
        <v>122</v>
      </c>
      <c r="F523" t="s">
        <v>151</v>
      </c>
      <c r="G523" t="s">
        <v>124</v>
      </c>
      <c r="H523" s="14">
        <v>356.06100000000004</v>
      </c>
      <c r="I523" t="s">
        <v>210</v>
      </c>
      <c r="J523">
        <v>422</v>
      </c>
      <c r="K523" s="18">
        <v>35.44</v>
      </c>
      <c r="L523" s="8">
        <f t="shared" si="39"/>
        <v>2.2813790869083945</v>
      </c>
      <c r="M523" s="5">
        <f t="shared" si="40"/>
        <v>191.15210588079844</v>
      </c>
      <c r="U523" s="16" t="s">
        <v>75</v>
      </c>
    </row>
    <row r="528" spans="1:21">
      <c r="A528"/>
      <c r="B528"/>
      <c r="C528"/>
      <c r="D528"/>
      <c r="E528"/>
      <c r="F528"/>
      <c r="G528"/>
      <c r="H528" s="2" t="s">
        <v>117</v>
      </c>
      <c r="I528" s="2" t="str">
        <f>F533</f>
        <v>Eco_129 F1</v>
      </c>
      <c r="J528" s="3">
        <f>H533</f>
        <v>357.93799999999999</v>
      </c>
      <c r="K528" s="4" t="s">
        <v>154</v>
      </c>
      <c r="L528" s="12"/>
      <c r="M528" s="12"/>
      <c r="N528" s="12"/>
      <c r="O528" s="12"/>
      <c r="P528" s="12"/>
      <c r="Q528" s="12"/>
      <c r="R528" s="12"/>
      <c r="S528" s="12"/>
      <c r="T528" s="12"/>
      <c r="U528"/>
    </row>
    <row r="529" spans="1:21">
      <c r="A529"/>
      <c r="B529"/>
      <c r="C529"/>
      <c r="D529"/>
      <c r="E529"/>
      <c r="F529"/>
      <c r="G529"/>
      <c r="H529" s="2"/>
      <c r="I529" s="2"/>
      <c r="J529" s="3"/>
      <c r="L529" s="13" t="s">
        <v>211</v>
      </c>
      <c r="M529" s="12"/>
      <c r="N529" s="12"/>
      <c r="O529" s="12"/>
      <c r="P529" s="12"/>
      <c r="Q529" s="12"/>
      <c r="R529" s="12"/>
      <c r="S529" s="12"/>
      <c r="T529" s="12"/>
      <c r="U529"/>
    </row>
    <row r="530" spans="1:21">
      <c r="A530"/>
      <c r="B530"/>
      <c r="C530"/>
      <c r="D530"/>
      <c r="E530"/>
      <c r="F530"/>
      <c r="G530"/>
      <c r="H530" s="2"/>
      <c r="I530" s="2"/>
      <c r="J530" s="3"/>
      <c r="L530" s="12">
        <v>-3.7911999999999999</v>
      </c>
      <c r="M530" s="12"/>
      <c r="N530" s="12"/>
      <c r="O530" s="12"/>
      <c r="P530" s="12"/>
      <c r="Q530" s="12"/>
      <c r="R530" s="12"/>
      <c r="S530" s="12"/>
      <c r="T530" s="12"/>
      <c r="U530"/>
    </row>
    <row r="531" spans="1:21">
      <c r="A531"/>
      <c r="B531"/>
      <c r="C531"/>
      <c r="D531"/>
      <c r="E531"/>
      <c r="F531"/>
      <c r="G531"/>
      <c r="H531"/>
      <c r="I531"/>
      <c r="J531"/>
      <c r="L531" s="12">
        <v>42.485999999999997</v>
      </c>
      <c r="M531" s="12"/>
      <c r="N531" s="12"/>
      <c r="O531" s="12"/>
      <c r="P531" s="12"/>
      <c r="Q531" s="12"/>
      <c r="R531" s="12"/>
      <c r="S531" s="12"/>
      <c r="T531" s="12"/>
      <c r="U531"/>
    </row>
    <row r="532" spans="1:21">
      <c r="A532" t="s">
        <v>4</v>
      </c>
      <c r="B532" t="s">
        <v>5</v>
      </c>
      <c r="C532" t="s">
        <v>157</v>
      </c>
      <c r="D532"/>
      <c r="E532" t="s">
        <v>7</v>
      </c>
      <c r="F532" t="s">
        <v>8</v>
      </c>
      <c r="G532" t="s">
        <v>243</v>
      </c>
      <c r="H532" t="s">
        <v>9</v>
      </c>
      <c r="I532" t="s">
        <v>10</v>
      </c>
      <c r="J532" t="s">
        <v>11</v>
      </c>
      <c r="K532" s="4" t="s">
        <v>12</v>
      </c>
      <c r="L532" s="8" t="s">
        <v>13</v>
      </c>
      <c r="M532" s="5" t="s">
        <v>14</v>
      </c>
      <c r="N532" s="5" t="s">
        <v>15</v>
      </c>
      <c r="O532" s="5" t="s">
        <v>16</v>
      </c>
      <c r="P532" s="5" t="s">
        <v>17</v>
      </c>
      <c r="Q532" s="5" t="s">
        <v>119</v>
      </c>
      <c r="R532" s="5" t="s">
        <v>120</v>
      </c>
      <c r="S532" t="s">
        <v>216</v>
      </c>
      <c r="T532" t="s">
        <v>217</v>
      </c>
      <c r="U532" s="12"/>
    </row>
    <row r="533" spans="1:21">
      <c r="A533" t="s">
        <v>121</v>
      </c>
      <c r="B533" t="s">
        <v>22</v>
      </c>
      <c r="C533" s="16" t="s">
        <v>63</v>
      </c>
      <c r="D533" t="s">
        <v>24</v>
      </c>
      <c r="E533" t="s">
        <v>122</v>
      </c>
      <c r="F533" t="s">
        <v>212</v>
      </c>
      <c r="G533" t="s">
        <v>124</v>
      </c>
      <c r="H533" s="19">
        <v>357.93799999999999</v>
      </c>
      <c r="I533" s="1" t="s">
        <v>225</v>
      </c>
      <c r="J533">
        <v>3335</v>
      </c>
      <c r="K533" s="18">
        <v>32.729999999999997</v>
      </c>
      <c r="L533" s="8">
        <f t="shared" ref="L533:L544" si="41">(K533-L$531)/(L$530)</f>
        <v>2.5733277062671451</v>
      </c>
      <c r="M533" s="5">
        <f t="shared" ref="M533:M544" si="42">10^L533</f>
        <v>374.39298801636608</v>
      </c>
      <c r="N533" s="5">
        <f>STDEV(M533:M535)</f>
        <v>88.159935326559463</v>
      </c>
      <c r="O533" s="5">
        <f>N533/P533</f>
        <v>0.31564197839954</v>
      </c>
      <c r="P533" s="5">
        <f>AVERAGE(M533:M535)</f>
        <v>279.3035824118632</v>
      </c>
      <c r="Q533" s="5">
        <f>P533/Q$8</f>
        <v>18.641868624574958</v>
      </c>
      <c r="R533" s="5">
        <f>O533*Q533</f>
        <v>5.8841562937251517</v>
      </c>
      <c r="S533" s="5">
        <f>Q533/Q$368</f>
        <v>0.41057568684866219</v>
      </c>
      <c r="T533" s="5">
        <f>R533/Q$368</f>
        <v>0.12959492207966175</v>
      </c>
      <c r="U533" s="16" t="s">
        <v>63</v>
      </c>
    </row>
    <row r="534" spans="1:21">
      <c r="A534" t="s">
        <v>121</v>
      </c>
      <c r="B534" t="s">
        <v>22</v>
      </c>
      <c r="C534" s="16" t="s">
        <v>63</v>
      </c>
      <c r="D534" t="s">
        <v>24</v>
      </c>
      <c r="E534" t="s">
        <v>122</v>
      </c>
      <c r="F534" t="s">
        <v>212</v>
      </c>
      <c r="G534" t="s">
        <v>124</v>
      </c>
      <c r="H534" s="19">
        <v>357.93799999999999</v>
      </c>
      <c r="I534" s="1" t="s">
        <v>225</v>
      </c>
      <c r="J534">
        <v>3335</v>
      </c>
      <c r="K534" s="18">
        <v>33.31</v>
      </c>
      <c r="L534" s="8">
        <f t="shared" si="41"/>
        <v>2.4203418442709421</v>
      </c>
      <c r="M534" s="5">
        <f t="shared" si="42"/>
        <v>263.23391579894599</v>
      </c>
      <c r="U534" s="16" t="s">
        <v>63</v>
      </c>
    </row>
    <row r="535" spans="1:21">
      <c r="A535" t="s">
        <v>121</v>
      </c>
      <c r="B535" t="s">
        <v>22</v>
      </c>
      <c r="C535" s="16" t="s">
        <v>63</v>
      </c>
      <c r="D535" t="s">
        <v>24</v>
      </c>
      <c r="E535" t="s">
        <v>122</v>
      </c>
      <c r="F535" t="s">
        <v>212</v>
      </c>
      <c r="G535" t="s">
        <v>124</v>
      </c>
      <c r="H535" s="19">
        <v>357.93799999999999</v>
      </c>
      <c r="I535" s="1" t="s">
        <v>225</v>
      </c>
      <c r="J535">
        <v>3335</v>
      </c>
      <c r="K535" s="18">
        <v>33.76</v>
      </c>
      <c r="L535" s="8">
        <f t="shared" si="41"/>
        <v>2.3016459168600969</v>
      </c>
      <c r="M535" s="5">
        <f t="shared" si="42"/>
        <v>200.28384342027755</v>
      </c>
      <c r="U535" s="16" t="s">
        <v>63</v>
      </c>
    </row>
    <row r="536" spans="1:21">
      <c r="A536" t="s">
        <v>121</v>
      </c>
      <c r="B536" t="s">
        <v>22</v>
      </c>
      <c r="C536" s="16" t="s">
        <v>67</v>
      </c>
      <c r="D536" t="s">
        <v>24</v>
      </c>
      <c r="E536" t="s">
        <v>122</v>
      </c>
      <c r="F536" t="s">
        <v>212</v>
      </c>
      <c r="G536" t="s">
        <v>124</v>
      </c>
      <c r="H536" s="19">
        <v>357.93799999999999</v>
      </c>
      <c r="I536" s="1" t="s">
        <v>225</v>
      </c>
      <c r="J536">
        <v>3335</v>
      </c>
      <c r="K536" s="18">
        <v>33.47</v>
      </c>
      <c r="L536" s="8">
        <f t="shared" si="41"/>
        <v>2.3781388478581977</v>
      </c>
      <c r="M536" s="5">
        <f t="shared" si="42"/>
        <v>238.85748097375745</v>
      </c>
      <c r="N536" s="5">
        <f>STDEV(M536:M538)</f>
        <v>5.0772152339659122</v>
      </c>
      <c r="O536" s="5">
        <f>N536/P536</f>
        <v>2.1296104258018374E-2</v>
      </c>
      <c r="P536" s="5">
        <f>AVERAGE(M536:M538)</f>
        <v>238.41051736278231</v>
      </c>
      <c r="Q536" s="5">
        <f>P536/Q$11</f>
        <v>17.953208030759406</v>
      </c>
      <c r="R536" s="5">
        <f>O536*Q536</f>
        <v>0.38233338998894506</v>
      </c>
      <c r="S536" s="5">
        <f>Q536/Q$368</f>
        <v>0.39540836097561688</v>
      </c>
      <c r="T536" s="5">
        <f>R536/Q$368</f>
        <v>8.4206576798289013E-3</v>
      </c>
      <c r="U536" s="16" t="s">
        <v>67</v>
      </c>
    </row>
    <row r="537" spans="1:21">
      <c r="A537" t="s">
        <v>121</v>
      </c>
      <c r="B537" t="s">
        <v>22</v>
      </c>
      <c r="C537" s="16" t="s">
        <v>67</v>
      </c>
      <c r="D537" t="s">
        <v>24</v>
      </c>
      <c r="E537" t="s">
        <v>122</v>
      </c>
      <c r="F537" t="s">
        <v>212</v>
      </c>
      <c r="G537" t="s">
        <v>124</v>
      </c>
      <c r="H537" s="19">
        <v>357.93799999999999</v>
      </c>
      <c r="I537" s="1" t="s">
        <v>225</v>
      </c>
      <c r="J537">
        <v>3335</v>
      </c>
      <c r="K537" s="18">
        <v>33.44</v>
      </c>
      <c r="L537" s="8">
        <f t="shared" si="41"/>
        <v>2.3860519096855874</v>
      </c>
      <c r="M537" s="5">
        <f t="shared" si="42"/>
        <v>243.24947392036285</v>
      </c>
      <c r="U537" s="16" t="s">
        <v>67</v>
      </c>
    </row>
    <row r="538" spans="1:21">
      <c r="A538" t="s">
        <v>121</v>
      </c>
      <c r="B538" t="s">
        <v>22</v>
      </c>
      <c r="C538" s="16" t="s">
        <v>67</v>
      </c>
      <c r="D538" t="s">
        <v>24</v>
      </c>
      <c r="E538" t="s">
        <v>122</v>
      </c>
      <c r="F538" t="s">
        <v>212</v>
      </c>
      <c r="G538" t="s">
        <v>124</v>
      </c>
      <c r="H538" s="19">
        <v>357.93799999999999</v>
      </c>
      <c r="I538" s="1" t="s">
        <v>225</v>
      </c>
      <c r="J538">
        <v>3335</v>
      </c>
      <c r="K538" s="18">
        <v>33.51</v>
      </c>
      <c r="L538" s="8">
        <f t="shared" si="41"/>
        <v>2.3675880987550113</v>
      </c>
      <c r="M538" s="5">
        <f t="shared" si="42"/>
        <v>233.12459719422665</v>
      </c>
      <c r="U538" s="16" t="s">
        <v>67</v>
      </c>
    </row>
    <row r="539" spans="1:21">
      <c r="A539" t="s">
        <v>121</v>
      </c>
      <c r="B539" t="s">
        <v>22</v>
      </c>
      <c r="C539" s="16" t="s">
        <v>71</v>
      </c>
      <c r="D539" t="s">
        <v>24</v>
      </c>
      <c r="E539" t="s">
        <v>122</v>
      </c>
      <c r="F539" t="s">
        <v>212</v>
      </c>
      <c r="G539" t="s">
        <v>124</v>
      </c>
      <c r="H539" s="19">
        <v>357.93799999999999</v>
      </c>
      <c r="I539" s="1" t="s">
        <v>225</v>
      </c>
      <c r="J539">
        <v>3335</v>
      </c>
      <c r="K539" s="18">
        <v>35.94</v>
      </c>
      <c r="L539" s="8">
        <f t="shared" si="41"/>
        <v>1.7266300907364422</v>
      </c>
      <c r="M539" s="5">
        <f t="shared" si="42"/>
        <v>53.288082219920327</v>
      </c>
      <c r="N539" s="5">
        <f>STDEV(M539:M541)</f>
        <v>63.620255721209084</v>
      </c>
      <c r="O539" s="5">
        <f>N539/P539</f>
        <v>0.60358038939388292</v>
      </c>
      <c r="P539" s="5">
        <f>AVERAGE(M539:M541)</f>
        <v>105.40477596546289</v>
      </c>
      <c r="Q539" s="5">
        <f>P539/Q$14</f>
        <v>9.5583191188511929</v>
      </c>
      <c r="R539" s="5">
        <f>O539*Q539</f>
        <v>5.7692139757071992</v>
      </c>
      <c r="S539" s="5">
        <f>Q539/Q$368</f>
        <v>0.21051609773537425</v>
      </c>
      <c r="T539" s="5">
        <f>R539/Q$368</f>
        <v>0.1270633882447979</v>
      </c>
      <c r="U539" s="16" t="s">
        <v>71</v>
      </c>
    </row>
    <row r="540" spans="1:21">
      <c r="A540" t="s">
        <v>121</v>
      </c>
      <c r="B540" t="s">
        <v>22</v>
      </c>
      <c r="C540" s="16" t="s">
        <v>71</v>
      </c>
      <c r="D540" t="s">
        <v>24</v>
      </c>
      <c r="E540" t="s">
        <v>122</v>
      </c>
      <c r="F540" t="s">
        <v>212</v>
      </c>
      <c r="G540" t="s">
        <v>124</v>
      </c>
      <c r="H540" s="19">
        <v>357.93799999999999</v>
      </c>
      <c r="I540" s="1" t="s">
        <v>225</v>
      </c>
      <c r="J540">
        <v>3335</v>
      </c>
      <c r="K540" s="18">
        <v>33.97</v>
      </c>
      <c r="L540" s="8">
        <f t="shared" si="41"/>
        <v>2.2462544840683685</v>
      </c>
      <c r="M540" s="5">
        <f t="shared" si="42"/>
        <v>176.30088162262297</v>
      </c>
      <c r="U540" s="16" t="s">
        <v>71</v>
      </c>
    </row>
    <row r="541" spans="1:21">
      <c r="A541" t="s">
        <v>121</v>
      </c>
      <c r="B541" t="s">
        <v>22</v>
      </c>
      <c r="C541" s="16" t="s">
        <v>71</v>
      </c>
      <c r="D541" t="s">
        <v>24</v>
      </c>
      <c r="E541" t="s">
        <v>122</v>
      </c>
      <c r="F541" t="s">
        <v>212</v>
      </c>
      <c r="G541" t="s">
        <v>124</v>
      </c>
      <c r="H541" s="19">
        <v>357.93799999999999</v>
      </c>
      <c r="I541" s="1" t="s">
        <v>225</v>
      </c>
      <c r="J541">
        <v>3335</v>
      </c>
      <c r="K541" s="18">
        <v>35.14</v>
      </c>
      <c r="L541" s="8">
        <f t="shared" si="41"/>
        <v>1.937645072800168</v>
      </c>
      <c r="M541" s="5">
        <f t="shared" si="42"/>
        <v>86.625364053845345</v>
      </c>
      <c r="U541" s="16" t="s">
        <v>71</v>
      </c>
    </row>
    <row r="542" spans="1:21">
      <c r="A542" t="s">
        <v>121</v>
      </c>
      <c r="B542" t="s">
        <v>22</v>
      </c>
      <c r="C542" s="16" t="s">
        <v>75</v>
      </c>
      <c r="D542" t="s">
        <v>24</v>
      </c>
      <c r="E542" t="s">
        <v>122</v>
      </c>
      <c r="F542" t="s">
        <v>212</v>
      </c>
      <c r="G542" t="s">
        <v>124</v>
      </c>
      <c r="H542" s="19">
        <v>357.93799999999999</v>
      </c>
      <c r="I542" s="1" t="s">
        <v>225</v>
      </c>
      <c r="J542">
        <v>3335</v>
      </c>
      <c r="K542" s="18">
        <v>34.909999999999997</v>
      </c>
      <c r="L542" s="8">
        <f t="shared" si="41"/>
        <v>1.9983118801434905</v>
      </c>
      <c r="M542" s="5">
        <f t="shared" si="42"/>
        <v>99.612050514294666</v>
      </c>
      <c r="N542" s="5">
        <f>STDEV(M542:M544)</f>
        <v>45.4154970562413</v>
      </c>
      <c r="O542" s="5">
        <f>N542/P542</f>
        <v>0.3540525714754727</v>
      </c>
      <c r="P542" s="5">
        <f>AVERAGE(M542:M544)</f>
        <v>128.27331508136638</v>
      </c>
      <c r="Q542" s="5">
        <f>P542/Q$17</f>
        <v>8.5578761174640334</v>
      </c>
      <c r="R542" s="5">
        <f>O542*Q542</f>
        <v>3.0299380457566754</v>
      </c>
      <c r="S542" s="5">
        <f>Q542/Q$368</f>
        <v>0.18848195616300084</v>
      </c>
      <c r="T542" s="5">
        <f>R542/Q$368</f>
        <v>6.673252125623777E-2</v>
      </c>
      <c r="U542" s="16" t="s">
        <v>75</v>
      </c>
    </row>
    <row r="543" spans="1:21">
      <c r="A543" t="s">
        <v>121</v>
      </c>
      <c r="B543" t="s">
        <v>22</v>
      </c>
      <c r="C543" s="16" t="s">
        <v>75</v>
      </c>
      <c r="D543" t="s">
        <v>24</v>
      </c>
      <c r="E543" t="s">
        <v>122</v>
      </c>
      <c r="F543" t="s">
        <v>212</v>
      </c>
      <c r="G543" t="s">
        <v>124</v>
      </c>
      <c r="H543" s="19">
        <v>357.93799999999999</v>
      </c>
      <c r="I543" s="1" t="s">
        <v>225</v>
      </c>
      <c r="J543">
        <v>3335</v>
      </c>
      <c r="K543" s="18">
        <v>34.83</v>
      </c>
      <c r="L543" s="8">
        <f t="shared" si="41"/>
        <v>2.0194133783498627</v>
      </c>
      <c r="M543" s="5">
        <f t="shared" si="42"/>
        <v>104.5715097894891</v>
      </c>
      <c r="U543" s="16" t="s">
        <v>75</v>
      </c>
    </row>
    <row r="544" spans="1:21">
      <c r="A544" t="s">
        <v>121</v>
      </c>
      <c r="B544" t="s">
        <v>22</v>
      </c>
      <c r="C544" s="16" t="s">
        <v>75</v>
      </c>
      <c r="D544" t="s">
        <v>24</v>
      </c>
      <c r="E544" t="s">
        <v>122</v>
      </c>
      <c r="F544" t="s">
        <v>212</v>
      </c>
      <c r="G544" t="s">
        <v>124</v>
      </c>
      <c r="H544" s="19">
        <v>357.93799999999999</v>
      </c>
      <c r="I544" s="1" t="s">
        <v>225</v>
      </c>
      <c r="J544">
        <v>3335</v>
      </c>
      <c r="K544" s="18">
        <v>33.93</v>
      </c>
      <c r="L544" s="8">
        <f t="shared" si="41"/>
        <v>2.2568052331715545</v>
      </c>
      <c r="M544" s="5">
        <f t="shared" si="42"/>
        <v>180.63638494031539</v>
      </c>
      <c r="U544" s="16" t="s">
        <v>75</v>
      </c>
    </row>
    <row r="549" spans="1:21">
      <c r="A549"/>
      <c r="B549"/>
      <c r="C549"/>
      <c r="D549"/>
      <c r="E549"/>
      <c r="F549"/>
      <c r="G549"/>
      <c r="H549" s="2" t="s">
        <v>117</v>
      </c>
      <c r="I549" s="2" t="str">
        <f>F554</f>
        <v>Eco_131 F1</v>
      </c>
      <c r="J549" s="3">
        <f>H554</f>
        <v>365.74850000000004</v>
      </c>
      <c r="K549" s="4" t="s">
        <v>154</v>
      </c>
      <c r="L549" s="12"/>
      <c r="M549" s="12"/>
      <c r="N549" s="12" t="s">
        <v>213</v>
      </c>
      <c r="O549" s="12"/>
      <c r="P549" s="12"/>
      <c r="Q549" s="12"/>
      <c r="R549" s="12"/>
      <c r="S549" s="12"/>
      <c r="T549" s="12"/>
      <c r="U549"/>
    </row>
    <row r="550" spans="1:21">
      <c r="A550"/>
      <c r="B550"/>
      <c r="C550"/>
      <c r="D550"/>
      <c r="E550"/>
      <c r="F550"/>
      <c r="G550"/>
      <c r="H550" s="2"/>
      <c r="I550" s="2"/>
      <c r="J550" s="3"/>
      <c r="L550"/>
      <c r="M550" s="12"/>
      <c r="N550" s="13" t="s">
        <v>214</v>
      </c>
      <c r="O550" s="12"/>
      <c r="P550" s="12"/>
      <c r="Q550" s="12"/>
      <c r="R550" s="12"/>
      <c r="S550" s="12"/>
      <c r="T550" s="12"/>
      <c r="U550"/>
    </row>
    <row r="551" spans="1:21">
      <c r="A551"/>
      <c r="B551"/>
      <c r="C551"/>
      <c r="D551"/>
      <c r="E551"/>
      <c r="F551"/>
      <c r="G551"/>
      <c r="H551" s="2"/>
      <c r="I551" s="2"/>
      <c r="J551" s="3"/>
      <c r="L551"/>
      <c r="M551" s="12"/>
      <c r="N551" s="12">
        <v>-3.4548000000000001</v>
      </c>
      <c r="O551" s="12"/>
      <c r="P551" s="12"/>
      <c r="Q551" s="12"/>
      <c r="R551" s="12"/>
      <c r="S551" s="12"/>
      <c r="T551" s="12"/>
      <c r="U551"/>
    </row>
    <row r="552" spans="1:21">
      <c r="A552"/>
      <c r="B552"/>
      <c r="C552"/>
      <c r="D552"/>
      <c r="E552"/>
      <c r="F552"/>
      <c r="G552"/>
      <c r="H552"/>
      <c r="I552"/>
      <c r="J552"/>
      <c r="L552"/>
      <c r="M552" s="12"/>
      <c r="N552" s="12">
        <v>42.988999999999997</v>
      </c>
      <c r="O552" s="12"/>
      <c r="P552" s="12"/>
      <c r="Q552" s="12"/>
      <c r="R552" s="12"/>
      <c r="S552" s="12"/>
      <c r="T552" s="12"/>
      <c r="U552"/>
    </row>
    <row r="553" spans="1:21">
      <c r="A553" t="s">
        <v>4</v>
      </c>
      <c r="B553" t="s">
        <v>5</v>
      </c>
      <c r="C553" t="s">
        <v>157</v>
      </c>
      <c r="D553"/>
      <c r="E553" t="s">
        <v>7</v>
      </c>
      <c r="F553" t="s">
        <v>8</v>
      </c>
      <c r="G553" t="s">
        <v>243</v>
      </c>
      <c r="H553" t="s">
        <v>9</v>
      </c>
      <c r="I553" t="s">
        <v>10</v>
      </c>
      <c r="J553" t="s">
        <v>11</v>
      </c>
      <c r="K553" s="4" t="s">
        <v>12</v>
      </c>
      <c r="L553" s="8" t="s">
        <v>13</v>
      </c>
      <c r="M553" s="5" t="s">
        <v>14</v>
      </c>
      <c r="N553" s="5" t="s">
        <v>15</v>
      </c>
      <c r="O553" s="5" t="s">
        <v>16</v>
      </c>
      <c r="P553" s="5" t="s">
        <v>17</v>
      </c>
      <c r="Q553" s="5" t="s">
        <v>119</v>
      </c>
      <c r="R553" s="5" t="s">
        <v>120</v>
      </c>
      <c r="S553" t="s">
        <v>216</v>
      </c>
      <c r="T553" t="s">
        <v>217</v>
      </c>
      <c r="U553" s="12"/>
    </row>
    <row r="554" spans="1:21">
      <c r="A554" t="s">
        <v>121</v>
      </c>
      <c r="B554" t="s">
        <v>22</v>
      </c>
      <c r="C554" s="16" t="s">
        <v>63</v>
      </c>
      <c r="D554" t="s">
        <v>24</v>
      </c>
      <c r="E554" t="s">
        <v>122</v>
      </c>
      <c r="F554" t="s">
        <v>215</v>
      </c>
      <c r="G554" t="s">
        <v>124</v>
      </c>
      <c r="H554" s="19">
        <v>365.74850000000004</v>
      </c>
      <c r="I554" s="1" t="s">
        <v>226</v>
      </c>
      <c r="J554">
        <v>4624</v>
      </c>
      <c r="K554" s="18">
        <v>36.590000000000003</v>
      </c>
      <c r="L554" s="8">
        <f>(K554-N$552)/(N$551)</f>
        <v>1.8522056269538016</v>
      </c>
      <c r="M554" s="5">
        <f t="shared" ref="M554:M565" si="43">10^L554</f>
        <v>71.155033417803537</v>
      </c>
      <c r="N554" s="5">
        <f>STDEV(M554:M556)</f>
        <v>146.46832492507113</v>
      </c>
      <c r="O554" s="5">
        <f>N554/P554</f>
        <v>0.61928352477004622</v>
      </c>
      <c r="P554" s="5">
        <f>AVERAGE(M554:M556)</f>
        <v>236.51254888374123</v>
      </c>
      <c r="Q554" s="5">
        <f>P554/Q$8</f>
        <v>15.785819237550875</v>
      </c>
      <c r="R554" s="5">
        <f>O554*Q554</f>
        <v>9.7758977788133095</v>
      </c>
      <c r="S554" s="5">
        <f>Q554/Q$368</f>
        <v>0.34767295631416623</v>
      </c>
      <c r="T554" s="5">
        <f>R554/Q$368</f>
        <v>0.21530813385345918</v>
      </c>
      <c r="U554" s="16" t="s">
        <v>63</v>
      </c>
    </row>
    <row r="555" spans="1:21">
      <c r="A555" t="s">
        <v>121</v>
      </c>
      <c r="B555" t="s">
        <v>22</v>
      </c>
      <c r="C555" s="16" t="s">
        <v>63</v>
      </c>
      <c r="D555" t="s">
        <v>24</v>
      </c>
      <c r="E555" t="s">
        <v>122</v>
      </c>
      <c r="F555" t="s">
        <v>215</v>
      </c>
      <c r="G555" t="s">
        <v>124</v>
      </c>
      <c r="H555" s="19">
        <v>365.74850000000004</v>
      </c>
      <c r="I555" s="1" t="s">
        <v>226</v>
      </c>
      <c r="J555">
        <v>4624</v>
      </c>
      <c r="K555" s="18">
        <v>34.49</v>
      </c>
      <c r="L555" s="8">
        <f t="shared" ref="L555:L565" si="44">(K555-N$552)/(N$551)</f>
        <v>2.4600555748523778</v>
      </c>
      <c r="M555" s="5">
        <f t="shared" si="43"/>
        <v>288.44005842163125</v>
      </c>
      <c r="U555" s="16" t="s">
        <v>63</v>
      </c>
    </row>
    <row r="556" spans="1:21">
      <c r="A556" t="s">
        <v>121</v>
      </c>
      <c r="B556" t="s">
        <v>22</v>
      </c>
      <c r="C556" s="16" t="s">
        <v>63</v>
      </c>
      <c r="D556" t="s">
        <v>24</v>
      </c>
      <c r="E556" t="s">
        <v>122</v>
      </c>
      <c r="F556" t="s">
        <v>215</v>
      </c>
      <c r="G556" t="s">
        <v>124</v>
      </c>
      <c r="H556" s="19">
        <v>365.74850000000004</v>
      </c>
      <c r="I556" s="1" t="s">
        <v>226</v>
      </c>
      <c r="J556">
        <v>4624</v>
      </c>
      <c r="K556" s="18">
        <v>34.200000000000003</v>
      </c>
      <c r="L556" s="8">
        <f t="shared" si="44"/>
        <v>2.5439967581336096</v>
      </c>
      <c r="M556" s="5">
        <f t="shared" si="43"/>
        <v>349.94255481178891</v>
      </c>
      <c r="U556" s="16" t="s">
        <v>63</v>
      </c>
    </row>
    <row r="557" spans="1:21">
      <c r="A557" t="s">
        <v>121</v>
      </c>
      <c r="B557" t="s">
        <v>22</v>
      </c>
      <c r="C557" s="16" t="s">
        <v>67</v>
      </c>
      <c r="D557" t="s">
        <v>24</v>
      </c>
      <c r="E557" t="s">
        <v>122</v>
      </c>
      <c r="F557" t="s">
        <v>215</v>
      </c>
      <c r="G557" t="s">
        <v>124</v>
      </c>
      <c r="H557" s="19">
        <v>365.74850000000004</v>
      </c>
      <c r="I557" s="1" t="s">
        <v>226</v>
      </c>
      <c r="J557">
        <v>4624</v>
      </c>
      <c r="K557" s="18">
        <v>33.69</v>
      </c>
      <c r="L557" s="8">
        <f t="shared" si="44"/>
        <v>2.6916174597661224</v>
      </c>
      <c r="M557" s="5">
        <f t="shared" si="43"/>
        <v>491.60632261055736</v>
      </c>
      <c r="N557" s="5">
        <f>STDEV(M557:M559)</f>
        <v>20.288037955541053</v>
      </c>
      <c r="O557" s="5">
        <f>N557/P557</f>
        <v>4.3309321962248938E-2</v>
      </c>
      <c r="P557" s="5">
        <f>AVERAGE(M557:M559)</f>
        <v>468.44506070137396</v>
      </c>
      <c r="Q557" s="5">
        <f>P557/Q$11</f>
        <v>35.275673736138472</v>
      </c>
      <c r="R557" s="5">
        <f>O557*Q557</f>
        <v>1.5277655112736699</v>
      </c>
      <c r="S557" s="5">
        <f>Q557/Q$368</f>
        <v>0.77692501030564443</v>
      </c>
      <c r="T557" s="5">
        <f>R557/Q$368</f>
        <v>3.3648095411850723E-2</v>
      </c>
      <c r="U557" s="16" t="s">
        <v>67</v>
      </c>
    </row>
    <row r="558" spans="1:21">
      <c r="A558" t="s">
        <v>121</v>
      </c>
      <c r="B558" t="s">
        <v>22</v>
      </c>
      <c r="C558" s="16" t="s">
        <v>67</v>
      </c>
      <c r="D558" t="s">
        <v>24</v>
      </c>
      <c r="E558" t="s">
        <v>122</v>
      </c>
      <c r="F558" t="s">
        <v>215</v>
      </c>
      <c r="G558" t="s">
        <v>124</v>
      </c>
      <c r="H558" s="19">
        <v>365.74850000000004</v>
      </c>
      <c r="I558" s="1" t="s">
        <v>226</v>
      </c>
      <c r="J558">
        <v>4624</v>
      </c>
      <c r="K558" s="18">
        <v>33.79</v>
      </c>
      <c r="L558" s="8">
        <f t="shared" si="44"/>
        <v>2.6626722241519039</v>
      </c>
      <c r="M558" s="5">
        <f t="shared" si="43"/>
        <v>459.90933437026922</v>
      </c>
      <c r="U558" s="16" t="s">
        <v>67</v>
      </c>
    </row>
    <row r="559" spans="1:21">
      <c r="A559" t="s">
        <v>121</v>
      </c>
      <c r="B559" t="s">
        <v>22</v>
      </c>
      <c r="C559" s="16" t="s">
        <v>67</v>
      </c>
      <c r="D559" t="s">
        <v>24</v>
      </c>
      <c r="E559" t="s">
        <v>122</v>
      </c>
      <c r="F559" t="s">
        <v>215</v>
      </c>
      <c r="G559" t="s">
        <v>124</v>
      </c>
      <c r="H559" s="19">
        <v>365.74850000000004</v>
      </c>
      <c r="I559" s="1" t="s">
        <v>226</v>
      </c>
      <c r="J559">
        <v>4624</v>
      </c>
      <c r="K559" s="18">
        <v>33.81</v>
      </c>
      <c r="L559" s="8">
        <f t="shared" si="44"/>
        <v>2.6568831770290595</v>
      </c>
      <c r="M559" s="5">
        <f t="shared" si="43"/>
        <v>453.81952512329531</v>
      </c>
      <c r="U559" s="16" t="s">
        <v>67</v>
      </c>
    </row>
    <row r="560" spans="1:21">
      <c r="A560" t="s">
        <v>121</v>
      </c>
      <c r="B560" t="s">
        <v>22</v>
      </c>
      <c r="C560" s="16" t="s">
        <v>71</v>
      </c>
      <c r="D560" t="s">
        <v>24</v>
      </c>
      <c r="E560" t="s">
        <v>122</v>
      </c>
      <c r="F560" t="s">
        <v>215</v>
      </c>
      <c r="G560" t="s">
        <v>124</v>
      </c>
      <c r="H560" s="19">
        <v>365.74850000000004</v>
      </c>
      <c r="I560" s="1" t="s">
        <v>226</v>
      </c>
      <c r="J560">
        <v>4624</v>
      </c>
      <c r="K560" s="18">
        <v>38.42</v>
      </c>
      <c r="L560" s="8">
        <f t="shared" si="44"/>
        <v>1.3225078152136145</v>
      </c>
      <c r="M560" s="5">
        <f t="shared" si="43"/>
        <v>21.013955837284783</v>
      </c>
      <c r="N560" s="5">
        <f>STDEV(M561:M562)</f>
        <v>31.86780593061426</v>
      </c>
      <c r="O560" s="5">
        <f>N560/P560</f>
        <v>0.27905828255937692</v>
      </c>
      <c r="P560" s="5">
        <f>AVERAGE(M561:M562)</f>
        <v>114.19767096084509</v>
      </c>
      <c r="Q560" s="5">
        <f>P560/Q$14</f>
        <v>10.35567669183205</v>
      </c>
      <c r="R560" s="5">
        <f>O560*Q560</f>
        <v>2.889837352362822</v>
      </c>
      <c r="S560" s="5">
        <f>Q560/Q$368</f>
        <v>0.2280774076975649</v>
      </c>
      <c r="T560" s="5">
        <f>R560/Q$368</f>
        <v>6.3646889682677274E-2</v>
      </c>
      <c r="U560" s="16" t="s">
        <v>71</v>
      </c>
    </row>
    <row r="561" spans="1:54">
      <c r="A561" t="s">
        <v>121</v>
      </c>
      <c r="B561" t="s">
        <v>22</v>
      </c>
      <c r="C561" s="16" t="s">
        <v>71</v>
      </c>
      <c r="D561" t="s">
        <v>24</v>
      </c>
      <c r="E561" t="s">
        <v>122</v>
      </c>
      <c r="F561" t="s">
        <v>215</v>
      </c>
      <c r="G561" t="s">
        <v>124</v>
      </c>
      <c r="H561" s="19">
        <v>365.74850000000004</v>
      </c>
      <c r="I561" s="1" t="s">
        <v>226</v>
      </c>
      <c r="J561">
        <v>4624</v>
      </c>
      <c r="K561" s="18">
        <v>36.21</v>
      </c>
      <c r="L561" s="8">
        <f t="shared" si="44"/>
        <v>1.9621975222878303</v>
      </c>
      <c r="M561" s="5">
        <f t="shared" si="43"/>
        <v>91.66372928577087</v>
      </c>
      <c r="U561" s="16" t="s">
        <v>71</v>
      </c>
    </row>
    <row r="562" spans="1:54">
      <c r="A562" t="s">
        <v>121</v>
      </c>
      <c r="B562" t="s">
        <v>22</v>
      </c>
      <c r="C562" s="16" t="s">
        <v>71</v>
      </c>
      <c r="D562" t="s">
        <v>24</v>
      </c>
      <c r="E562" t="s">
        <v>122</v>
      </c>
      <c r="F562" t="s">
        <v>215</v>
      </c>
      <c r="G562" t="s">
        <v>124</v>
      </c>
      <c r="H562" s="19">
        <v>365.74850000000004</v>
      </c>
      <c r="I562" s="1" t="s">
        <v>226</v>
      </c>
      <c r="J562">
        <v>4624</v>
      </c>
      <c r="K562" s="18">
        <v>35.61</v>
      </c>
      <c r="L562" s="8">
        <f t="shared" si="44"/>
        <v>2.135868935973138</v>
      </c>
      <c r="M562" s="5">
        <f t="shared" si="43"/>
        <v>136.7316126359193</v>
      </c>
      <c r="U562" s="16" t="s">
        <v>71</v>
      </c>
    </row>
    <row r="563" spans="1:54">
      <c r="A563" t="s">
        <v>121</v>
      </c>
      <c r="B563" t="s">
        <v>22</v>
      </c>
      <c r="C563" s="16" t="s">
        <v>75</v>
      </c>
      <c r="D563" t="s">
        <v>24</v>
      </c>
      <c r="E563" t="s">
        <v>122</v>
      </c>
      <c r="F563" t="s">
        <v>215</v>
      </c>
      <c r="G563" t="s">
        <v>124</v>
      </c>
      <c r="H563" s="19">
        <v>365.74850000000004</v>
      </c>
      <c r="I563" s="1" t="s">
        <v>226</v>
      </c>
      <c r="J563">
        <v>4624</v>
      </c>
      <c r="K563" s="18">
        <v>34.44</v>
      </c>
      <c r="L563" s="8">
        <f t="shared" si="44"/>
        <v>2.4745281926594882</v>
      </c>
      <c r="M563" s="5">
        <f t="shared" si="43"/>
        <v>298.21411303083028</v>
      </c>
      <c r="N563" s="5">
        <f>STDEV(M563:M565)</f>
        <v>67.401812019520108</v>
      </c>
      <c r="O563" s="5">
        <f>N563/P563</f>
        <v>0.30579723214482168</v>
      </c>
      <c r="P563" s="5">
        <f>AVERAGE(M563:M565)</f>
        <v>220.41341429669797</v>
      </c>
      <c r="Q563" s="5">
        <f>P563/Q$17</f>
        <v>14.705090399994083</v>
      </c>
      <c r="R563" s="5">
        <f>O563*Q563</f>
        <v>4.4967759427575791</v>
      </c>
      <c r="S563" s="5">
        <f>Q563/Q$368</f>
        <v>0.32387056859686986</v>
      </c>
      <c r="T563" s="5">
        <f>R563/Q$368</f>
        <v>9.9038723450092403E-2</v>
      </c>
      <c r="U563" s="16" t="s">
        <v>75</v>
      </c>
    </row>
    <row r="564" spans="1:54">
      <c r="A564" t="s">
        <v>121</v>
      </c>
      <c r="B564" t="s">
        <v>22</v>
      </c>
      <c r="C564" s="16" t="s">
        <v>75</v>
      </c>
      <c r="D564" t="s">
        <v>24</v>
      </c>
      <c r="E564" t="s">
        <v>122</v>
      </c>
      <c r="F564" t="s">
        <v>215</v>
      </c>
      <c r="G564" t="s">
        <v>124</v>
      </c>
      <c r="H564" s="19">
        <v>365.74850000000004</v>
      </c>
      <c r="I564" s="1" t="s">
        <v>226</v>
      </c>
      <c r="J564">
        <v>4624</v>
      </c>
      <c r="K564" s="18">
        <v>35.17</v>
      </c>
      <c r="L564" s="8">
        <f t="shared" si="44"/>
        <v>2.2632279726756961</v>
      </c>
      <c r="M564" s="5">
        <f t="shared" si="43"/>
        <v>183.32765052290483</v>
      </c>
      <c r="U564" s="16" t="s">
        <v>75</v>
      </c>
    </row>
    <row r="565" spans="1:54">
      <c r="A565" t="s">
        <v>121</v>
      </c>
      <c r="B565" t="s">
        <v>22</v>
      </c>
      <c r="C565" s="16" t="s">
        <v>75</v>
      </c>
      <c r="D565" t="s">
        <v>24</v>
      </c>
      <c r="E565" t="s">
        <v>122</v>
      </c>
      <c r="F565" t="s">
        <v>215</v>
      </c>
      <c r="G565" t="s">
        <v>124</v>
      </c>
      <c r="H565" s="19">
        <v>365.74850000000004</v>
      </c>
      <c r="I565" s="1" t="s">
        <v>226</v>
      </c>
      <c r="J565">
        <v>4624</v>
      </c>
      <c r="K565" s="18">
        <v>35.200000000000003</v>
      </c>
      <c r="L565" s="8">
        <f t="shared" si="44"/>
        <v>2.2545444019914305</v>
      </c>
      <c r="M565" s="5">
        <f t="shared" si="43"/>
        <v>179.69847933635884</v>
      </c>
      <c r="U565" s="16" t="s">
        <v>75</v>
      </c>
    </row>
    <row r="566" spans="1:54">
      <c r="K566" s="18"/>
    </row>
    <row r="568" spans="1:54">
      <c r="J568"/>
      <c r="K568"/>
      <c r="L568"/>
    </row>
    <row r="569" spans="1:54">
      <c r="J569"/>
      <c r="K569"/>
      <c r="L569"/>
    </row>
    <row r="570" spans="1:54">
      <c r="J570"/>
      <c r="K570"/>
      <c r="L570"/>
    </row>
    <row r="571" spans="1:54">
      <c r="J571"/>
      <c r="K571"/>
      <c r="L571"/>
    </row>
    <row r="573" spans="1:54">
      <c r="I573" s="4"/>
      <c r="J573" s="5"/>
      <c r="K573" s="5"/>
      <c r="S573" s="1"/>
      <c r="T573" s="1"/>
      <c r="V573"/>
      <c r="W573"/>
      <c r="BA573" s="1"/>
      <c r="BB573" s="1"/>
    </row>
    <row r="574" spans="1:54">
      <c r="I574" s="4"/>
      <c r="J574" s="5"/>
      <c r="K574" s="5"/>
      <c r="S574" s="1"/>
      <c r="T574" s="1"/>
      <c r="V574"/>
      <c r="W574"/>
      <c r="BA574" s="1"/>
      <c r="BB574" s="1"/>
    </row>
    <row r="575" spans="1:54">
      <c r="I575" s="4"/>
      <c r="J575" s="5"/>
      <c r="K575" s="5"/>
      <c r="S575" s="1"/>
      <c r="T575" s="1"/>
      <c r="V575"/>
      <c r="W575"/>
      <c r="BA575" s="1"/>
      <c r="BB575" s="1"/>
    </row>
  </sheetData>
  <conditionalFormatting sqref="K209:K212 K230:K233 K251:K254 K272:K275 K293:K296 K314:K317 K335:K338 K356:K359 K377:K380 K398:K401 K419:K422 K440:K443 K461:K464 K482:K485 K503:K506 K524:K527 K545:K548 K2:K28 K44:K49 K65 K85:K86 K106:K107 K127:K128 K148:K149 K169:K170 K190:K191 K567 K576:K1048576 I573:I575 K572">
    <cfRule type="cellIs" dxfId="173" priority="584" operator="equal">
      <formula>50</formula>
    </cfRule>
  </conditionalFormatting>
  <conditionalFormatting sqref="M50:M64 M71:M84 M92:M105 M113:M126 M134:M147 M155:M168 M176:M189 M197:M208 M218:M229 M239:M250 M260:M271 M281:M292 M302:M313 M323:M334 M344:M355 M365:M376 M386:M397 M407:M418 M428:M439 M449:M460 M470:M481 M491:M502 M512:M523 M533:M544 M554:M565">
    <cfRule type="cellIs" dxfId="172" priority="580" operator="lessThan">
      <formula>1</formula>
    </cfRule>
    <cfRule type="cellIs" dxfId="171" priority="581" operator="lessThan">
      <formula>2</formula>
    </cfRule>
    <cfRule type="cellIs" dxfId="170" priority="582" operator="lessThan">
      <formula>2</formula>
    </cfRule>
    <cfRule type="cellIs" dxfId="169" priority="583" operator="lessThan">
      <formula>1</formula>
    </cfRule>
  </conditionalFormatting>
  <conditionalFormatting sqref="M50:M64 M71:M84">
    <cfRule type="cellIs" dxfId="168" priority="570" operator="lessThan">
      <formula>1</formula>
    </cfRule>
    <cfRule type="cellIs" dxfId="167" priority="571" operator="lessThan">
      <formula>5</formula>
    </cfRule>
  </conditionalFormatting>
  <conditionalFormatting sqref="O51:O52 O54:O55 O57:O58 O60:O64">
    <cfRule type="cellIs" dxfId="166" priority="557" operator="greaterThan">
      <formula>0.5</formula>
    </cfRule>
  </conditionalFormatting>
  <conditionalFormatting sqref="O81:O84">
    <cfRule type="cellIs" dxfId="165" priority="555" operator="greaterThan">
      <formula>0.5</formula>
    </cfRule>
    <cfRule type="cellIs" dxfId="164" priority="556" operator="greaterThan">
      <formula>0.2</formula>
    </cfRule>
  </conditionalFormatting>
  <conditionalFormatting sqref="O72:O73 O75:O76 O78:O79">
    <cfRule type="cellIs" dxfId="163" priority="554" operator="greaterThan">
      <formula>0.5</formula>
    </cfRule>
  </conditionalFormatting>
  <conditionalFormatting sqref="O94 O96:O97 O99:O100 O102:O105">
    <cfRule type="cellIs" dxfId="162" priority="553" operator="greaterThan">
      <formula>0.5</formula>
    </cfRule>
  </conditionalFormatting>
  <conditionalFormatting sqref="O114:O115 O117:O118 O120:O121 O123:O126">
    <cfRule type="cellIs" dxfId="161" priority="552" operator="greaterThan">
      <formula>0.5</formula>
    </cfRule>
  </conditionalFormatting>
  <conditionalFormatting sqref="O135:O136 O138:O139 O141:O142 O144:O147">
    <cfRule type="cellIs" dxfId="160" priority="551" operator="greaterThan">
      <formula>0.5</formula>
    </cfRule>
  </conditionalFormatting>
  <conditionalFormatting sqref="O156:O157 O159:O160 O162:O163 O165:O168">
    <cfRule type="cellIs" dxfId="159" priority="550" operator="greaterThan">
      <formula>0.5</formula>
    </cfRule>
  </conditionalFormatting>
  <conditionalFormatting sqref="O177:O178 O180:O181 O183:O184 O186:O189">
    <cfRule type="cellIs" dxfId="158" priority="545" operator="greaterThan">
      <formula>0.5</formula>
    </cfRule>
  </conditionalFormatting>
  <conditionalFormatting sqref="O198:O199 O201:O202 O204:O205 O207:O208">
    <cfRule type="cellIs" dxfId="157" priority="540" operator="greaterThan">
      <formula>0.5</formula>
    </cfRule>
  </conditionalFormatting>
  <conditionalFormatting sqref="O219:O220 O222:O223 O225:O226 O228:O229">
    <cfRule type="cellIs" dxfId="156" priority="535" operator="greaterThan">
      <formula>0.5</formula>
    </cfRule>
  </conditionalFormatting>
  <conditionalFormatting sqref="O240:O241 O243:O244 O246:O247 O249:O250">
    <cfRule type="cellIs" dxfId="155" priority="530" operator="greaterThan">
      <formula>0.5</formula>
    </cfRule>
  </conditionalFormatting>
  <conditionalFormatting sqref="O261:O262 O264:O265 O267:O268 O270:O271">
    <cfRule type="cellIs" dxfId="154" priority="525" operator="greaterThan">
      <formula>0.5</formula>
    </cfRule>
  </conditionalFormatting>
  <conditionalFormatting sqref="O282:O283 O285:O286 O288:O289 O291:O292">
    <cfRule type="cellIs" dxfId="153" priority="520" operator="greaterThan">
      <formula>0.5</formula>
    </cfRule>
  </conditionalFormatting>
  <conditionalFormatting sqref="O303:O304 O306:O307 O309:O310 O312:O313">
    <cfRule type="cellIs" dxfId="152" priority="515" operator="greaterThan">
      <formula>0.5</formula>
    </cfRule>
  </conditionalFormatting>
  <conditionalFormatting sqref="O324:O325 O327:O328 O330:O331 O333:O334">
    <cfRule type="cellIs" dxfId="151" priority="510" operator="greaterThan">
      <formula>0.5</formula>
    </cfRule>
  </conditionalFormatting>
  <conditionalFormatting sqref="O345:O346 O348:O349 O351:O352 O354:O355">
    <cfRule type="cellIs" dxfId="150" priority="505" operator="greaterThan">
      <formula>0.5</formula>
    </cfRule>
  </conditionalFormatting>
  <conditionalFormatting sqref="O366:O367 O369:O370 O372:O373 O375:O376">
    <cfRule type="cellIs" dxfId="149" priority="500" operator="greaterThan">
      <formula>0.5</formula>
    </cfRule>
  </conditionalFormatting>
  <conditionalFormatting sqref="O387:O388 O390:O391 O393:O394 O397">
    <cfRule type="cellIs" dxfId="148" priority="495" operator="greaterThan">
      <formula>0.5</formula>
    </cfRule>
  </conditionalFormatting>
  <conditionalFormatting sqref="O408:O409 O411:O412 O414:O415 O417:O418">
    <cfRule type="cellIs" dxfId="147" priority="490" operator="greaterThan">
      <formula>0.5</formula>
    </cfRule>
  </conditionalFormatting>
  <conditionalFormatting sqref="O429:O430 O432:O433 O435:O436 O438:O439">
    <cfRule type="cellIs" dxfId="146" priority="485" operator="greaterThan">
      <formula>0.5</formula>
    </cfRule>
  </conditionalFormatting>
  <conditionalFormatting sqref="O450:O451 O453:O454 O456:O457 O459:O460">
    <cfRule type="cellIs" dxfId="145" priority="480" operator="greaterThan">
      <formula>0.5</formula>
    </cfRule>
  </conditionalFormatting>
  <conditionalFormatting sqref="O471:O472 O475 O477:O478 O480:O481">
    <cfRule type="cellIs" dxfId="144" priority="475" operator="greaterThan">
      <formula>0.5</formula>
    </cfRule>
  </conditionalFormatting>
  <conditionalFormatting sqref="O492:O493 O495:O496 O498:O499 O501:O502">
    <cfRule type="cellIs" dxfId="143" priority="470" operator="greaterThan">
      <formula>0.5</formula>
    </cfRule>
  </conditionalFormatting>
  <conditionalFormatting sqref="O513:O514 O516:O517 O519:O520 O522:O523">
    <cfRule type="cellIs" dxfId="142" priority="465" operator="greaterThan">
      <formula>0.5</formula>
    </cfRule>
  </conditionalFormatting>
  <conditionalFormatting sqref="O534:O535 O537:O538 O540:O541 O543:O544">
    <cfRule type="cellIs" dxfId="141" priority="460" operator="greaterThan">
      <formula>0.5</formula>
    </cfRule>
  </conditionalFormatting>
  <conditionalFormatting sqref="O555:O556 O558:O559 O561:O562 O564:O565">
    <cfRule type="cellIs" dxfId="140" priority="455" operator="greaterThan">
      <formula>0.5</formula>
    </cfRule>
  </conditionalFormatting>
  <conditionalFormatting sqref="K2:K154 K169:K196 K209:K238 K251:K301 K314:K343 K356:K469 K482:K553 K567 K576:K1048576 I573:I575 K572">
    <cfRule type="cellIs" dxfId="139" priority="447" operator="equal">
      <formula>50</formula>
    </cfRule>
    <cfRule type="containsText" dxfId="138" priority="448" operator="containsText" text="Undetermined">
      <formula>NOT(ISERROR(SEARCH("Undetermined",I2)))</formula>
    </cfRule>
    <cfRule type="containsText" dxfId="137" priority="449" operator="containsText" text="Undetermined">
      <formula>NOT(ISERROR(SEARCH("Undetermined",I2)))</formula>
    </cfRule>
  </conditionalFormatting>
  <conditionalFormatting sqref="K2:K154 K169:K196 K209:K238 K251:K301 K314:K343 K356:K469 K482:K553 K567 K576:K1048576 I573:I575 K572">
    <cfRule type="cellIs" dxfId="136" priority="443" operator="between">
      <formula>40</formula>
      <formula>49.99</formula>
    </cfRule>
  </conditionalFormatting>
  <conditionalFormatting sqref="K209:K217 K230:K238 K251:K259 K293:K301 K314:K322 K272:K280 K335:K343 K461:K469 K482:K490 K503:K511 K524:K532 K545:K553">
    <cfRule type="cellIs" dxfId="135" priority="429" operator="equal">
      <formula>50</formula>
    </cfRule>
    <cfRule type="containsText" dxfId="134" priority="430" operator="containsText" text="Undetermined">
      <formula>NOT(ISERROR(SEARCH("Undetermined",K209)))</formula>
    </cfRule>
    <cfRule type="containsText" dxfId="133" priority="431" operator="containsText" text="Undetermined">
      <formula>NOT(ISERROR(SEARCH("Undetermined",K209)))</formula>
    </cfRule>
  </conditionalFormatting>
  <conditionalFormatting sqref="K209:K217 K230:K238 K251:K259 K293:K301 K314:K322 K272:K280 K335:K343 K461:K469 K482:K490 K503:K511 K524:K532 K545:K553">
    <cfRule type="cellIs" dxfId="132" priority="428" operator="between">
      <formula>40</formula>
      <formula>49.99</formula>
    </cfRule>
  </conditionalFormatting>
  <conditionalFormatting sqref="O474">
    <cfRule type="cellIs" dxfId="131" priority="427" operator="greaterThan">
      <formula>0.5</formula>
    </cfRule>
  </conditionalFormatting>
  <conditionalFormatting sqref="O53">
    <cfRule type="cellIs" dxfId="130" priority="426" operator="greaterThan">
      <formula>0.5</formula>
    </cfRule>
  </conditionalFormatting>
  <conditionalFormatting sqref="O248">
    <cfRule type="cellIs" dxfId="129" priority="396" operator="greaterThan">
      <formula>0.5</formula>
    </cfRule>
  </conditionalFormatting>
  <conditionalFormatting sqref="O209">
    <cfRule type="cellIs" dxfId="128" priority="404" operator="greaterThan">
      <formula>0.5</formula>
    </cfRule>
  </conditionalFormatting>
  <conditionalFormatting sqref="O332">
    <cfRule type="cellIs" dxfId="127" priority="355" operator="greaterThan">
      <formula>0.5</formula>
    </cfRule>
  </conditionalFormatting>
  <conditionalFormatting sqref="O56">
    <cfRule type="cellIs" dxfId="126" priority="425" operator="greaterThan">
      <formula>0.5</formula>
    </cfRule>
  </conditionalFormatting>
  <conditionalFormatting sqref="O59">
    <cfRule type="cellIs" dxfId="125" priority="424" operator="greaterThan">
      <formula>0.5</formula>
    </cfRule>
  </conditionalFormatting>
  <conditionalFormatting sqref="O71">
    <cfRule type="cellIs" dxfId="124" priority="415" operator="greaterThan">
      <formula>0.5</formula>
    </cfRule>
  </conditionalFormatting>
  <conditionalFormatting sqref="O74">
    <cfRule type="cellIs" dxfId="123" priority="414" operator="greaterThan">
      <formula>0.5</formula>
    </cfRule>
  </conditionalFormatting>
  <conditionalFormatting sqref="O77">
    <cfRule type="cellIs" dxfId="122" priority="413" operator="greaterThan">
      <formula>0.5</formula>
    </cfRule>
  </conditionalFormatting>
  <conditionalFormatting sqref="O80">
    <cfRule type="cellIs" dxfId="121" priority="412" operator="greaterThan">
      <formula>0.5</formula>
    </cfRule>
  </conditionalFormatting>
  <conditionalFormatting sqref="O93">
    <cfRule type="cellIs" dxfId="120" priority="410" operator="greaterThan">
      <formula>0.5</formula>
    </cfRule>
  </conditionalFormatting>
  <conditionalFormatting sqref="O305">
    <cfRule type="cellIs" dxfId="119" priority="369" operator="greaterThan">
      <formula>0.5</formula>
    </cfRule>
  </conditionalFormatting>
  <conditionalFormatting sqref="O308">
    <cfRule type="cellIs" dxfId="118" priority="368" operator="greaterThan">
      <formula>0.5</formula>
    </cfRule>
  </conditionalFormatting>
  <conditionalFormatting sqref="O245">
    <cfRule type="cellIs" dxfId="117" priority="397" operator="greaterThan">
      <formula>0.5</formula>
    </cfRule>
  </conditionalFormatting>
  <conditionalFormatting sqref="O302">
    <cfRule type="cellIs" dxfId="116" priority="370" operator="greaterThan">
      <formula>0.5</formula>
    </cfRule>
  </conditionalFormatting>
  <conditionalFormatting sqref="O311">
    <cfRule type="cellIs" dxfId="115" priority="367" operator="greaterThan">
      <formula>0.5</formula>
    </cfRule>
  </conditionalFormatting>
  <conditionalFormatting sqref="O263">
    <cfRule type="cellIs" dxfId="114" priority="386" operator="greaterThan">
      <formula>0.5</formula>
    </cfRule>
  </conditionalFormatting>
  <conditionalFormatting sqref="O281">
    <cfRule type="cellIs" dxfId="113" priority="378" operator="greaterThan">
      <formula>0.5</formula>
    </cfRule>
  </conditionalFormatting>
  <conditionalFormatting sqref="O239">
    <cfRule type="cellIs" dxfId="112" priority="399" operator="greaterThan">
      <formula>0.5</formula>
    </cfRule>
  </conditionalFormatting>
  <conditionalFormatting sqref="O242">
    <cfRule type="cellIs" dxfId="111" priority="398" operator="greaterThan">
      <formula>0.5</formula>
    </cfRule>
  </conditionalFormatting>
  <conditionalFormatting sqref="O260">
    <cfRule type="cellIs" dxfId="110" priority="387" operator="greaterThan">
      <formula>0.5</formula>
    </cfRule>
  </conditionalFormatting>
  <conditionalFormatting sqref="O266">
    <cfRule type="cellIs" dxfId="109" priority="385" operator="greaterThan">
      <formula>0.5</formula>
    </cfRule>
  </conditionalFormatting>
  <conditionalFormatting sqref="O269">
    <cfRule type="cellIs" dxfId="108" priority="384" operator="greaterThan">
      <formula>0.5</formula>
    </cfRule>
  </conditionalFormatting>
  <conditionalFormatting sqref="O284">
    <cfRule type="cellIs" dxfId="107" priority="377" operator="greaterThan">
      <formula>0.5</formula>
    </cfRule>
  </conditionalFormatting>
  <conditionalFormatting sqref="O287">
    <cfRule type="cellIs" dxfId="106" priority="376" operator="greaterThan">
      <formula>0.5</formula>
    </cfRule>
  </conditionalFormatting>
  <conditionalFormatting sqref="O290">
    <cfRule type="cellIs" dxfId="105" priority="375" operator="greaterThan">
      <formula>0.5</formula>
    </cfRule>
  </conditionalFormatting>
  <conditionalFormatting sqref="O323">
    <cfRule type="cellIs" dxfId="104" priority="358" operator="greaterThan">
      <formula>0.5</formula>
    </cfRule>
  </conditionalFormatting>
  <conditionalFormatting sqref="O326">
    <cfRule type="cellIs" dxfId="103" priority="357" operator="greaterThan">
      <formula>0.5</formula>
    </cfRule>
  </conditionalFormatting>
  <conditionalFormatting sqref="O329">
    <cfRule type="cellIs" dxfId="102" priority="356" operator="greaterThan">
      <formula>0.5</formula>
    </cfRule>
  </conditionalFormatting>
  <conditionalFormatting sqref="O344">
    <cfRule type="cellIs" dxfId="101" priority="346" operator="greaterThan">
      <formula>0.5</formula>
    </cfRule>
  </conditionalFormatting>
  <conditionalFormatting sqref="O347">
    <cfRule type="cellIs" dxfId="100" priority="345" operator="greaterThan">
      <formula>0.5</formula>
    </cfRule>
  </conditionalFormatting>
  <conditionalFormatting sqref="O350">
    <cfRule type="cellIs" dxfId="99" priority="344" operator="greaterThan">
      <formula>0.5</formula>
    </cfRule>
  </conditionalFormatting>
  <conditionalFormatting sqref="O353">
    <cfRule type="cellIs" dxfId="98" priority="343" operator="greaterThan">
      <formula>0.5</formula>
    </cfRule>
  </conditionalFormatting>
  <conditionalFormatting sqref="O365">
    <cfRule type="cellIs" dxfId="97" priority="334" operator="greaterThan">
      <formula>0.5</formula>
    </cfRule>
  </conditionalFormatting>
  <conditionalFormatting sqref="O368">
    <cfRule type="cellIs" dxfId="96" priority="333" operator="greaterThan">
      <formula>0.5</formula>
    </cfRule>
  </conditionalFormatting>
  <conditionalFormatting sqref="O371">
    <cfRule type="cellIs" dxfId="95" priority="332" operator="greaterThan">
      <formula>0.5</formula>
    </cfRule>
  </conditionalFormatting>
  <conditionalFormatting sqref="O374">
    <cfRule type="cellIs" dxfId="94" priority="331" operator="greaterThan">
      <formula>0.5</formula>
    </cfRule>
  </conditionalFormatting>
  <conditionalFormatting sqref="O386">
    <cfRule type="cellIs" dxfId="93" priority="322" operator="greaterThan">
      <formula>0.5</formula>
    </cfRule>
  </conditionalFormatting>
  <conditionalFormatting sqref="O389">
    <cfRule type="cellIs" dxfId="92" priority="321" operator="greaterThan">
      <formula>0.5</formula>
    </cfRule>
  </conditionalFormatting>
  <conditionalFormatting sqref="O392">
    <cfRule type="cellIs" dxfId="91" priority="320" operator="greaterThan">
      <formula>0.5</formula>
    </cfRule>
  </conditionalFormatting>
  <conditionalFormatting sqref="O396">
    <cfRule type="cellIs" dxfId="90" priority="319" operator="greaterThan">
      <formula>0.5</formula>
    </cfRule>
  </conditionalFormatting>
  <conditionalFormatting sqref="O395">
    <cfRule type="cellIs" dxfId="89" priority="318" operator="greaterThan">
      <formula>0.5</formula>
    </cfRule>
  </conditionalFormatting>
  <conditionalFormatting sqref="O407">
    <cfRule type="cellIs" dxfId="88" priority="309" operator="greaterThan">
      <formula>0.5</formula>
    </cfRule>
  </conditionalFormatting>
  <conditionalFormatting sqref="O410">
    <cfRule type="cellIs" dxfId="87" priority="308" operator="greaterThan">
      <formula>0.5</formula>
    </cfRule>
  </conditionalFormatting>
  <conditionalFormatting sqref="O413">
    <cfRule type="cellIs" dxfId="86" priority="307" operator="greaterThan">
      <formula>0.5</formula>
    </cfRule>
  </conditionalFormatting>
  <conditionalFormatting sqref="O416">
    <cfRule type="cellIs" dxfId="85" priority="306" operator="greaterThan">
      <formula>0.5</formula>
    </cfRule>
  </conditionalFormatting>
  <conditionalFormatting sqref="O494">
    <cfRule type="cellIs" dxfId="84" priority="271" operator="greaterThan">
      <formula>0.5</formula>
    </cfRule>
  </conditionalFormatting>
  <conditionalFormatting sqref="O158">
    <cfRule type="cellIs" dxfId="83" priority="171" operator="greaterThan">
      <formula>0.5</formula>
    </cfRule>
  </conditionalFormatting>
  <conditionalFormatting sqref="O449">
    <cfRule type="cellIs" dxfId="82" priority="296" operator="greaterThan">
      <formula>0.5</formula>
    </cfRule>
  </conditionalFormatting>
  <conditionalFormatting sqref="O452">
    <cfRule type="cellIs" dxfId="81" priority="295" operator="greaterThan">
      <formula>0.5</formula>
    </cfRule>
  </conditionalFormatting>
  <conditionalFormatting sqref="O455">
    <cfRule type="cellIs" dxfId="80" priority="294" operator="greaterThan">
      <formula>0.5</formula>
    </cfRule>
  </conditionalFormatting>
  <conditionalFormatting sqref="O458">
    <cfRule type="cellIs" dxfId="79" priority="293" operator="greaterThan">
      <formula>0.5</formula>
    </cfRule>
  </conditionalFormatting>
  <conditionalFormatting sqref="O470">
    <cfRule type="cellIs" dxfId="78" priority="284" operator="greaterThan">
      <formula>0.5</formula>
    </cfRule>
  </conditionalFormatting>
  <conditionalFormatting sqref="O473">
    <cfRule type="cellIs" dxfId="77" priority="283" operator="greaterThan">
      <formula>0.5</formula>
    </cfRule>
  </conditionalFormatting>
  <conditionalFormatting sqref="O476">
    <cfRule type="cellIs" dxfId="76" priority="282" operator="greaterThan">
      <formula>0.5</formula>
    </cfRule>
  </conditionalFormatting>
  <conditionalFormatting sqref="O479">
    <cfRule type="cellIs" dxfId="75" priority="281" operator="greaterThan">
      <formula>0.5</formula>
    </cfRule>
  </conditionalFormatting>
  <conditionalFormatting sqref="O491">
    <cfRule type="cellIs" dxfId="74" priority="272" operator="greaterThan">
      <formula>0.5</formula>
    </cfRule>
  </conditionalFormatting>
  <conditionalFormatting sqref="O497">
    <cfRule type="cellIs" dxfId="73" priority="270" operator="greaterThan">
      <formula>0.5</formula>
    </cfRule>
  </conditionalFormatting>
  <conditionalFormatting sqref="O500">
    <cfRule type="cellIs" dxfId="72" priority="269" operator="greaterThan">
      <formula>0.5</formula>
    </cfRule>
  </conditionalFormatting>
  <conditionalFormatting sqref="O533">
    <cfRule type="cellIs" dxfId="71" priority="258" operator="greaterThan">
      <formula>0.5</formula>
    </cfRule>
  </conditionalFormatting>
  <conditionalFormatting sqref="O536">
    <cfRule type="cellIs" dxfId="70" priority="257" operator="greaterThan">
      <formula>0.5</formula>
    </cfRule>
  </conditionalFormatting>
  <conditionalFormatting sqref="O539">
    <cfRule type="cellIs" dxfId="69" priority="256" operator="greaterThan">
      <formula>0.5</formula>
    </cfRule>
  </conditionalFormatting>
  <conditionalFormatting sqref="O542">
    <cfRule type="cellIs" dxfId="68" priority="255" operator="greaterThan">
      <formula>0.5</formula>
    </cfRule>
  </conditionalFormatting>
  <conditionalFormatting sqref="O50">
    <cfRule type="cellIs" dxfId="67" priority="239" operator="greaterThan">
      <formula>0.5</formula>
    </cfRule>
  </conditionalFormatting>
  <conditionalFormatting sqref="O428">
    <cfRule type="cellIs" dxfId="66" priority="220" operator="greaterThan">
      <formula>0.5</formula>
    </cfRule>
  </conditionalFormatting>
  <conditionalFormatting sqref="O431">
    <cfRule type="cellIs" dxfId="65" priority="219" operator="greaterThan">
      <formula>0.5</formula>
    </cfRule>
  </conditionalFormatting>
  <conditionalFormatting sqref="O434">
    <cfRule type="cellIs" dxfId="64" priority="218" operator="greaterThan">
      <formula>0.5</formula>
    </cfRule>
  </conditionalFormatting>
  <conditionalFormatting sqref="O437">
    <cfRule type="cellIs" dxfId="63" priority="217" operator="greaterThan">
      <formula>0.5</formula>
    </cfRule>
  </conditionalFormatting>
  <conditionalFormatting sqref="O92">
    <cfRule type="cellIs" dxfId="62" priority="205" operator="greaterThan">
      <formula>0.5</formula>
    </cfRule>
  </conditionalFormatting>
  <conditionalFormatting sqref="O95">
    <cfRule type="cellIs" dxfId="61" priority="204" operator="greaterThan">
      <formula>0.5</formula>
    </cfRule>
  </conditionalFormatting>
  <conditionalFormatting sqref="O98">
    <cfRule type="cellIs" dxfId="60" priority="203" operator="greaterThan">
      <formula>0.5</formula>
    </cfRule>
  </conditionalFormatting>
  <conditionalFormatting sqref="O101">
    <cfRule type="cellIs" dxfId="59" priority="202" operator="greaterThan">
      <formula>0.5</formula>
    </cfRule>
  </conditionalFormatting>
  <conditionalFormatting sqref="K209:K217 K230:K238 K251:K259 K293:K301 K314:K322 K272:K280 K335:K343 K461:K469 K482:K490 K503:K511 K524:K532 K545:K553">
    <cfRule type="cellIs" dxfId="58" priority="199" operator="equal">
      <formula>50</formula>
    </cfRule>
    <cfRule type="containsText" dxfId="57" priority="200" operator="containsText" text="Undetermined">
      <formula>NOT(ISERROR(SEARCH("Undetermined",K209)))</formula>
    </cfRule>
    <cfRule type="containsText" dxfId="56" priority="201" operator="containsText" text="Undetermined">
      <formula>NOT(ISERROR(SEARCH("Undetermined",K209)))</formula>
    </cfRule>
  </conditionalFormatting>
  <conditionalFormatting sqref="K209:K217 K230:K238 K251:K259 K293:K301 K314:K322 K272:K280 K335:K343 K461:K469 K482:K490 K503:K511 K524:K532 K545:K553">
    <cfRule type="cellIs" dxfId="55" priority="195" operator="between">
      <formula>40</formula>
      <formula>49.99</formula>
    </cfRule>
  </conditionalFormatting>
  <conditionalFormatting sqref="O113">
    <cfRule type="cellIs" dxfId="54" priority="187" operator="greaterThan">
      <formula>0.5</formula>
    </cfRule>
  </conditionalFormatting>
  <conditionalFormatting sqref="O116">
    <cfRule type="cellIs" dxfId="53" priority="186" operator="greaterThan">
      <formula>0.5</formula>
    </cfRule>
  </conditionalFormatting>
  <conditionalFormatting sqref="O119">
    <cfRule type="cellIs" dxfId="52" priority="185" operator="greaterThan">
      <formula>0.5</formula>
    </cfRule>
  </conditionalFormatting>
  <conditionalFormatting sqref="O122">
    <cfRule type="cellIs" dxfId="51" priority="184" operator="greaterThan">
      <formula>0.5</formula>
    </cfRule>
  </conditionalFormatting>
  <conditionalFormatting sqref="O134">
    <cfRule type="cellIs" dxfId="50" priority="183" operator="greaterThan">
      <formula>0.5</formula>
    </cfRule>
  </conditionalFormatting>
  <conditionalFormatting sqref="O137">
    <cfRule type="cellIs" dxfId="49" priority="182" operator="greaterThan">
      <formula>0.5</formula>
    </cfRule>
  </conditionalFormatting>
  <conditionalFormatting sqref="O140">
    <cfRule type="cellIs" dxfId="48" priority="181" operator="greaterThan">
      <formula>0.5</formula>
    </cfRule>
  </conditionalFormatting>
  <conditionalFormatting sqref="O143">
    <cfRule type="cellIs" dxfId="47" priority="180" operator="greaterThan">
      <formula>0.5</formula>
    </cfRule>
  </conditionalFormatting>
  <conditionalFormatting sqref="O155">
    <cfRule type="cellIs" dxfId="46" priority="172" operator="greaterThan">
      <formula>0.5</formula>
    </cfRule>
  </conditionalFormatting>
  <conditionalFormatting sqref="O161">
    <cfRule type="cellIs" dxfId="45" priority="170" operator="greaterThan">
      <formula>0.5</formula>
    </cfRule>
  </conditionalFormatting>
  <conditionalFormatting sqref="O164">
    <cfRule type="cellIs" dxfId="44" priority="169" operator="greaterThan">
      <formula>0.5</formula>
    </cfRule>
  </conditionalFormatting>
  <conditionalFormatting sqref="O176">
    <cfRule type="cellIs" dxfId="43" priority="161" operator="greaterThan">
      <formula>0.5</formula>
    </cfRule>
  </conditionalFormatting>
  <conditionalFormatting sqref="O179">
    <cfRule type="cellIs" dxfId="42" priority="160" operator="greaterThan">
      <formula>0.5</formula>
    </cfRule>
  </conditionalFormatting>
  <conditionalFormatting sqref="O182">
    <cfRule type="cellIs" dxfId="41" priority="159" operator="greaterThan">
      <formula>0.5</formula>
    </cfRule>
  </conditionalFormatting>
  <conditionalFormatting sqref="O185">
    <cfRule type="cellIs" dxfId="40" priority="158" operator="greaterThan">
      <formula>0.5</formula>
    </cfRule>
  </conditionalFormatting>
  <conditionalFormatting sqref="O197">
    <cfRule type="cellIs" dxfId="39" priority="150" operator="greaterThan">
      <formula>0.5</formula>
    </cfRule>
  </conditionalFormatting>
  <conditionalFormatting sqref="O200">
    <cfRule type="cellIs" dxfId="38" priority="149" operator="greaterThan">
      <formula>0.5</formula>
    </cfRule>
  </conditionalFormatting>
  <conditionalFormatting sqref="O203">
    <cfRule type="cellIs" dxfId="37" priority="148" operator="greaterThan">
      <formula>0.5</formula>
    </cfRule>
  </conditionalFormatting>
  <conditionalFormatting sqref="O206">
    <cfRule type="cellIs" dxfId="36" priority="147" operator="greaterThan">
      <formula>0.5</formula>
    </cfRule>
  </conditionalFormatting>
  <conditionalFormatting sqref="O218">
    <cfRule type="cellIs" dxfId="35" priority="135" operator="greaterThan">
      <formula>0.5</formula>
    </cfRule>
  </conditionalFormatting>
  <conditionalFormatting sqref="O221">
    <cfRule type="cellIs" dxfId="34" priority="134" operator="greaterThan">
      <formula>0.5</formula>
    </cfRule>
  </conditionalFormatting>
  <conditionalFormatting sqref="O224">
    <cfRule type="cellIs" dxfId="33" priority="133" operator="greaterThan">
      <formula>0.5</formula>
    </cfRule>
  </conditionalFormatting>
  <conditionalFormatting sqref="O227">
    <cfRule type="cellIs" dxfId="32" priority="132" operator="greaterThan">
      <formula>0.5</formula>
    </cfRule>
  </conditionalFormatting>
  <conditionalFormatting sqref="K302:K313">
    <cfRule type="cellIs" dxfId="31" priority="110" operator="equal">
      <formula>50</formula>
    </cfRule>
    <cfRule type="containsText" dxfId="30" priority="111" operator="containsText" text="Undetermined">
      <formula>NOT(ISERROR(SEARCH("Undetermined",K302)))</formula>
    </cfRule>
    <cfRule type="containsText" dxfId="29" priority="112" operator="containsText" text="Undetermined">
      <formula>NOT(ISERROR(SEARCH("Undetermined",K302)))</formula>
    </cfRule>
  </conditionalFormatting>
  <conditionalFormatting sqref="K302:K313">
    <cfRule type="cellIs" dxfId="28" priority="109" operator="between">
      <formula>40</formula>
      <formula>49.99</formula>
    </cfRule>
  </conditionalFormatting>
  <conditionalFormatting sqref="K470:K481">
    <cfRule type="cellIs" dxfId="27" priority="79" operator="equal">
      <formula>50</formula>
    </cfRule>
    <cfRule type="containsText" dxfId="26" priority="80" operator="containsText" text="Undetermined">
      <formula>NOT(ISERROR(SEARCH("Undetermined",K470)))</formula>
    </cfRule>
    <cfRule type="containsText" dxfId="25" priority="81" operator="containsText" text="Undetermined">
      <formula>NOT(ISERROR(SEARCH("Undetermined",K470)))</formula>
    </cfRule>
  </conditionalFormatting>
  <conditionalFormatting sqref="K470:K481">
    <cfRule type="cellIs" dxfId="24" priority="75" operator="between">
      <formula>40</formula>
      <formula>49.99</formula>
    </cfRule>
  </conditionalFormatting>
  <conditionalFormatting sqref="K344:K355">
    <cfRule type="cellIs" dxfId="23" priority="60" operator="equal">
      <formula>50</formula>
    </cfRule>
    <cfRule type="containsText" dxfId="22" priority="61" operator="containsText" text="Undetermined">
      <formula>NOT(ISERROR(SEARCH("Undetermined",K344)))</formula>
    </cfRule>
    <cfRule type="containsText" dxfId="21" priority="62" operator="containsText" text="Undetermined">
      <formula>NOT(ISERROR(SEARCH("Undetermined",K344)))</formula>
    </cfRule>
  </conditionalFormatting>
  <conditionalFormatting sqref="K344:K355">
    <cfRule type="cellIs" dxfId="20" priority="59" operator="between">
      <formula>40</formula>
      <formula>49.99</formula>
    </cfRule>
  </conditionalFormatting>
  <conditionalFormatting sqref="K239:K250">
    <cfRule type="cellIs" dxfId="19" priority="37" operator="equal">
      <formula>50</formula>
    </cfRule>
    <cfRule type="containsText" dxfId="18" priority="38" operator="containsText" text="Undetermined">
      <formula>NOT(ISERROR(SEARCH("Undetermined",K239)))</formula>
    </cfRule>
    <cfRule type="containsText" dxfId="17" priority="39" operator="containsText" text="Undetermined">
      <formula>NOT(ISERROR(SEARCH("Undetermined",K239)))</formula>
    </cfRule>
  </conditionalFormatting>
  <conditionalFormatting sqref="K239:K250">
    <cfRule type="cellIs" dxfId="16" priority="36" operator="between">
      <formula>40</formula>
      <formula>49.99</formula>
    </cfRule>
  </conditionalFormatting>
  <conditionalFormatting sqref="O512">
    <cfRule type="cellIs" dxfId="15" priority="24" operator="greaterThan">
      <formula>0.5</formula>
    </cfRule>
  </conditionalFormatting>
  <conditionalFormatting sqref="O515">
    <cfRule type="cellIs" dxfId="14" priority="23" operator="greaterThan">
      <formula>0.5</formula>
    </cfRule>
  </conditionalFormatting>
  <conditionalFormatting sqref="O518">
    <cfRule type="cellIs" dxfId="13" priority="22" operator="greaterThan">
      <formula>0.5</formula>
    </cfRule>
  </conditionalFormatting>
  <conditionalFormatting sqref="O521">
    <cfRule type="cellIs" dxfId="12" priority="21" operator="greaterThan">
      <formula>0.5</formula>
    </cfRule>
  </conditionalFormatting>
  <conditionalFormatting sqref="K566">
    <cfRule type="cellIs" dxfId="11" priority="18" operator="equal">
      <formula>50</formula>
    </cfRule>
    <cfRule type="containsText" dxfId="10" priority="19" operator="containsText" text="Undetermined">
      <formula>NOT(ISERROR(SEARCH("Undetermined",K566)))</formula>
    </cfRule>
    <cfRule type="containsText" dxfId="9" priority="20" operator="containsText" text="Undetermined">
      <formula>NOT(ISERROR(SEARCH("Undetermined",K566)))</formula>
    </cfRule>
  </conditionalFormatting>
  <conditionalFormatting sqref="K566">
    <cfRule type="cellIs" dxfId="8" priority="17" operator="between">
      <formula>40</formula>
      <formula>49.99</formula>
    </cfRule>
  </conditionalFormatting>
  <conditionalFormatting sqref="K554:K565">
    <cfRule type="cellIs" dxfId="7" priority="14" operator="equal">
      <formula>50</formula>
    </cfRule>
    <cfRule type="containsText" dxfId="6" priority="15" operator="containsText" text="Undetermined">
      <formula>NOT(ISERROR(SEARCH("Undetermined",K554)))</formula>
    </cfRule>
    <cfRule type="containsText" dxfId="5" priority="16" operator="containsText" text="Undetermined">
      <formula>NOT(ISERROR(SEARCH("Undetermined",K554)))</formula>
    </cfRule>
  </conditionalFormatting>
  <conditionalFormatting sqref="K554:K565">
    <cfRule type="cellIs" dxfId="4" priority="13" operator="between">
      <formula>40</formula>
      <formula>49.99</formula>
    </cfRule>
  </conditionalFormatting>
  <conditionalFormatting sqref="O557">
    <cfRule type="cellIs" dxfId="3" priority="12" operator="greaterThan">
      <formula>0.5</formula>
    </cfRule>
  </conditionalFormatting>
  <conditionalFormatting sqref="O560">
    <cfRule type="cellIs" dxfId="2" priority="11" operator="greaterThan">
      <formula>0.5</formula>
    </cfRule>
  </conditionalFormatting>
  <conditionalFormatting sqref="O563">
    <cfRule type="cellIs" dxfId="1" priority="10" operator="greaterThan">
      <formula>0.5</formula>
    </cfRule>
  </conditionalFormatting>
  <conditionalFormatting sqref="O554">
    <cfRule type="cellIs" dxfId="0" priority="9" operator="greaterThan">
      <formula>0.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opLeftCell="A35" workbookViewId="0">
      <selection activeCell="O24" sqref="O24"/>
    </sheetView>
  </sheetViews>
  <sheetFormatPr baseColWidth="10" defaultRowHeight="15" x14ac:dyDescent="0"/>
  <cols>
    <col min="1" max="1" width="11.33203125" customWidth="1"/>
    <col min="2" max="2" width="25" bestFit="1" customWidth="1"/>
    <col min="3" max="5" width="17.1640625" customWidth="1"/>
    <col min="6" max="13" width="9.5" customWidth="1"/>
  </cols>
  <sheetData>
    <row r="1" spans="1:13">
      <c r="A1" s="24" t="s">
        <v>224</v>
      </c>
    </row>
    <row r="3" spans="1:13">
      <c r="E3" s="25"/>
      <c r="F3" s="44" t="s">
        <v>55</v>
      </c>
      <c r="G3" s="45"/>
      <c r="H3" s="45" t="s">
        <v>55</v>
      </c>
      <c r="I3" s="46"/>
      <c r="J3" s="44" t="s">
        <v>55</v>
      </c>
      <c r="K3" s="45"/>
      <c r="L3" s="45" t="s">
        <v>55</v>
      </c>
      <c r="M3" s="51"/>
    </row>
    <row r="4" spans="1:13">
      <c r="A4" t="s">
        <v>218</v>
      </c>
      <c r="B4" t="s">
        <v>10</v>
      </c>
      <c r="C4" t="s">
        <v>219</v>
      </c>
      <c r="D4" t="s">
        <v>220</v>
      </c>
      <c r="E4" s="25" t="s">
        <v>221</v>
      </c>
      <c r="F4" s="31" t="s">
        <v>48</v>
      </c>
      <c r="G4" s="32"/>
      <c r="H4" s="32" t="s">
        <v>129</v>
      </c>
      <c r="I4" s="33"/>
      <c r="J4" s="31" t="s">
        <v>49</v>
      </c>
      <c r="K4" s="32"/>
      <c r="L4" s="32" t="s">
        <v>50</v>
      </c>
      <c r="M4" s="36"/>
    </row>
    <row r="5" spans="1:13">
      <c r="C5" t="s">
        <v>222</v>
      </c>
      <c r="D5" t="s">
        <v>222</v>
      </c>
      <c r="E5" s="25" t="s">
        <v>222</v>
      </c>
      <c r="F5" s="34" t="s">
        <v>17</v>
      </c>
      <c r="G5" s="35" t="s">
        <v>156</v>
      </c>
      <c r="H5" s="35" t="s">
        <v>17</v>
      </c>
      <c r="I5" s="36" t="s">
        <v>156</v>
      </c>
      <c r="J5" s="34" t="s">
        <v>17</v>
      </c>
      <c r="K5" s="35" t="s">
        <v>156</v>
      </c>
      <c r="L5" s="35" t="s">
        <v>17</v>
      </c>
      <c r="M5" s="36" t="s">
        <v>156</v>
      </c>
    </row>
    <row r="6" spans="1:13">
      <c r="A6" t="s">
        <v>123</v>
      </c>
      <c r="B6" t="s">
        <v>125</v>
      </c>
      <c r="C6" s="15">
        <v>234.10650000000001</v>
      </c>
      <c r="D6" s="15">
        <v>240.29749999999999</v>
      </c>
      <c r="E6" s="26">
        <v>237.202</v>
      </c>
      <c r="F6" s="47">
        <v>0.31848028719611349</v>
      </c>
      <c r="G6" s="48">
        <v>0.13330740736724225</v>
      </c>
      <c r="H6" s="48">
        <v>0.36677344712412263</v>
      </c>
      <c r="I6" s="49">
        <v>0.12324535393031513</v>
      </c>
      <c r="J6" s="47">
        <v>0.11281277998056452</v>
      </c>
      <c r="K6" s="48">
        <v>2.1857460441546468E-2</v>
      </c>
      <c r="L6" s="48">
        <v>0.14671784866285506</v>
      </c>
      <c r="M6" s="49">
        <v>5.0815074905686645E-2</v>
      </c>
    </row>
    <row r="7" spans="1:13">
      <c r="A7" t="s">
        <v>130</v>
      </c>
      <c r="B7" t="s">
        <v>158</v>
      </c>
      <c r="C7" s="15">
        <v>240.2945</v>
      </c>
      <c r="D7" s="15">
        <v>241.62649999999999</v>
      </c>
      <c r="E7" s="26">
        <v>240.9605</v>
      </c>
      <c r="F7" s="47">
        <v>0.18648034675782493</v>
      </c>
      <c r="G7" s="48">
        <v>5.6459195852900983E-2</v>
      </c>
      <c r="H7" s="48">
        <v>0.32978886065404339</v>
      </c>
      <c r="I7" s="49">
        <v>0.10624387599090608</v>
      </c>
      <c r="J7" s="47">
        <v>0.15178143168575561</v>
      </c>
      <c r="K7" s="48">
        <v>1.6597519349207817E-2</v>
      </c>
      <c r="L7" s="48">
        <v>0.13857227171050607</v>
      </c>
      <c r="M7" s="49">
        <v>4.4847015114081117E-2</v>
      </c>
    </row>
    <row r="8" spans="1:13">
      <c r="A8" t="s">
        <v>131</v>
      </c>
      <c r="B8" t="s">
        <v>160</v>
      </c>
      <c r="C8" s="15">
        <v>241.62350000000001</v>
      </c>
      <c r="D8" s="15">
        <v>249.04150000000001</v>
      </c>
      <c r="E8" s="26">
        <v>245.33250000000001</v>
      </c>
      <c r="F8" s="47">
        <v>0.31612540244365905</v>
      </c>
      <c r="G8" s="48">
        <v>6.5055588483023619E-2</v>
      </c>
      <c r="H8" s="48">
        <v>0.38543871798932716</v>
      </c>
      <c r="I8" s="49">
        <v>9.6845051714790464E-2</v>
      </c>
      <c r="J8" s="47">
        <v>0.11164399967333025</v>
      </c>
      <c r="K8" s="48">
        <v>2.3210977582554485E-2</v>
      </c>
      <c r="L8" s="48">
        <v>0.20382362897175527</v>
      </c>
      <c r="M8" s="49">
        <v>6.7022928813501567E-2</v>
      </c>
    </row>
    <row r="9" spans="1:13">
      <c r="A9" t="s">
        <v>132</v>
      </c>
      <c r="B9" t="s">
        <v>162</v>
      </c>
      <c r="C9" s="15">
        <v>249.04249999999999</v>
      </c>
      <c r="D9" s="15">
        <v>257.38049999999998</v>
      </c>
      <c r="E9" s="26">
        <v>253.2115</v>
      </c>
      <c r="F9" s="47">
        <v>0.25316203470145943</v>
      </c>
      <c r="G9" s="48">
        <v>1.256226295209935E-2</v>
      </c>
      <c r="H9" s="48">
        <v>0.29247353918123359</v>
      </c>
      <c r="I9" s="49">
        <v>7.075151357256397E-2</v>
      </c>
      <c r="J9" s="47">
        <v>0.13103931144311851</v>
      </c>
      <c r="K9" s="48">
        <v>4.1265342633939162E-2</v>
      </c>
      <c r="L9" s="48">
        <v>0.15226597971555181</v>
      </c>
      <c r="M9" s="49">
        <v>2.0363495577891459E-2</v>
      </c>
    </row>
    <row r="10" spans="1:13">
      <c r="A10" t="s">
        <v>133</v>
      </c>
      <c r="B10" t="s">
        <v>170</v>
      </c>
      <c r="C10" s="15">
        <v>257.3775</v>
      </c>
      <c r="D10" s="15">
        <v>258.07850000000002</v>
      </c>
      <c r="E10" s="26">
        <v>257.72800000000001</v>
      </c>
      <c r="F10" s="47">
        <v>0.55411449117017808</v>
      </c>
      <c r="G10" s="48">
        <v>7.9562326749257575E-2</v>
      </c>
      <c r="H10" s="48">
        <v>0.62005540621807342</v>
      </c>
      <c r="I10" s="49">
        <v>9.5612301074653377E-2</v>
      </c>
      <c r="J10" s="47">
        <v>0.26010021912488174</v>
      </c>
      <c r="K10" s="48">
        <v>0.17253878266998141</v>
      </c>
      <c r="L10" s="48">
        <v>0.29431617058207771</v>
      </c>
      <c r="M10" s="49">
        <v>0.14230904985394927</v>
      </c>
    </row>
    <row r="11" spans="1:13">
      <c r="A11" t="s">
        <v>134</v>
      </c>
      <c r="B11" t="s">
        <v>174</v>
      </c>
      <c r="C11" s="15">
        <v>258.07550000000003</v>
      </c>
      <c r="D11" s="15">
        <v>258.48050000000001</v>
      </c>
      <c r="E11" s="26">
        <v>258.27800000000002</v>
      </c>
      <c r="F11" s="47">
        <v>0.21436402595269646</v>
      </c>
      <c r="G11" s="48">
        <v>6.7586724301593404E-2</v>
      </c>
      <c r="H11" s="48">
        <v>0.1291256221198267</v>
      </c>
      <c r="I11" s="49">
        <v>5.6750626766437801E-2</v>
      </c>
      <c r="J11" s="47">
        <v>7.8814132232632284E-2</v>
      </c>
      <c r="K11" s="48">
        <v>4.5476726622848684E-2</v>
      </c>
      <c r="L11" s="48">
        <v>0.11658624456598501</v>
      </c>
      <c r="M11" s="49">
        <v>4.5718043534181393E-2</v>
      </c>
    </row>
    <row r="12" spans="1:13">
      <c r="A12" t="s">
        <v>135</v>
      </c>
      <c r="B12" t="s">
        <v>176</v>
      </c>
      <c r="C12" s="15">
        <v>261.82750000000004</v>
      </c>
      <c r="D12" s="15">
        <v>262.18049999999999</v>
      </c>
      <c r="E12" s="26">
        <v>262.00400000000002</v>
      </c>
      <c r="F12" s="47">
        <v>0.16367547281356515</v>
      </c>
      <c r="G12" s="48">
        <v>6.509386849572199E-2</v>
      </c>
      <c r="H12" s="48">
        <v>0.24057347602242088</v>
      </c>
      <c r="I12" s="49">
        <v>0.10183046591165829</v>
      </c>
      <c r="J12" s="47">
        <v>6.7273094208952666E-2</v>
      </c>
      <c r="K12" s="48">
        <v>2.233000101187951E-2</v>
      </c>
      <c r="L12" s="48">
        <v>0.1161078578395263</v>
      </c>
      <c r="M12" s="49">
        <v>2.2865963399934297E-2</v>
      </c>
    </row>
    <row r="13" spans="1:13">
      <c r="A13" t="s">
        <v>136</v>
      </c>
      <c r="B13" t="s">
        <v>178</v>
      </c>
      <c r="C13" s="15">
        <v>262.17750000000001</v>
      </c>
      <c r="D13" s="15">
        <v>267.15049999999997</v>
      </c>
      <c r="E13" s="26">
        <v>264.66399999999999</v>
      </c>
      <c r="F13" s="47">
        <v>0.24237410661186054</v>
      </c>
      <c r="G13" s="48">
        <v>4.5442847280995659E-2</v>
      </c>
      <c r="H13" s="48">
        <v>0.53068722842908733</v>
      </c>
      <c r="I13" s="49">
        <v>0.1433925393055307</v>
      </c>
      <c r="J13" s="47">
        <v>6.176932648945696E-2</v>
      </c>
      <c r="K13" s="48">
        <v>3.2784724563124285E-2</v>
      </c>
      <c r="L13" s="48">
        <v>0.12111870696493245</v>
      </c>
      <c r="M13" s="49">
        <v>9.827569657766648E-2</v>
      </c>
    </row>
    <row r="14" spans="1:13">
      <c r="A14" t="s">
        <v>137</v>
      </c>
      <c r="B14" t="s">
        <v>180</v>
      </c>
      <c r="C14" s="15">
        <v>271.1875</v>
      </c>
      <c r="D14" s="15">
        <v>271.80050000000006</v>
      </c>
      <c r="E14" s="26">
        <v>271.49400000000003</v>
      </c>
      <c r="F14" s="47">
        <v>0.37440957920041745</v>
      </c>
      <c r="G14" s="48">
        <v>7.9756182262832515E-2</v>
      </c>
      <c r="H14" s="48">
        <v>0.57646158060535369</v>
      </c>
      <c r="I14" s="49">
        <v>2.9219223795006938E-2</v>
      </c>
      <c r="J14" s="47">
        <v>0.13387578801880998</v>
      </c>
      <c r="K14" s="48">
        <v>4.0662699775976273E-2</v>
      </c>
      <c r="L14" s="48">
        <v>0.27116663537923563</v>
      </c>
      <c r="M14" s="49">
        <v>1.4425589760050846E-2</v>
      </c>
    </row>
    <row r="15" spans="1:13">
      <c r="A15" t="s">
        <v>138</v>
      </c>
      <c r="B15" t="s">
        <v>183</v>
      </c>
      <c r="C15" s="15">
        <v>276.07049999999998</v>
      </c>
      <c r="D15" s="15">
        <v>279.2045</v>
      </c>
      <c r="E15" s="26">
        <v>277.63749999999999</v>
      </c>
      <c r="F15" s="47">
        <v>0.35787385988826381</v>
      </c>
      <c r="G15" s="48">
        <v>0.23935936671236788</v>
      </c>
      <c r="H15" s="48">
        <v>0.51986697786888481</v>
      </c>
      <c r="I15" s="49">
        <v>0.21914088195869014</v>
      </c>
      <c r="J15" s="47">
        <v>7.8499285881265174E-2</v>
      </c>
      <c r="K15" s="48">
        <v>3.5643061901526003E-2</v>
      </c>
      <c r="L15" s="48">
        <v>0.21272678092664885</v>
      </c>
      <c r="M15" s="49">
        <v>9.0542100224406202E-2</v>
      </c>
    </row>
    <row r="16" spans="1:13">
      <c r="A16" t="s">
        <v>139</v>
      </c>
      <c r="B16" t="s">
        <v>185</v>
      </c>
      <c r="C16" s="15">
        <v>279.20150000000001</v>
      </c>
      <c r="D16" s="15">
        <v>292.44349999999997</v>
      </c>
      <c r="E16" s="26">
        <v>285.82249999999999</v>
      </c>
      <c r="F16" s="47">
        <v>0.44269280738432998</v>
      </c>
      <c r="G16" s="48">
        <v>0.10050933041509007</v>
      </c>
      <c r="H16" s="48">
        <v>0.77449780104188903</v>
      </c>
      <c r="I16" s="49">
        <v>0.11193107733097848</v>
      </c>
      <c r="J16" s="47">
        <v>0.14008385180315949</v>
      </c>
      <c r="K16" s="48">
        <v>7.6950492368762266E-2</v>
      </c>
      <c r="L16" s="48">
        <v>0.2068280063006562</v>
      </c>
      <c r="M16" s="49">
        <v>5.177412507103283E-2</v>
      </c>
    </row>
    <row r="17" spans="1:13">
      <c r="A17" t="s">
        <v>140</v>
      </c>
      <c r="B17" t="s">
        <v>187</v>
      </c>
      <c r="C17" s="15">
        <v>292.44450000000001</v>
      </c>
      <c r="D17" s="15">
        <v>293.16649999999998</v>
      </c>
      <c r="E17" s="26">
        <v>292.80549999999999</v>
      </c>
      <c r="F17" s="47">
        <v>0.43009517472117237</v>
      </c>
      <c r="G17" s="48">
        <v>7.6591368255912812E-2</v>
      </c>
      <c r="H17" s="48">
        <v>0.57908138151218946</v>
      </c>
      <c r="I17" s="49">
        <v>0.116376713332734</v>
      </c>
      <c r="J17" s="47">
        <v>6.9045465804379549E-2</v>
      </c>
      <c r="K17" s="48">
        <v>3.829477996675517E-2</v>
      </c>
      <c r="L17" s="48">
        <v>0.20494730802090755</v>
      </c>
      <c r="M17" s="49">
        <v>4.7280631129295474E-2</v>
      </c>
    </row>
    <row r="18" spans="1:13">
      <c r="A18" t="s">
        <v>141</v>
      </c>
      <c r="B18" t="s">
        <v>189</v>
      </c>
      <c r="C18" s="15">
        <v>293.16750000000002</v>
      </c>
      <c r="D18" s="15">
        <v>299.78650000000005</v>
      </c>
      <c r="E18" s="26">
        <v>296.47700000000003</v>
      </c>
      <c r="F18" s="47">
        <v>0.40462222650671742</v>
      </c>
      <c r="G18" s="48">
        <v>0.1358395414208376</v>
      </c>
      <c r="H18" s="48">
        <v>0.88755652231268001</v>
      </c>
      <c r="I18" s="49">
        <v>0.21855356544275883</v>
      </c>
      <c r="J18" s="47">
        <v>0.21371025564757057</v>
      </c>
      <c r="K18" s="48">
        <v>8.7504071185758356E-2</v>
      </c>
      <c r="L18" s="48">
        <v>0.3668130096215772</v>
      </c>
      <c r="M18" s="49">
        <v>8.7389786833008312E-2</v>
      </c>
    </row>
    <row r="19" spans="1:13">
      <c r="A19" t="s">
        <v>142</v>
      </c>
      <c r="B19" t="s">
        <v>191</v>
      </c>
      <c r="C19" s="15">
        <v>299.78750000000002</v>
      </c>
      <c r="D19" s="15">
        <v>302.5675</v>
      </c>
      <c r="E19" s="26">
        <v>301.17750000000001</v>
      </c>
      <c r="F19" s="47">
        <v>0.54427012456370505</v>
      </c>
      <c r="G19" s="48">
        <v>0.24052560702168119</v>
      </c>
      <c r="H19" s="48">
        <v>0.94310080196728874</v>
      </c>
      <c r="I19" s="49">
        <v>0.16483377017600012</v>
      </c>
      <c r="J19" s="47">
        <v>0.28816851526616633</v>
      </c>
      <c r="K19" s="48">
        <v>0.15521967803617998</v>
      </c>
      <c r="L19" s="48">
        <v>0.40575797819468601</v>
      </c>
      <c r="M19" s="49">
        <v>0.10486564685189398</v>
      </c>
    </row>
    <row r="20" spans="1:13">
      <c r="A20" t="s">
        <v>143</v>
      </c>
      <c r="B20" t="s">
        <v>194</v>
      </c>
      <c r="C20" s="15">
        <v>302.56849999999997</v>
      </c>
      <c r="D20" s="15">
        <v>303.47649999999999</v>
      </c>
      <c r="E20" s="26">
        <v>303.02249999999998</v>
      </c>
      <c r="F20" s="47">
        <v>0.61894710752303761</v>
      </c>
      <c r="G20" s="48">
        <v>0.2811885901812925</v>
      </c>
      <c r="H20" s="48">
        <v>0.92283130291427706</v>
      </c>
      <c r="I20" s="49">
        <v>8.9142568823009517E-3</v>
      </c>
      <c r="J20" s="47">
        <v>0.1496912495280647</v>
      </c>
      <c r="K20" s="48">
        <v>0.10246890903190652</v>
      </c>
      <c r="L20" s="48">
        <v>0.46852445418442801</v>
      </c>
      <c r="M20" s="49">
        <v>8.1049326072636402E-2</v>
      </c>
    </row>
    <row r="21" spans="1:13">
      <c r="A21" t="s">
        <v>144</v>
      </c>
      <c r="B21" t="s">
        <v>196</v>
      </c>
      <c r="C21" s="15">
        <v>303.4735</v>
      </c>
      <c r="D21" s="15">
        <v>306.27550000000002</v>
      </c>
      <c r="E21" s="26">
        <v>304.87450000000001</v>
      </c>
      <c r="F21" s="47">
        <v>0.67549382041242523</v>
      </c>
      <c r="G21" s="48">
        <v>0.12304543207558241</v>
      </c>
      <c r="H21" s="48">
        <v>1</v>
      </c>
      <c r="I21" s="49">
        <v>0.2451970106948686</v>
      </c>
      <c r="J21" s="47">
        <v>0.12532563076340641</v>
      </c>
      <c r="K21" s="48">
        <v>1.0321502009578444E-2</v>
      </c>
      <c r="L21" s="48">
        <v>0.34799845889028902</v>
      </c>
      <c r="M21" s="49">
        <v>8.8417634897324071E-2</v>
      </c>
    </row>
    <row r="22" spans="1:13">
      <c r="A22" t="s">
        <v>145</v>
      </c>
      <c r="B22" t="s">
        <v>198</v>
      </c>
      <c r="C22" s="15">
        <v>306.2765</v>
      </c>
      <c r="D22" s="15">
        <v>317.69649999999996</v>
      </c>
      <c r="E22" s="26">
        <v>311.98649999999998</v>
      </c>
      <c r="F22" s="47">
        <v>0.30393582189219953</v>
      </c>
      <c r="G22" s="48">
        <v>8.7807712156566228E-2</v>
      </c>
      <c r="H22" s="48">
        <v>0.51138966229788818</v>
      </c>
      <c r="I22" s="49">
        <v>9.4656537748460071E-2</v>
      </c>
      <c r="J22" s="47">
        <v>0.11882937626092038</v>
      </c>
      <c r="K22" s="48">
        <v>1.4618707612331928E-2</v>
      </c>
      <c r="L22" s="48">
        <v>0.12758006517900516</v>
      </c>
      <c r="M22" s="49">
        <v>6.9921676439093139E-2</v>
      </c>
    </row>
    <row r="23" spans="1:13">
      <c r="A23" t="s">
        <v>146</v>
      </c>
      <c r="B23" t="s">
        <v>200</v>
      </c>
      <c r="C23" s="15">
        <v>319.99149999999997</v>
      </c>
      <c r="D23" s="15">
        <v>322.44650000000001</v>
      </c>
      <c r="E23" s="26">
        <v>321.21899999999999</v>
      </c>
      <c r="F23" s="47">
        <v>0.22401231894672444</v>
      </c>
      <c r="G23" s="48">
        <v>5.6628692404548403E-2</v>
      </c>
      <c r="H23" s="48">
        <v>0.60940107225699058</v>
      </c>
      <c r="I23" s="49">
        <v>0.20294127105276544</v>
      </c>
      <c r="J23" s="47">
        <v>0.18478129215342909</v>
      </c>
      <c r="K23" s="48">
        <v>0.13136209700673512</v>
      </c>
      <c r="L23" s="48">
        <v>0.18550649441664516</v>
      </c>
      <c r="M23" s="49">
        <v>6.6594481158892507E-2</v>
      </c>
    </row>
    <row r="24" spans="1:13">
      <c r="A24" t="s">
        <v>147</v>
      </c>
      <c r="B24" t="s">
        <v>202</v>
      </c>
      <c r="C24" s="15">
        <v>322.44349999999997</v>
      </c>
      <c r="D24" s="15">
        <v>323.97550000000001</v>
      </c>
      <c r="E24" s="26">
        <v>323.20949999999999</v>
      </c>
      <c r="F24" s="47">
        <v>0.24775569463818886</v>
      </c>
      <c r="G24" s="48">
        <v>7.7200328936426185E-2</v>
      </c>
      <c r="H24" s="48">
        <v>0.5001437577508826</v>
      </c>
      <c r="I24" s="49">
        <v>0.15055551064988895</v>
      </c>
      <c r="J24" s="47">
        <v>4.9501987699658807E-2</v>
      </c>
      <c r="K24" s="48">
        <v>8.5712355503638135E-2</v>
      </c>
      <c r="L24" s="48">
        <v>0.28159050874775399</v>
      </c>
      <c r="M24" s="49">
        <v>8.6885824193739192E-2</v>
      </c>
    </row>
    <row r="25" spans="1:13">
      <c r="A25" t="s">
        <v>148</v>
      </c>
      <c r="B25" t="s">
        <v>204</v>
      </c>
      <c r="C25" s="15">
        <v>326.01450000000006</v>
      </c>
      <c r="D25" s="15">
        <v>331.91550000000001</v>
      </c>
      <c r="E25" s="26">
        <v>328.96500000000003</v>
      </c>
      <c r="F25" s="47">
        <v>0.38678802866973766</v>
      </c>
      <c r="G25" s="48">
        <v>0.3163636726187426</v>
      </c>
      <c r="H25" s="48">
        <v>0.5628334068770906</v>
      </c>
      <c r="I25" s="49">
        <v>0.1550580921238037</v>
      </c>
      <c r="J25" s="47">
        <v>3.652707167265188E-2</v>
      </c>
      <c r="K25" s="48">
        <v>6.2647004117870581E-2</v>
      </c>
      <c r="L25" s="48">
        <v>0.14956711566121778</v>
      </c>
      <c r="M25" s="49">
        <v>9.5352221539163423E-2</v>
      </c>
    </row>
    <row r="26" spans="1:13">
      <c r="A26" t="s">
        <v>149</v>
      </c>
      <c r="B26" t="s">
        <v>206</v>
      </c>
      <c r="C26" s="15">
        <v>346.13749999999999</v>
      </c>
      <c r="D26" s="15">
        <v>349.22949999999997</v>
      </c>
      <c r="E26" s="26">
        <v>347.68349999999998</v>
      </c>
      <c r="F26" s="47">
        <v>0.51480410680665201</v>
      </c>
      <c r="G26" s="48">
        <v>1.7300801501386485E-2</v>
      </c>
      <c r="H26" s="48">
        <v>0.5705983506726503</v>
      </c>
      <c r="I26" s="49">
        <v>0.14229078857195571</v>
      </c>
      <c r="J26" s="47">
        <v>0.25243998389878314</v>
      </c>
      <c r="K26" s="48">
        <v>4.6066012228044941E-2</v>
      </c>
      <c r="L26" s="48">
        <v>0.32787021397856952</v>
      </c>
      <c r="M26" s="49">
        <v>9.5971730911336386E-2</v>
      </c>
    </row>
    <row r="27" spans="1:13">
      <c r="A27" t="s">
        <v>150</v>
      </c>
      <c r="B27" t="s">
        <v>208</v>
      </c>
      <c r="C27" s="15">
        <v>349.22649999999999</v>
      </c>
      <c r="D27" s="15">
        <v>355.85149999999999</v>
      </c>
      <c r="E27" s="26">
        <v>352.53899999999999</v>
      </c>
      <c r="F27" s="47">
        <v>0.34960326717488394</v>
      </c>
      <c r="G27" s="48">
        <v>9.2099261892945192E-2</v>
      </c>
      <c r="H27" s="48">
        <v>0.40485620262387523</v>
      </c>
      <c r="I27" s="49">
        <v>0.12973471143170834</v>
      </c>
      <c r="J27" s="47">
        <v>0.19168127599603446</v>
      </c>
      <c r="K27" s="48">
        <v>4.5457883129866053E-2</v>
      </c>
      <c r="L27" s="48">
        <v>0.32426168863438887</v>
      </c>
      <c r="M27" s="49">
        <v>0.13353576945037487</v>
      </c>
    </row>
    <row r="28" spans="1:13">
      <c r="A28" t="s">
        <v>151</v>
      </c>
      <c r="B28" t="s">
        <v>210</v>
      </c>
      <c r="C28" s="15">
        <v>355.85250000000002</v>
      </c>
      <c r="D28" s="15">
        <v>356.26950000000005</v>
      </c>
      <c r="E28" s="26">
        <v>356.06100000000004</v>
      </c>
      <c r="F28" s="47">
        <v>0.50707379470941827</v>
      </c>
      <c r="G28" s="48">
        <v>0.20032530111542418</v>
      </c>
      <c r="H28" s="48">
        <v>0.59294791840677219</v>
      </c>
      <c r="I28" s="49">
        <v>0.12709503552795171</v>
      </c>
      <c r="J28" s="47">
        <v>0.23291635581200132</v>
      </c>
      <c r="K28" s="48">
        <v>5.1783909677605738E-2</v>
      </c>
      <c r="L28" s="48">
        <v>0.31985793632660464</v>
      </c>
      <c r="M28" s="49">
        <v>9.2988922036255001E-2</v>
      </c>
    </row>
    <row r="29" spans="1:13">
      <c r="A29" t="s">
        <v>212</v>
      </c>
      <c r="B29" t="s">
        <v>225</v>
      </c>
      <c r="C29" s="15">
        <v>356.27049999999997</v>
      </c>
      <c r="D29" s="15">
        <v>359.60550000000001</v>
      </c>
      <c r="E29" s="26">
        <v>357.93799999999999</v>
      </c>
      <c r="F29" s="47">
        <v>0.41057568684866219</v>
      </c>
      <c r="G29" s="48">
        <v>0.12959492207966175</v>
      </c>
      <c r="H29" s="48">
        <v>0.39540836097561688</v>
      </c>
      <c r="I29" s="49">
        <v>8.4206576798289013E-3</v>
      </c>
      <c r="J29" s="47">
        <v>0.21051609773537425</v>
      </c>
      <c r="K29" s="48">
        <v>0.1270633882447979</v>
      </c>
      <c r="L29" s="48">
        <v>0.18848195616300084</v>
      </c>
      <c r="M29" s="49">
        <v>6.673252125623777E-2</v>
      </c>
    </row>
    <row r="30" spans="1:13">
      <c r="A30" t="s">
        <v>215</v>
      </c>
      <c r="B30" t="s">
        <v>226</v>
      </c>
      <c r="C30" s="15">
        <v>363.43650000000002</v>
      </c>
      <c r="D30" s="15">
        <v>368.06050000000005</v>
      </c>
      <c r="E30" s="26">
        <v>365.74850000000004</v>
      </c>
      <c r="F30" s="47">
        <v>0.34767295631416623</v>
      </c>
      <c r="G30" s="48">
        <v>0.21530813385345918</v>
      </c>
      <c r="H30" s="48">
        <v>0.77692501030564443</v>
      </c>
      <c r="I30" s="49">
        <v>3.3648095411850723E-2</v>
      </c>
      <c r="J30" s="47">
        <v>0.2280774076975649</v>
      </c>
      <c r="K30" s="48">
        <v>6.3646889682677274E-2</v>
      </c>
      <c r="L30" s="48">
        <v>0.32387056859686986</v>
      </c>
      <c r="M30" s="49">
        <v>9.9038723450092403E-2</v>
      </c>
    </row>
    <row r="31" spans="1:13">
      <c r="E31" s="27" t="s">
        <v>223</v>
      </c>
      <c r="F31" s="40"/>
      <c r="G31" s="41" t="s">
        <v>227</v>
      </c>
      <c r="H31" s="41"/>
      <c r="I31" s="50"/>
      <c r="J31" s="40"/>
      <c r="K31" s="41" t="s">
        <v>228</v>
      </c>
      <c r="L31" s="41"/>
      <c r="M31" s="42"/>
    </row>
    <row r="32" spans="1:13">
      <c r="E32" s="24"/>
      <c r="F32" s="24"/>
      <c r="G32" s="24"/>
      <c r="H32" s="24"/>
      <c r="I32" s="24"/>
      <c r="J32" s="24"/>
      <c r="K32" s="24"/>
      <c r="L32" s="24"/>
    </row>
    <row r="33" spans="1:12">
      <c r="A33" s="24" t="s">
        <v>230</v>
      </c>
      <c r="E33" s="24" t="s">
        <v>229</v>
      </c>
      <c r="F33" s="24"/>
      <c r="G33" s="24"/>
      <c r="H33" s="24"/>
      <c r="I33" s="24"/>
      <c r="J33" s="24"/>
      <c r="K33" s="24"/>
      <c r="L33" s="2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E5" workbookViewId="0">
      <selection activeCell="J5" sqref="J1:O1048576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18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70</v>
      </c>
      <c r="J12">
        <v>30.17</v>
      </c>
      <c r="K12" s="23"/>
      <c r="L12" s="4">
        <f>AVERAGE(J12)</f>
        <v>30.17</v>
      </c>
      <c r="M12">
        <f>STDEV(J12,J13)</f>
        <v>7.0710678118653253E-2</v>
      </c>
      <c r="N12">
        <v>1000</v>
      </c>
      <c r="O12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70</v>
      </c>
      <c r="J13">
        <v>30.27</v>
      </c>
      <c r="K13" s="53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70</v>
      </c>
      <c r="J14">
        <v>33.28</v>
      </c>
      <c r="K14" s="54"/>
      <c r="L14" s="4">
        <f>AVERAGE(J14,J15)</f>
        <v>33.22</v>
      </c>
      <c r="M14">
        <f>STDEV(J14,J15)</f>
        <v>8.4852813742388913E-2</v>
      </c>
      <c r="N14">
        <f>1000/4</f>
        <v>250</v>
      </c>
      <c r="O14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70</v>
      </c>
      <c r="J15">
        <v>33.159999999999997</v>
      </c>
      <c r="K15" s="53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70</v>
      </c>
      <c r="J16">
        <v>36.19</v>
      </c>
      <c r="K16" s="54"/>
      <c r="L16" s="4">
        <f>AVERAGE(J17)</f>
        <v>35.79</v>
      </c>
      <c r="M16">
        <f>STDEV(J16,J17)</f>
        <v>0.28284271247461801</v>
      </c>
      <c r="N16">
        <f>1000/16</f>
        <v>62.5</v>
      </c>
      <c r="O16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70</v>
      </c>
      <c r="J17">
        <v>35.79</v>
      </c>
      <c r="K17" s="53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70</v>
      </c>
      <c r="J18">
        <v>38.200000000000003</v>
      </c>
      <c r="K18" s="54"/>
      <c r="L18" s="4">
        <f>AVERAGE(J18,J19)</f>
        <v>37.215000000000003</v>
      </c>
      <c r="M18">
        <f>STDEV(J18,J19)</f>
        <v>1.3930003589375028</v>
      </c>
      <c r="N18">
        <f>1000/64</f>
        <v>15.625</v>
      </c>
      <c r="O18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70</v>
      </c>
      <c r="J19">
        <v>36.229999999999997</v>
      </c>
      <c r="K19" s="56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70</v>
      </c>
      <c r="J20">
        <v>50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70</v>
      </c>
      <c r="J21">
        <v>40.26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70</v>
      </c>
      <c r="J22">
        <v>50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70</v>
      </c>
      <c r="J23">
        <v>35.1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70</v>
      </c>
      <c r="J24">
        <v>36.24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70</v>
      </c>
      <c r="J25">
        <v>37.35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70</v>
      </c>
      <c r="J26">
        <v>36.68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70</v>
      </c>
      <c r="J27">
        <v>37.46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70</v>
      </c>
      <c r="J28">
        <v>35.799999999999997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70</v>
      </c>
      <c r="J29">
        <v>50</v>
      </c>
      <c r="K29" s="14" t="s">
        <v>268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70</v>
      </c>
      <c r="J30">
        <v>35.36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70</v>
      </c>
      <c r="J31">
        <v>37.31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70</v>
      </c>
      <c r="J32">
        <v>33.630000000000003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70</v>
      </c>
      <c r="J33">
        <v>33.47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70</v>
      </c>
      <c r="J34">
        <v>33.65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70</v>
      </c>
      <c r="J35">
        <v>34.020000000000003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70</v>
      </c>
      <c r="J36">
        <v>33.82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70</v>
      </c>
      <c r="J37">
        <v>35.299999999999997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70</v>
      </c>
      <c r="J38">
        <v>35.04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70</v>
      </c>
      <c r="J39">
        <v>35.58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70</v>
      </c>
      <c r="J40">
        <v>35.53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70</v>
      </c>
      <c r="J41">
        <v>34.46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70</v>
      </c>
      <c r="J42">
        <v>33.65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70</v>
      </c>
      <c r="J43">
        <v>35.79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270</v>
      </c>
      <c r="J44">
        <v>34.18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270</v>
      </c>
      <c r="J45">
        <v>33.04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270</v>
      </c>
      <c r="J46">
        <v>32.61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270</v>
      </c>
      <c r="J47">
        <v>33.72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270</v>
      </c>
      <c r="J48">
        <v>33.25</v>
      </c>
      <c r="L48" s="4"/>
    </row>
    <row r="49" spans="1:11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270</v>
      </c>
      <c r="J49">
        <v>32.590000000000003</v>
      </c>
    </row>
    <row r="50" spans="1:11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270</v>
      </c>
      <c r="J50">
        <v>35.869999999999997</v>
      </c>
    </row>
    <row r="51" spans="1:11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270</v>
      </c>
      <c r="J51">
        <v>35.369999999999997</v>
      </c>
    </row>
    <row r="52" spans="1:11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270</v>
      </c>
      <c r="J52">
        <v>35.200000000000003</v>
      </c>
    </row>
    <row r="53" spans="1:11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270</v>
      </c>
      <c r="J53">
        <v>35.32</v>
      </c>
    </row>
    <row r="54" spans="1:11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270</v>
      </c>
      <c r="J54">
        <v>34.31</v>
      </c>
    </row>
    <row r="55" spans="1:11" ht="16" thickBot="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270</v>
      </c>
      <c r="J55">
        <v>34.06</v>
      </c>
      <c r="K55" s="20"/>
    </row>
    <row r="56" spans="1:11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274</v>
      </c>
      <c r="J56">
        <v>30.79</v>
      </c>
      <c r="K56" s="68"/>
    </row>
    <row r="57" spans="1:11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274</v>
      </c>
      <c r="J57">
        <v>30.52</v>
      </c>
      <c r="K57" s="69"/>
    </row>
    <row r="58" spans="1:11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274</v>
      </c>
      <c r="J58">
        <v>32.79</v>
      </c>
      <c r="K58" s="70"/>
    </row>
    <row r="59" spans="1:11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274</v>
      </c>
      <c r="J59">
        <v>33.130000000000003</v>
      </c>
      <c r="K59" s="71"/>
    </row>
    <row r="60" spans="1:11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274</v>
      </c>
      <c r="J60">
        <v>36.81</v>
      </c>
      <c r="K60" s="70"/>
    </row>
    <row r="61" spans="1:11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274</v>
      </c>
      <c r="J61">
        <v>36.08</v>
      </c>
      <c r="K61" s="69"/>
    </row>
    <row r="62" spans="1:11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274</v>
      </c>
      <c r="J62">
        <v>37.47</v>
      </c>
      <c r="K62" s="70"/>
    </row>
    <row r="63" spans="1:11" ht="16" thickBot="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274</v>
      </c>
      <c r="J63">
        <v>50</v>
      </c>
      <c r="K63" s="72"/>
    </row>
    <row r="64" spans="1:11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274</v>
      </c>
      <c r="J64">
        <v>43.85</v>
      </c>
      <c r="K64" s="20"/>
    </row>
    <row r="65" spans="1:15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274</v>
      </c>
      <c r="J65">
        <v>50</v>
      </c>
      <c r="K65" s="71"/>
      <c r="L65"/>
      <c r="M65"/>
      <c r="N65"/>
      <c r="O65"/>
    </row>
    <row r="66" spans="1:15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274</v>
      </c>
      <c r="J66">
        <v>50</v>
      </c>
      <c r="K66" s="71"/>
      <c r="L66"/>
      <c r="M66"/>
      <c r="N66"/>
      <c r="O66"/>
    </row>
    <row r="67" spans="1:15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274</v>
      </c>
      <c r="J67">
        <v>36.06</v>
      </c>
      <c r="K67" s="71"/>
      <c r="L67"/>
      <c r="M67"/>
      <c r="N67"/>
      <c r="O67"/>
    </row>
    <row r="68" spans="1:15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274</v>
      </c>
      <c r="J68">
        <v>37.119999999999997</v>
      </c>
      <c r="K68" s="71"/>
      <c r="L68"/>
      <c r="M68"/>
      <c r="N68"/>
      <c r="O68"/>
    </row>
    <row r="69" spans="1:15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274</v>
      </c>
      <c r="J69">
        <v>34.630000000000003</v>
      </c>
      <c r="K69" s="71"/>
    </row>
    <row r="70" spans="1:15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274</v>
      </c>
      <c r="J70">
        <v>35.9</v>
      </c>
      <c r="K70" s="20"/>
    </row>
    <row r="71" spans="1:15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274</v>
      </c>
      <c r="J71">
        <v>36.43</v>
      </c>
      <c r="K71" s="20" t="s">
        <v>275</v>
      </c>
    </row>
    <row r="72" spans="1:15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22</v>
      </c>
      <c r="I72" s="1" t="s">
        <v>274</v>
      </c>
      <c r="J72">
        <v>35.92</v>
      </c>
      <c r="K72" s="20"/>
    </row>
    <row r="73" spans="1:15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22</v>
      </c>
      <c r="I73" s="1" t="s">
        <v>274</v>
      </c>
      <c r="J73">
        <v>35.81</v>
      </c>
      <c r="K73" s="20"/>
    </row>
    <row r="74" spans="1:15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22</v>
      </c>
      <c r="I74" s="1" t="s">
        <v>274</v>
      </c>
      <c r="J74">
        <v>39.19</v>
      </c>
      <c r="K74" s="20"/>
    </row>
    <row r="75" spans="1:15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22</v>
      </c>
      <c r="I75" s="1" t="s">
        <v>274</v>
      </c>
      <c r="J75">
        <v>36.590000000000003</v>
      </c>
      <c r="K75" s="20"/>
    </row>
    <row r="76" spans="1:15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274</v>
      </c>
      <c r="J76">
        <v>34.53</v>
      </c>
      <c r="K76" s="20"/>
    </row>
    <row r="77" spans="1:15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274</v>
      </c>
      <c r="J77">
        <v>34.26</v>
      </c>
      <c r="K77" s="20"/>
    </row>
    <row r="78" spans="1:15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274</v>
      </c>
      <c r="J78">
        <v>34.26</v>
      </c>
      <c r="K78" s="20"/>
    </row>
    <row r="79" spans="1:15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274</v>
      </c>
      <c r="J79">
        <v>34.1</v>
      </c>
      <c r="K79" s="71"/>
    </row>
    <row r="80" spans="1:15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274</v>
      </c>
      <c r="J80">
        <v>34.86</v>
      </c>
      <c r="K80" s="71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274</v>
      </c>
      <c r="J81">
        <v>34.340000000000003</v>
      </c>
      <c r="K81" s="71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274</v>
      </c>
      <c r="J82">
        <v>35.44</v>
      </c>
      <c r="K82" s="20"/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274</v>
      </c>
      <c r="J83">
        <v>36</v>
      </c>
      <c r="K83" s="20"/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274</v>
      </c>
      <c r="J84">
        <v>34.33</v>
      </c>
      <c r="K84" s="20"/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274</v>
      </c>
      <c r="J85">
        <v>50</v>
      </c>
      <c r="K85" s="20"/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274</v>
      </c>
      <c r="J86">
        <v>35.69</v>
      </c>
      <c r="K86" s="20"/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274</v>
      </c>
      <c r="J87">
        <v>34.770000000000003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274</v>
      </c>
      <c r="J88">
        <v>34.1</v>
      </c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274</v>
      </c>
      <c r="J89">
        <v>33.590000000000003</v>
      </c>
      <c r="K89" s="57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274</v>
      </c>
      <c r="J90">
        <v>32.380000000000003</v>
      </c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274</v>
      </c>
      <c r="J91">
        <v>33.69</v>
      </c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274</v>
      </c>
      <c r="J92">
        <v>33.06</v>
      </c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274</v>
      </c>
      <c r="J93">
        <v>32.700000000000003</v>
      </c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274</v>
      </c>
      <c r="J94">
        <v>37.51</v>
      </c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274</v>
      </c>
      <c r="J95">
        <v>36</v>
      </c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274</v>
      </c>
      <c r="J96">
        <v>36.24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274</v>
      </c>
      <c r="J97">
        <v>34.590000000000003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274</v>
      </c>
      <c r="J98">
        <v>33.58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274</v>
      </c>
      <c r="J99">
        <v>32.51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J1:J11 J100:J1048576">
    <cfRule type="cellIs" dxfId="299" priority="3" operator="equal">
      <formula>50</formula>
    </cfRule>
    <cfRule type="containsText" dxfId="298" priority="4" operator="containsText" text="Undetermined">
      <formula>NOT(ISERROR(SEARCH("Undetermined",J1)))</formula>
    </cfRule>
    <cfRule type="containsText" dxfId="297" priority="5" operator="containsText" text="Undetermined">
      <formula>NOT(ISERROR(SEARCH("Undetermined",J1)))</formula>
    </cfRule>
  </conditionalFormatting>
  <conditionalFormatting sqref="J1:J11 J100:J1048576">
    <cfRule type="cellIs" dxfId="296" priority="2" operator="between">
      <formula>40</formula>
      <formula>49.99</formula>
    </cfRule>
  </conditionalFormatting>
  <conditionalFormatting sqref="K1:K1048576">
    <cfRule type="containsText" dxfId="295" priority="1" operator="containsText" text="X">
      <formula>NOT(ISERROR(SEARCH("X",K1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E62" workbookViewId="0">
      <selection activeCell="J1" sqref="J1:O1048576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74</v>
      </c>
      <c r="J12">
        <v>29.67</v>
      </c>
      <c r="K12" s="23"/>
      <c r="L12" s="58">
        <f>AVERAGE(J12,J13)</f>
        <v>30.04</v>
      </c>
      <c r="M12" s="59">
        <f>STDEV(J12,J13)</f>
        <v>0.52325901807804409</v>
      </c>
      <c r="N12" s="59">
        <v>1000</v>
      </c>
      <c r="O12" s="60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74</v>
      </c>
      <c r="J13">
        <v>30.41</v>
      </c>
      <c r="K13" s="53"/>
      <c r="L13" s="61"/>
      <c r="M13" s="61"/>
      <c r="N13" s="61"/>
      <c r="O13" s="62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74</v>
      </c>
      <c r="J14">
        <v>32.33</v>
      </c>
      <c r="K14" s="54"/>
      <c r="L14" s="63">
        <f>AVERAGE(J14,J15)</f>
        <v>32.36</v>
      </c>
      <c r="M14" s="64">
        <f>STDEV(J14,J15)</f>
        <v>4.2426406871194457E-2</v>
      </c>
      <c r="N14" s="64">
        <f>1000/4</f>
        <v>250</v>
      </c>
      <c r="O14" s="65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74</v>
      </c>
      <c r="J15">
        <v>32.39</v>
      </c>
      <c r="K15" s="53"/>
      <c r="L15" s="61"/>
      <c r="M15" s="61"/>
      <c r="N15" s="61"/>
      <c r="O15" s="62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74</v>
      </c>
      <c r="J16">
        <v>35.049999999999997</v>
      </c>
      <c r="K16" s="54"/>
      <c r="L16" s="63">
        <f>AVERAGE(J16)</f>
        <v>35.049999999999997</v>
      </c>
      <c r="M16" s="64">
        <f>STDEV(J16,J17)</f>
        <v>0.80610173055266454</v>
      </c>
      <c r="N16" s="64">
        <f>1000/16</f>
        <v>62.5</v>
      </c>
      <c r="O16" s="65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74</v>
      </c>
      <c r="J17">
        <v>36.19</v>
      </c>
      <c r="K17" s="53"/>
      <c r="L17" s="61"/>
      <c r="M17" s="61"/>
      <c r="N17" s="61"/>
      <c r="O17" s="62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74</v>
      </c>
      <c r="J18">
        <v>50</v>
      </c>
      <c r="K18" s="54"/>
      <c r="L18" s="63">
        <f>AVERAGE(J19)</f>
        <v>35.01</v>
      </c>
      <c r="M18" s="64">
        <f>STDEV(J18,J19)</f>
        <v>10.599530649986391</v>
      </c>
      <c r="N18" s="64">
        <f>1000/64</f>
        <v>15.625</v>
      </c>
      <c r="O18" s="65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74</v>
      </c>
      <c r="J19">
        <v>35.01</v>
      </c>
      <c r="K19" s="56"/>
      <c r="L19" s="66"/>
      <c r="M19" s="66"/>
      <c r="N19" s="66"/>
      <c r="O19" s="67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74</v>
      </c>
      <c r="J20">
        <v>40.97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74</v>
      </c>
      <c r="J21">
        <v>45.32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74</v>
      </c>
      <c r="J22">
        <v>50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74</v>
      </c>
      <c r="J23">
        <v>35.93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74</v>
      </c>
      <c r="J24">
        <v>45.45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74</v>
      </c>
      <c r="J25">
        <v>35.840000000000003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74</v>
      </c>
      <c r="J26">
        <v>35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74</v>
      </c>
      <c r="J27">
        <v>35.64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74</v>
      </c>
      <c r="J28">
        <v>36.25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74</v>
      </c>
      <c r="J29">
        <v>35.75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74</v>
      </c>
      <c r="J30">
        <v>37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74</v>
      </c>
      <c r="J31">
        <v>37.39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74</v>
      </c>
      <c r="J32">
        <v>34.67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74</v>
      </c>
      <c r="J33">
        <v>34.020000000000003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74</v>
      </c>
      <c r="J34">
        <v>33.86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74</v>
      </c>
      <c r="J35">
        <v>34.64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74</v>
      </c>
      <c r="J36">
        <v>35.119999999999997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74</v>
      </c>
      <c r="J37">
        <v>34.75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74</v>
      </c>
      <c r="J38">
        <v>37.380000000000003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74</v>
      </c>
      <c r="J39">
        <v>36.01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74</v>
      </c>
      <c r="J40">
        <v>37.54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74</v>
      </c>
      <c r="J41">
        <v>36.28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74</v>
      </c>
      <c r="J42">
        <v>34.25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74</v>
      </c>
      <c r="J43">
        <v>34.1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274</v>
      </c>
      <c r="J44">
        <v>33.979999999999997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274</v>
      </c>
      <c r="J45">
        <v>33.17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274</v>
      </c>
      <c r="J46">
        <v>34.130000000000003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274</v>
      </c>
      <c r="J47">
        <v>32.44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274</v>
      </c>
      <c r="J48">
        <v>32.79</v>
      </c>
      <c r="L48" s="4"/>
    </row>
    <row r="49" spans="1:15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274</v>
      </c>
      <c r="J49">
        <v>33.67</v>
      </c>
    </row>
    <row r="50" spans="1:15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274</v>
      </c>
      <c r="J50">
        <v>50</v>
      </c>
    </row>
    <row r="51" spans="1:15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274</v>
      </c>
      <c r="J51">
        <v>34.78</v>
      </c>
    </row>
    <row r="52" spans="1:15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274</v>
      </c>
      <c r="J52">
        <v>34.5</v>
      </c>
    </row>
    <row r="53" spans="1:15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274</v>
      </c>
      <c r="J53">
        <v>33.93</v>
      </c>
    </row>
    <row r="54" spans="1:15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274</v>
      </c>
      <c r="J54">
        <v>33.94</v>
      </c>
    </row>
    <row r="55" spans="1:15" ht="16" thickBot="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274</v>
      </c>
      <c r="J55">
        <v>35.090000000000003</v>
      </c>
    </row>
    <row r="56" spans="1:15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69</v>
      </c>
      <c r="I56" s="1" t="s">
        <v>276</v>
      </c>
      <c r="J56">
        <v>31.87</v>
      </c>
      <c r="K56" s="23"/>
      <c r="L56" s="58">
        <f>AVERAGE(J56,J57)</f>
        <v>31.935000000000002</v>
      </c>
      <c r="M56" s="59">
        <f>STDEV(J56,J57)</f>
        <v>9.1923881554250478E-2</v>
      </c>
      <c r="N56" s="59">
        <v>1000</v>
      </c>
      <c r="O56" s="60">
        <f>LOG10(N56)</f>
        <v>3</v>
      </c>
    </row>
    <row r="57" spans="1:15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69</v>
      </c>
      <c r="I57" s="1" t="s">
        <v>276</v>
      </c>
      <c r="J57">
        <v>32</v>
      </c>
      <c r="K57" s="53"/>
      <c r="L57" s="61"/>
      <c r="M57" s="61"/>
      <c r="N57" s="61"/>
      <c r="O57" s="62"/>
    </row>
    <row r="58" spans="1:15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69</v>
      </c>
      <c r="I58" s="1" t="s">
        <v>276</v>
      </c>
      <c r="J58">
        <v>34.299999999999997</v>
      </c>
      <c r="K58" s="54"/>
      <c r="L58" s="63">
        <f>AVERAGE(J58,J59)</f>
        <v>34.25</v>
      </c>
      <c r="M58" s="64">
        <f>STDEV(J58,J59)</f>
        <v>7.0710678118650741E-2</v>
      </c>
      <c r="N58" s="64">
        <f>1000/4</f>
        <v>250</v>
      </c>
      <c r="O58" s="65">
        <f>LOG10(N58)</f>
        <v>2.3979400086720375</v>
      </c>
    </row>
    <row r="59" spans="1:15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69</v>
      </c>
      <c r="I59" s="1" t="s">
        <v>276</v>
      </c>
      <c r="J59">
        <v>34.200000000000003</v>
      </c>
      <c r="K59" s="53"/>
      <c r="L59" s="61"/>
      <c r="M59" s="61"/>
      <c r="N59" s="61"/>
      <c r="O59" s="62"/>
    </row>
    <row r="60" spans="1:15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69</v>
      </c>
      <c r="I60" s="1" t="s">
        <v>276</v>
      </c>
      <c r="J60">
        <v>35.229999999999997</v>
      </c>
      <c r="K60" s="54"/>
      <c r="L60" s="63">
        <f>AVERAGE(J60,J61)</f>
        <v>36.299999999999997</v>
      </c>
      <c r="M60" s="64">
        <f>STDEV(J60,J61)</f>
        <v>1.5132085117392122</v>
      </c>
      <c r="N60" s="64">
        <f>1000/16</f>
        <v>62.5</v>
      </c>
      <c r="O60" s="65">
        <f>LOG10(N60)</f>
        <v>1.7958800173440752</v>
      </c>
    </row>
    <row r="61" spans="1:15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69</v>
      </c>
      <c r="I61" s="1" t="s">
        <v>276</v>
      </c>
      <c r="J61">
        <v>37.369999999999997</v>
      </c>
      <c r="K61" s="53"/>
      <c r="L61" s="61"/>
      <c r="M61" s="61"/>
      <c r="N61" s="61"/>
      <c r="O61" s="62"/>
    </row>
    <row r="62" spans="1:15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69</v>
      </c>
      <c r="I62" s="1" t="s">
        <v>276</v>
      </c>
      <c r="J62">
        <v>41.42</v>
      </c>
      <c r="K62" s="54"/>
      <c r="L62" s="63">
        <f>AVERAGE(J63)</f>
        <v>38.33</v>
      </c>
      <c r="M62" s="64">
        <f>STDEV(J62,J63)</f>
        <v>2.1849599538664344</v>
      </c>
      <c r="N62" s="64">
        <f>1000/64</f>
        <v>15.625</v>
      </c>
      <c r="O62" s="65">
        <f>LOG10(N62)</f>
        <v>1.1938200260161129</v>
      </c>
    </row>
    <row r="63" spans="1:15" ht="16" thickBot="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69</v>
      </c>
      <c r="I63" s="1" t="s">
        <v>276</v>
      </c>
      <c r="J63">
        <v>38.33</v>
      </c>
      <c r="K63" s="56"/>
      <c r="L63" s="66"/>
      <c r="M63" s="66"/>
      <c r="N63" s="66"/>
      <c r="O63" s="67"/>
    </row>
    <row r="64" spans="1:15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69</v>
      </c>
      <c r="I64" s="1" t="s">
        <v>276</v>
      </c>
      <c r="J64">
        <v>39.11</v>
      </c>
    </row>
    <row r="65" spans="1:11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69</v>
      </c>
      <c r="I65" s="1" t="s">
        <v>276</v>
      </c>
      <c r="J65">
        <v>50</v>
      </c>
      <c r="K65" s="57"/>
    </row>
    <row r="66" spans="1:11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69</v>
      </c>
      <c r="I66" s="1" t="s">
        <v>276</v>
      </c>
      <c r="J66">
        <v>50</v>
      </c>
      <c r="K66" s="57"/>
    </row>
    <row r="67" spans="1:11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69</v>
      </c>
      <c r="I67" s="1" t="s">
        <v>276</v>
      </c>
      <c r="J67">
        <v>35.49</v>
      </c>
      <c r="K67" s="57"/>
    </row>
    <row r="68" spans="1:11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69</v>
      </c>
      <c r="I68" s="1" t="s">
        <v>276</v>
      </c>
      <c r="J68">
        <v>39.31</v>
      </c>
      <c r="K68" s="57"/>
    </row>
    <row r="69" spans="1:11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69</v>
      </c>
      <c r="I69" s="1" t="s">
        <v>276</v>
      </c>
      <c r="J69">
        <v>37.07</v>
      </c>
      <c r="K69" s="57"/>
    </row>
    <row r="70" spans="1:11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69</v>
      </c>
      <c r="I70" s="1" t="s">
        <v>276</v>
      </c>
      <c r="J70">
        <v>47.44</v>
      </c>
    </row>
    <row r="71" spans="1:11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69</v>
      </c>
      <c r="I71" s="1" t="s">
        <v>276</v>
      </c>
      <c r="J71">
        <v>50</v>
      </c>
    </row>
    <row r="72" spans="1:11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69</v>
      </c>
      <c r="I72" s="1" t="s">
        <v>276</v>
      </c>
      <c r="J72">
        <v>35.020000000000003</v>
      </c>
    </row>
    <row r="73" spans="1:11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69</v>
      </c>
      <c r="I73" s="1" t="s">
        <v>276</v>
      </c>
      <c r="J73">
        <v>41.58</v>
      </c>
    </row>
    <row r="74" spans="1:11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69</v>
      </c>
      <c r="I74" s="1" t="s">
        <v>276</v>
      </c>
      <c r="J74">
        <v>38.049999999999997</v>
      </c>
    </row>
    <row r="75" spans="1:11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69</v>
      </c>
      <c r="I75" s="1" t="s">
        <v>276</v>
      </c>
      <c r="J75">
        <v>36.99</v>
      </c>
    </row>
    <row r="76" spans="1:11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69</v>
      </c>
      <c r="I76" s="1" t="s">
        <v>276</v>
      </c>
      <c r="J76">
        <v>36.25</v>
      </c>
    </row>
    <row r="77" spans="1:11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69</v>
      </c>
      <c r="I77" s="1" t="s">
        <v>276</v>
      </c>
      <c r="J77">
        <v>36.340000000000003</v>
      </c>
    </row>
    <row r="78" spans="1:11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69</v>
      </c>
      <c r="I78" s="1" t="s">
        <v>276</v>
      </c>
      <c r="J78">
        <v>34.270000000000003</v>
      </c>
    </row>
    <row r="79" spans="1:11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69</v>
      </c>
      <c r="I79" s="1" t="s">
        <v>276</v>
      </c>
      <c r="J79">
        <v>34.619999999999997</v>
      </c>
      <c r="K79" s="57"/>
    </row>
    <row r="80" spans="1:11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69</v>
      </c>
      <c r="I80" s="1" t="s">
        <v>276</v>
      </c>
      <c r="J80">
        <v>35.85</v>
      </c>
      <c r="K80" s="57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69</v>
      </c>
      <c r="I81" s="1" t="s">
        <v>276</v>
      </c>
      <c r="J81">
        <v>36.07</v>
      </c>
      <c r="K81" s="57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69</v>
      </c>
      <c r="I82" s="1" t="s">
        <v>276</v>
      </c>
      <c r="J82">
        <v>35.450000000000003</v>
      </c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69</v>
      </c>
      <c r="I83" s="1" t="s">
        <v>276</v>
      </c>
      <c r="J83">
        <v>36.71</v>
      </c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69</v>
      </c>
      <c r="I84" s="1" t="s">
        <v>276</v>
      </c>
      <c r="J84">
        <v>38.15</v>
      </c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69</v>
      </c>
      <c r="I85" s="1" t="s">
        <v>276</v>
      </c>
      <c r="J85">
        <v>36.75</v>
      </c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69</v>
      </c>
      <c r="I86" s="1" t="s">
        <v>276</v>
      </c>
      <c r="J86">
        <v>36.340000000000003</v>
      </c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69</v>
      </c>
      <c r="I87" s="1" t="s">
        <v>276</v>
      </c>
      <c r="J87">
        <v>35.89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69</v>
      </c>
      <c r="I88" s="1" t="s">
        <v>276</v>
      </c>
      <c r="J88">
        <v>34.700000000000003</v>
      </c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69</v>
      </c>
      <c r="I89" s="1" t="s">
        <v>276</v>
      </c>
      <c r="J89">
        <v>34.35</v>
      </c>
      <c r="K89" s="57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69</v>
      </c>
      <c r="I90" s="1" t="s">
        <v>276</v>
      </c>
      <c r="J90">
        <v>35.35</v>
      </c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69</v>
      </c>
      <c r="I91" s="1" t="s">
        <v>276</v>
      </c>
      <c r="J91">
        <v>33.86</v>
      </c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69</v>
      </c>
      <c r="I92" s="1" t="s">
        <v>276</v>
      </c>
      <c r="J92">
        <v>34.4</v>
      </c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69</v>
      </c>
      <c r="I93" s="1" t="s">
        <v>276</v>
      </c>
      <c r="J93">
        <v>33.450000000000003</v>
      </c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69</v>
      </c>
      <c r="I94" s="1" t="s">
        <v>276</v>
      </c>
      <c r="J94">
        <v>50</v>
      </c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69</v>
      </c>
      <c r="I95" s="1" t="s">
        <v>276</v>
      </c>
      <c r="J95">
        <v>36</v>
      </c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69</v>
      </c>
      <c r="I96" s="1" t="s">
        <v>276</v>
      </c>
      <c r="J96">
        <v>50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69</v>
      </c>
      <c r="I97" s="1" t="s">
        <v>276</v>
      </c>
      <c r="J97">
        <v>34.340000000000003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69</v>
      </c>
      <c r="I98" s="1" t="s">
        <v>276</v>
      </c>
      <c r="J98">
        <v>34.26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69</v>
      </c>
      <c r="I99" s="1" t="s">
        <v>276</v>
      </c>
      <c r="J99">
        <v>35.22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J1:J1048576">
    <cfRule type="cellIs" dxfId="294" priority="10" operator="equal">
      <formula>50</formula>
    </cfRule>
    <cfRule type="containsText" dxfId="293" priority="11" operator="containsText" text="Undetermined">
      <formula>NOT(ISERROR(SEARCH("Undetermined",J1)))</formula>
    </cfRule>
    <cfRule type="containsText" dxfId="292" priority="12" operator="containsText" text="Undetermined">
      <formula>NOT(ISERROR(SEARCH("Undetermined",J1)))</formula>
    </cfRule>
  </conditionalFormatting>
  <conditionalFormatting sqref="J64">
    <cfRule type="cellIs" dxfId="291" priority="7" operator="equal">
      <formula>50</formula>
    </cfRule>
    <cfRule type="containsText" dxfId="290" priority="8" operator="containsText" text="Undetermined">
      <formula>NOT(ISERROR(SEARCH("Undetermined",J64)))</formula>
    </cfRule>
    <cfRule type="containsText" dxfId="289" priority="9" operator="containsText" text="Undetermined">
      <formula>NOT(ISERROR(SEARCH("Undetermined",J64)))</formula>
    </cfRule>
  </conditionalFormatting>
  <conditionalFormatting sqref="J1:J1048576">
    <cfRule type="cellIs" dxfId="288" priority="6" operator="between">
      <formula>40</formula>
      <formula>49.99</formula>
    </cfRule>
  </conditionalFormatting>
  <conditionalFormatting sqref="J12:J19">
    <cfRule type="cellIs" dxfId="287" priority="3" operator="equal">
      <formula>50</formula>
    </cfRule>
    <cfRule type="containsText" dxfId="286" priority="4" operator="containsText" text="Undetermined">
      <formula>NOT(ISERROR(SEARCH("Undetermined",J12)))</formula>
    </cfRule>
    <cfRule type="containsText" dxfId="285" priority="5" operator="containsText" text="Undetermined">
      <formula>NOT(ISERROR(SEARCH("Undetermined",J12)))</formula>
    </cfRule>
  </conditionalFormatting>
  <conditionalFormatting sqref="J12:J19">
    <cfRule type="cellIs" dxfId="284" priority="2" operator="between">
      <formula>40</formula>
      <formula>49.99</formula>
    </cfRule>
  </conditionalFormatting>
  <conditionalFormatting sqref="K1:K1048576">
    <cfRule type="containsText" dxfId="283" priority="1" operator="containsText" text="X">
      <formula>NOT(ISERROR(SEARCH("X",K1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A3" workbookViewId="0">
      <selection activeCell="A11" sqref="A11:E11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18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77</v>
      </c>
      <c r="J12">
        <v>31.06</v>
      </c>
      <c r="K12" s="23"/>
      <c r="L12" s="58">
        <f>AVERAGE(J12,J13)</f>
        <v>30.84</v>
      </c>
      <c r="M12" s="59">
        <f>STDEV(J12,J13)</f>
        <v>0.31112698372207931</v>
      </c>
      <c r="N12" s="59">
        <v>1000</v>
      </c>
      <c r="O12" s="60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77</v>
      </c>
      <c r="J13">
        <v>30.62</v>
      </c>
      <c r="K13" s="53"/>
      <c r="L13" s="61"/>
      <c r="M13" s="61"/>
      <c r="N13" s="61"/>
      <c r="O13" s="62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77</v>
      </c>
      <c r="J14">
        <v>33.51</v>
      </c>
      <c r="K14" s="54"/>
      <c r="L14" s="63">
        <f>AVERAGE(J14,J15)</f>
        <v>33.364999999999995</v>
      </c>
      <c r="M14" s="64">
        <f>STDEV(J14,J15)</f>
        <v>0.20506096654409819</v>
      </c>
      <c r="N14" s="64">
        <f>1000/4</f>
        <v>250</v>
      </c>
      <c r="O14" s="65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77</v>
      </c>
      <c r="J15">
        <v>33.22</v>
      </c>
      <c r="K15" s="53"/>
      <c r="L15" s="61"/>
      <c r="M15" s="61"/>
      <c r="N15" s="61"/>
      <c r="O15" s="62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77</v>
      </c>
      <c r="J16">
        <v>50</v>
      </c>
      <c r="K16" s="54"/>
      <c r="L16" s="63">
        <f>AVERAGE(J17)</f>
        <v>35.630000000000003</v>
      </c>
      <c r="M16" s="64">
        <f>STDEV(J16,J17)</f>
        <v>10.161124445650712</v>
      </c>
      <c r="N16" s="64">
        <f>1000/16</f>
        <v>62.5</v>
      </c>
      <c r="O16" s="65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77</v>
      </c>
      <c r="J17">
        <v>35.630000000000003</v>
      </c>
      <c r="K17" s="53"/>
      <c r="L17" s="61"/>
      <c r="M17" s="61"/>
      <c r="N17" s="61"/>
      <c r="O17" s="62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77</v>
      </c>
      <c r="J18">
        <v>37</v>
      </c>
      <c r="K18" s="54"/>
      <c r="L18" s="63">
        <f>AVERAGE(J18)</f>
        <v>37</v>
      </c>
      <c r="M18" s="64">
        <f>STDEV(J18,J19)</f>
        <v>9.1923881554251174</v>
      </c>
      <c r="N18" s="64">
        <f>1000/64</f>
        <v>15.625</v>
      </c>
      <c r="O18" s="65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77</v>
      </c>
      <c r="J19">
        <v>50</v>
      </c>
      <c r="K19" s="56"/>
      <c r="L19" s="66"/>
      <c r="M19" s="66"/>
      <c r="N19" s="66"/>
      <c r="O19" s="67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77</v>
      </c>
      <c r="J20">
        <v>50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77</v>
      </c>
      <c r="J21">
        <v>50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77</v>
      </c>
      <c r="J22">
        <v>40.83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77</v>
      </c>
      <c r="J23">
        <v>35.590000000000003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77</v>
      </c>
      <c r="J24">
        <v>36.130000000000003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77</v>
      </c>
      <c r="J25">
        <v>34.51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77</v>
      </c>
      <c r="J26">
        <v>36.9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77</v>
      </c>
      <c r="J27">
        <v>35.33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77</v>
      </c>
      <c r="J28">
        <v>36.090000000000003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77</v>
      </c>
      <c r="J29">
        <v>36.36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77</v>
      </c>
      <c r="J30">
        <v>36.869999999999997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77</v>
      </c>
      <c r="J31">
        <v>35.82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77</v>
      </c>
      <c r="J32">
        <v>34.51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77</v>
      </c>
      <c r="J33">
        <v>35.549999999999997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77</v>
      </c>
      <c r="J34">
        <v>34.619999999999997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77</v>
      </c>
      <c r="J35">
        <v>34.06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77</v>
      </c>
      <c r="J36">
        <v>34.200000000000003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77</v>
      </c>
      <c r="J37">
        <v>33.299999999999997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77</v>
      </c>
      <c r="J38">
        <v>37.39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77</v>
      </c>
      <c r="J39">
        <v>37.42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77</v>
      </c>
      <c r="J40">
        <v>35.1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77</v>
      </c>
      <c r="J41">
        <v>35.28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77</v>
      </c>
      <c r="J42">
        <v>34.28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77</v>
      </c>
      <c r="J43">
        <v>35.11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277</v>
      </c>
      <c r="J44">
        <v>33.799999999999997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277</v>
      </c>
      <c r="J45">
        <v>33.200000000000003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277</v>
      </c>
      <c r="J46">
        <v>33.26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277</v>
      </c>
      <c r="J47">
        <v>32.9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277</v>
      </c>
      <c r="J48">
        <v>33.49</v>
      </c>
      <c r="L48" s="4"/>
    </row>
    <row r="49" spans="1:15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277</v>
      </c>
      <c r="J49">
        <v>33.54</v>
      </c>
    </row>
    <row r="50" spans="1:15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277</v>
      </c>
      <c r="J50">
        <v>35.21</v>
      </c>
    </row>
    <row r="51" spans="1:15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277</v>
      </c>
      <c r="J51">
        <v>35.82</v>
      </c>
    </row>
    <row r="52" spans="1:15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277</v>
      </c>
      <c r="J52">
        <v>35.28</v>
      </c>
    </row>
    <row r="53" spans="1:15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277</v>
      </c>
      <c r="J53">
        <v>33.6</v>
      </c>
    </row>
    <row r="54" spans="1:15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277</v>
      </c>
      <c r="J54">
        <v>34.14</v>
      </c>
    </row>
    <row r="55" spans="1:15" ht="16" thickBot="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277</v>
      </c>
      <c r="J55">
        <v>34.58</v>
      </c>
    </row>
    <row r="56" spans="1:15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278</v>
      </c>
      <c r="J56">
        <v>30.39</v>
      </c>
      <c r="K56" s="23"/>
      <c r="L56" s="58">
        <f>AVERAGE(J56,J57)</f>
        <v>30.54</v>
      </c>
      <c r="M56" s="59">
        <f>STDEV(J56,J57)</f>
        <v>0.21213203435596475</v>
      </c>
      <c r="N56" s="59">
        <v>1000</v>
      </c>
      <c r="O56" s="60">
        <f>LOG10(N56)</f>
        <v>3</v>
      </c>
    </row>
    <row r="57" spans="1:15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278</v>
      </c>
      <c r="J57">
        <v>30.69</v>
      </c>
      <c r="K57" s="53"/>
      <c r="L57" s="61"/>
      <c r="M57" s="61"/>
      <c r="N57" s="61"/>
      <c r="O57" s="62"/>
    </row>
    <row r="58" spans="1:15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278</v>
      </c>
      <c r="J58">
        <v>33.229999999999997</v>
      </c>
      <c r="K58" s="54"/>
      <c r="L58" s="63">
        <f>AVERAGE(J58,J59)</f>
        <v>32.959999999999994</v>
      </c>
      <c r="M58" s="64">
        <f>STDEV(J58,J59)</f>
        <v>0.38183766184073509</v>
      </c>
      <c r="N58" s="64">
        <f>1000/4</f>
        <v>250</v>
      </c>
      <c r="O58" s="65">
        <f>LOG10(N58)</f>
        <v>2.3979400086720375</v>
      </c>
    </row>
    <row r="59" spans="1:15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278</v>
      </c>
      <c r="J59">
        <v>32.69</v>
      </c>
      <c r="K59" s="53"/>
      <c r="L59" s="61"/>
      <c r="M59" s="61"/>
      <c r="N59" s="61"/>
      <c r="O59" s="62"/>
    </row>
    <row r="60" spans="1:15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278</v>
      </c>
      <c r="J60">
        <v>37.31</v>
      </c>
      <c r="K60" s="54"/>
      <c r="L60" s="63">
        <f>AVERAGE(J61)</f>
        <v>36.03</v>
      </c>
      <c r="M60" s="64">
        <f>STDEV(J60,J61)</f>
        <v>0.90509667991878162</v>
      </c>
      <c r="N60" s="64">
        <f>1000/16</f>
        <v>62.5</v>
      </c>
      <c r="O60" s="65">
        <f>LOG10(N60)</f>
        <v>1.7958800173440752</v>
      </c>
    </row>
    <row r="61" spans="1:15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278</v>
      </c>
      <c r="J61">
        <v>36.03</v>
      </c>
      <c r="K61" s="53"/>
      <c r="L61" s="61"/>
      <c r="M61" s="61"/>
      <c r="N61" s="61"/>
      <c r="O61" s="62"/>
    </row>
    <row r="62" spans="1:15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278</v>
      </c>
      <c r="J62">
        <v>50</v>
      </c>
      <c r="K62" s="54"/>
      <c r="L62" s="63">
        <f>AVERAGE(J63)</f>
        <v>37.28</v>
      </c>
      <c r="M62" s="64">
        <f>STDEV(J62,J63)</f>
        <v>8.9943982566928753</v>
      </c>
      <c r="N62" s="64">
        <f>1000/64</f>
        <v>15.625</v>
      </c>
      <c r="O62" s="65">
        <f>LOG10(N62)</f>
        <v>1.1938200260161129</v>
      </c>
    </row>
    <row r="63" spans="1:15" ht="16" thickBot="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278</v>
      </c>
      <c r="J63">
        <v>37.28</v>
      </c>
      <c r="K63" s="56"/>
      <c r="L63" s="66"/>
      <c r="M63" s="66"/>
      <c r="N63" s="66"/>
      <c r="O63" s="67"/>
    </row>
    <row r="64" spans="1:15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278</v>
      </c>
      <c r="J64">
        <v>50</v>
      </c>
    </row>
    <row r="65" spans="1:11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278</v>
      </c>
      <c r="J65">
        <v>41.12</v>
      </c>
      <c r="K65" s="57"/>
    </row>
    <row r="66" spans="1:11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278</v>
      </c>
      <c r="J66">
        <v>41.86</v>
      </c>
      <c r="K66" s="57"/>
    </row>
    <row r="67" spans="1:11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278</v>
      </c>
      <c r="J67">
        <v>36.64</v>
      </c>
      <c r="K67" s="57"/>
    </row>
    <row r="68" spans="1:11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278</v>
      </c>
      <c r="J68">
        <v>35.33</v>
      </c>
      <c r="K68" s="57"/>
    </row>
    <row r="69" spans="1:11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278</v>
      </c>
      <c r="J69">
        <v>50</v>
      </c>
      <c r="K69" s="57"/>
    </row>
    <row r="70" spans="1:11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278</v>
      </c>
      <c r="J70">
        <v>35.28</v>
      </c>
    </row>
    <row r="71" spans="1:11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278</v>
      </c>
      <c r="J71">
        <v>50</v>
      </c>
    </row>
    <row r="72" spans="1:11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22</v>
      </c>
      <c r="I72" s="1" t="s">
        <v>278</v>
      </c>
      <c r="J72">
        <v>50</v>
      </c>
    </row>
    <row r="73" spans="1:11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22</v>
      </c>
      <c r="I73" s="1" t="s">
        <v>278</v>
      </c>
      <c r="J73">
        <v>38</v>
      </c>
    </row>
    <row r="74" spans="1:11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22</v>
      </c>
      <c r="I74" s="1" t="s">
        <v>278</v>
      </c>
      <c r="J74">
        <v>35.630000000000003</v>
      </c>
    </row>
    <row r="75" spans="1:11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22</v>
      </c>
      <c r="I75" s="1" t="s">
        <v>278</v>
      </c>
      <c r="J75">
        <v>50</v>
      </c>
    </row>
    <row r="76" spans="1:11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278</v>
      </c>
      <c r="J76">
        <v>35.020000000000003</v>
      </c>
    </row>
    <row r="77" spans="1:11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278</v>
      </c>
      <c r="J77">
        <v>34.68</v>
      </c>
    </row>
    <row r="78" spans="1:11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278</v>
      </c>
      <c r="J78">
        <v>34.42</v>
      </c>
    </row>
    <row r="79" spans="1:11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278</v>
      </c>
      <c r="J79">
        <v>33.619999999999997</v>
      </c>
      <c r="K79" s="57"/>
    </row>
    <row r="80" spans="1:11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278</v>
      </c>
      <c r="J80">
        <v>34.299999999999997</v>
      </c>
      <c r="K80" s="57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278</v>
      </c>
      <c r="J81">
        <v>33.9</v>
      </c>
      <c r="K81" s="57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278</v>
      </c>
      <c r="J82">
        <v>34.950000000000003</v>
      </c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278</v>
      </c>
      <c r="J83">
        <v>36.83</v>
      </c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278</v>
      </c>
      <c r="J84">
        <v>34.67</v>
      </c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278</v>
      </c>
      <c r="J85">
        <v>34.369999999999997</v>
      </c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278</v>
      </c>
      <c r="J86">
        <v>35.07</v>
      </c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278</v>
      </c>
      <c r="J87">
        <v>34.19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278</v>
      </c>
      <c r="J88">
        <v>33.53</v>
      </c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278</v>
      </c>
      <c r="J89">
        <v>33.369999999999997</v>
      </c>
      <c r="K89" s="57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278</v>
      </c>
      <c r="J90">
        <v>33.450000000000003</v>
      </c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278</v>
      </c>
      <c r="J91">
        <v>33.07</v>
      </c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278</v>
      </c>
      <c r="J92">
        <v>33.869999999999997</v>
      </c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278</v>
      </c>
      <c r="J93">
        <v>33.39</v>
      </c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278</v>
      </c>
      <c r="J94">
        <v>32.18</v>
      </c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278</v>
      </c>
      <c r="J95">
        <v>34.68</v>
      </c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278</v>
      </c>
      <c r="J96">
        <v>35.409999999999997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278</v>
      </c>
      <c r="J97">
        <v>34.04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278</v>
      </c>
      <c r="J98">
        <v>34.35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278</v>
      </c>
      <c r="J99">
        <v>34.44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J65:J1048576 J1:J11 J20:J63">
    <cfRule type="cellIs" dxfId="282" priority="10" operator="equal">
      <formula>50</formula>
    </cfRule>
    <cfRule type="containsText" dxfId="281" priority="11" operator="containsText" text="Undetermined">
      <formula>NOT(ISERROR(SEARCH("Undetermined",J1)))</formula>
    </cfRule>
    <cfRule type="containsText" dxfId="280" priority="12" operator="containsText" text="Undetermined">
      <formula>NOT(ISERROR(SEARCH("Undetermined",J1)))</formula>
    </cfRule>
  </conditionalFormatting>
  <conditionalFormatting sqref="J64">
    <cfRule type="cellIs" dxfId="279" priority="7" operator="equal">
      <formula>50</formula>
    </cfRule>
    <cfRule type="containsText" dxfId="278" priority="8" operator="containsText" text="Undetermined">
      <formula>NOT(ISERROR(SEARCH("Undetermined",J64)))</formula>
    </cfRule>
    <cfRule type="containsText" dxfId="277" priority="9" operator="containsText" text="Undetermined">
      <formula>NOT(ISERROR(SEARCH("Undetermined",J64)))</formula>
    </cfRule>
  </conditionalFormatting>
  <conditionalFormatting sqref="J1:J11 J20:J1048576">
    <cfRule type="cellIs" dxfId="276" priority="6" operator="between">
      <formula>40</formula>
      <formula>49.99</formula>
    </cfRule>
  </conditionalFormatting>
  <conditionalFormatting sqref="J12:J19">
    <cfRule type="cellIs" dxfId="275" priority="3" operator="equal">
      <formula>50</formula>
    </cfRule>
    <cfRule type="containsText" dxfId="274" priority="4" operator="containsText" text="Undetermined">
      <formula>NOT(ISERROR(SEARCH("Undetermined",J12)))</formula>
    </cfRule>
    <cfRule type="containsText" dxfId="273" priority="5" operator="containsText" text="Undetermined">
      <formula>NOT(ISERROR(SEARCH("Undetermined",J12)))</formula>
    </cfRule>
  </conditionalFormatting>
  <conditionalFormatting sqref="J12:J19">
    <cfRule type="cellIs" dxfId="272" priority="2" operator="between">
      <formula>40</formula>
      <formula>49.99</formula>
    </cfRule>
  </conditionalFormatting>
  <conditionalFormatting sqref="K1:K1048576">
    <cfRule type="containsText" dxfId="271" priority="1" operator="containsText" text="X">
      <formula>NOT(ISERROR(SEARCH("X",K1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workbookViewId="0">
      <selection activeCell="L46" sqref="L46:O52"/>
    </sheetView>
  </sheetViews>
  <sheetFormatPr baseColWidth="10" defaultRowHeight="15" x14ac:dyDescent="0"/>
  <cols>
    <col min="1" max="1" width="5" bestFit="1" customWidth="1"/>
    <col min="2" max="2" width="12.5" bestFit="1" customWidth="1"/>
    <col min="3" max="3" width="10.1640625" bestFit="1" customWidth="1"/>
    <col min="4" max="4" width="8.5" bestFit="1" customWidth="1"/>
    <col min="5" max="5" width="20.5" bestFit="1" customWidth="1"/>
    <col min="6" max="6" width="12.83203125" bestFit="1" customWidth="1"/>
    <col min="8" max="8" width="13.6640625" bestFit="1" customWidth="1"/>
    <col min="9" max="9" width="11.1640625" bestFit="1" customWidth="1"/>
    <col min="10" max="10" width="6.1640625" bestFit="1" customWidth="1"/>
    <col min="11" max="11" width="5.5" customWidth="1"/>
    <col min="12" max="12" width="5.83203125" bestFit="1" customWidth="1"/>
    <col min="13" max="13" width="12.1640625" bestFit="1" customWidth="1"/>
    <col min="14" max="14" width="7.1640625" bestFit="1" customWidth="1"/>
    <col min="15" max="15" width="12.1640625" bestFit="1" customWidth="1"/>
  </cols>
  <sheetData>
    <row r="1" spans="1:15" ht="16" thickBot="1">
      <c r="A1" s="1" t="s">
        <v>242</v>
      </c>
      <c r="B1" t="s">
        <v>3</v>
      </c>
      <c r="C1" t="s">
        <v>243</v>
      </c>
      <c r="D1" t="s">
        <v>5</v>
      </c>
      <c r="E1" t="s">
        <v>6</v>
      </c>
      <c r="H1" t="s">
        <v>7</v>
      </c>
      <c r="I1" t="s">
        <v>8</v>
      </c>
      <c r="J1" s="18" t="s">
        <v>12</v>
      </c>
      <c r="K1" s="14"/>
    </row>
    <row r="2" spans="1:15">
      <c r="A2" s="1">
        <v>1</v>
      </c>
      <c r="B2" s="1" t="s">
        <v>244</v>
      </c>
      <c r="C2" s="1" t="s">
        <v>124</v>
      </c>
      <c r="D2" s="1" t="s">
        <v>22</v>
      </c>
      <c r="E2" s="9" t="s">
        <v>269</v>
      </c>
      <c r="F2" s="1" t="s">
        <v>246</v>
      </c>
      <c r="G2" s="1"/>
      <c r="H2" s="1" t="s">
        <v>122</v>
      </c>
      <c r="I2" s="1" t="s">
        <v>279</v>
      </c>
      <c r="J2">
        <v>32</v>
      </c>
      <c r="K2" s="23"/>
      <c r="L2" s="58">
        <f>AVERAGE(J2)</f>
        <v>32</v>
      </c>
      <c r="M2" s="59">
        <f>STDEV(J2,J3)</f>
        <v>0.38183766184073509</v>
      </c>
      <c r="N2" s="59">
        <v>1000</v>
      </c>
      <c r="O2" s="60">
        <f>LOG10(N2)</f>
        <v>3</v>
      </c>
    </row>
    <row r="3" spans="1:15">
      <c r="A3" s="1">
        <v>2</v>
      </c>
      <c r="B3" s="1" t="s">
        <v>247</v>
      </c>
      <c r="C3" s="1" t="s">
        <v>124</v>
      </c>
      <c r="D3" s="1" t="s">
        <v>22</v>
      </c>
      <c r="E3" s="9" t="s">
        <v>269</v>
      </c>
      <c r="F3" s="1" t="s">
        <v>246</v>
      </c>
      <c r="G3" s="1"/>
      <c r="H3" s="1" t="s">
        <v>122</v>
      </c>
      <c r="I3" s="1" t="s">
        <v>279</v>
      </c>
      <c r="J3">
        <v>31.46</v>
      </c>
      <c r="K3" s="53"/>
      <c r="L3" s="61"/>
      <c r="M3" s="61"/>
      <c r="N3" s="61"/>
      <c r="O3" s="62"/>
    </row>
    <row r="4" spans="1:15">
      <c r="A4" s="1">
        <v>3</v>
      </c>
      <c r="B4" s="1" t="s">
        <v>248</v>
      </c>
      <c r="C4" s="1" t="s">
        <v>124</v>
      </c>
      <c r="D4" s="1" t="s">
        <v>22</v>
      </c>
      <c r="E4" s="9" t="s">
        <v>271</v>
      </c>
      <c r="F4" s="1" t="s">
        <v>250</v>
      </c>
      <c r="G4" s="1"/>
      <c r="H4" s="1" t="s">
        <v>122</v>
      </c>
      <c r="I4" s="1" t="s">
        <v>279</v>
      </c>
      <c r="J4">
        <v>34.28</v>
      </c>
      <c r="K4" s="54"/>
      <c r="L4" s="63">
        <f>AVERAGE(J4,J5)</f>
        <v>34.015000000000001</v>
      </c>
      <c r="M4" s="64">
        <f>STDEV(J4,J5)</f>
        <v>0.37476659402887097</v>
      </c>
      <c r="N4" s="64">
        <f>1000/4</f>
        <v>250</v>
      </c>
      <c r="O4" s="65">
        <f>LOG10(N4)</f>
        <v>2.3979400086720375</v>
      </c>
    </row>
    <row r="5" spans="1:15">
      <c r="A5" s="1">
        <v>4</v>
      </c>
      <c r="B5" s="1" t="s">
        <v>251</v>
      </c>
      <c r="C5" s="1" t="s">
        <v>124</v>
      </c>
      <c r="D5" s="1" t="s">
        <v>22</v>
      </c>
      <c r="E5" s="9" t="s">
        <v>271</v>
      </c>
      <c r="F5" s="1" t="s">
        <v>250</v>
      </c>
      <c r="G5" s="1"/>
      <c r="H5" s="1" t="s">
        <v>122</v>
      </c>
      <c r="I5" s="1" t="s">
        <v>279</v>
      </c>
      <c r="J5">
        <v>33.75</v>
      </c>
      <c r="K5" s="53"/>
      <c r="L5" s="61"/>
      <c r="M5" s="61"/>
      <c r="N5" s="61"/>
      <c r="O5" s="62"/>
    </row>
    <row r="6" spans="1:15">
      <c r="A6" s="1">
        <v>5</v>
      </c>
      <c r="B6" s="1" t="s">
        <v>252</v>
      </c>
      <c r="C6" s="1" t="s">
        <v>124</v>
      </c>
      <c r="D6" s="1" t="s">
        <v>22</v>
      </c>
      <c r="E6" s="9" t="s">
        <v>272</v>
      </c>
      <c r="F6" s="1" t="s">
        <v>254</v>
      </c>
      <c r="G6" s="1"/>
      <c r="H6" s="1" t="s">
        <v>122</v>
      </c>
      <c r="I6" s="1" t="s">
        <v>279</v>
      </c>
      <c r="J6">
        <v>37.07</v>
      </c>
      <c r="K6" s="54"/>
      <c r="L6" s="63">
        <f>AVERAGE(J6)</f>
        <v>37.07</v>
      </c>
      <c r="M6" s="64">
        <f>STDEV(J6,J7)</f>
        <v>2.1283914113715068</v>
      </c>
      <c r="N6" s="64">
        <f>1000/16</f>
        <v>62.5</v>
      </c>
      <c r="O6" s="65">
        <f>LOG10(N6)</f>
        <v>1.7958800173440752</v>
      </c>
    </row>
    <row r="7" spans="1:15">
      <c r="A7" s="1">
        <v>6</v>
      </c>
      <c r="B7" s="1" t="s">
        <v>255</v>
      </c>
      <c r="C7" s="1" t="s">
        <v>124</v>
      </c>
      <c r="D7" s="1" t="s">
        <v>22</v>
      </c>
      <c r="E7" s="9" t="s">
        <v>272</v>
      </c>
      <c r="F7" s="1" t="s">
        <v>254</v>
      </c>
      <c r="G7" s="1"/>
      <c r="H7" s="1" t="s">
        <v>122</v>
      </c>
      <c r="I7" s="1" t="s">
        <v>279</v>
      </c>
      <c r="J7">
        <v>40.08</v>
      </c>
      <c r="K7" s="53"/>
      <c r="L7" s="61"/>
      <c r="M7" s="61"/>
      <c r="N7" s="61"/>
      <c r="O7" s="62"/>
    </row>
    <row r="8" spans="1:15">
      <c r="A8" s="1">
        <v>7</v>
      </c>
      <c r="B8" s="1" t="s">
        <v>256</v>
      </c>
      <c r="C8" s="1" t="s">
        <v>124</v>
      </c>
      <c r="D8" s="1" t="s">
        <v>22</v>
      </c>
      <c r="E8" s="9" t="s">
        <v>273</v>
      </c>
      <c r="F8" s="1" t="s">
        <v>258</v>
      </c>
      <c r="G8" s="1"/>
      <c r="H8" s="1" t="s">
        <v>122</v>
      </c>
      <c r="I8" s="1" t="s">
        <v>279</v>
      </c>
      <c r="J8">
        <v>50</v>
      </c>
      <c r="K8" s="54" t="s">
        <v>268</v>
      </c>
      <c r="L8" s="63">
        <f>AVERAGE(J8,J9)</f>
        <v>43.64</v>
      </c>
      <c r="M8" s="64">
        <f>STDEV(J8,J9)</f>
        <v>8.9943982566928753</v>
      </c>
      <c r="N8" s="64">
        <f>1000/64</f>
        <v>15.625</v>
      </c>
      <c r="O8" s="65">
        <f>LOG10(N8)</f>
        <v>1.1938200260161129</v>
      </c>
    </row>
    <row r="9" spans="1:15" ht="16" thickBot="1">
      <c r="A9" s="1">
        <v>8</v>
      </c>
      <c r="B9" s="1" t="s">
        <v>259</v>
      </c>
      <c r="C9" s="1" t="s">
        <v>124</v>
      </c>
      <c r="D9" s="1" t="s">
        <v>22</v>
      </c>
      <c r="E9" s="9" t="s">
        <v>273</v>
      </c>
      <c r="F9" s="1" t="s">
        <v>258</v>
      </c>
      <c r="G9" s="1"/>
      <c r="H9" s="1" t="s">
        <v>122</v>
      </c>
      <c r="I9" s="1" t="s">
        <v>279</v>
      </c>
      <c r="J9">
        <v>37.28</v>
      </c>
      <c r="K9" s="56" t="s">
        <v>268</v>
      </c>
      <c r="L9" s="66"/>
      <c r="M9" s="66"/>
      <c r="N9" s="66"/>
      <c r="O9" s="67"/>
    </row>
    <row r="10" spans="1:15">
      <c r="A10" s="1">
        <v>9</v>
      </c>
      <c r="B10" s="1" t="s">
        <v>30</v>
      </c>
      <c r="C10" s="1" t="s">
        <v>124</v>
      </c>
      <c r="D10" s="1" t="s">
        <v>22</v>
      </c>
      <c r="E10" s="9" t="s">
        <v>23</v>
      </c>
      <c r="F10" s="1" t="s">
        <v>24</v>
      </c>
      <c r="G10" s="1"/>
      <c r="H10" s="1" t="s">
        <v>122</v>
      </c>
      <c r="I10" s="1" t="s">
        <v>279</v>
      </c>
      <c r="J10">
        <v>50</v>
      </c>
      <c r="K10" s="71"/>
      <c r="L10" s="55"/>
      <c r="M10" s="55"/>
      <c r="N10" s="55"/>
      <c r="O10" s="55"/>
    </row>
    <row r="11" spans="1:15">
      <c r="A11" s="1">
        <v>10</v>
      </c>
      <c r="B11" s="1" t="s">
        <v>32</v>
      </c>
      <c r="C11" s="1" t="s">
        <v>124</v>
      </c>
      <c r="D11" s="1" t="s">
        <v>22</v>
      </c>
      <c r="E11" s="9" t="s">
        <v>23</v>
      </c>
      <c r="F11" s="1" t="s">
        <v>24</v>
      </c>
      <c r="G11" s="1"/>
      <c r="H11" s="1" t="s">
        <v>122</v>
      </c>
      <c r="I11" s="1" t="s">
        <v>279</v>
      </c>
      <c r="J11">
        <v>40.49</v>
      </c>
      <c r="K11" s="71"/>
      <c r="L11" s="55"/>
      <c r="M11" s="55"/>
      <c r="N11" s="55"/>
      <c r="O11" s="55"/>
    </row>
    <row r="12" spans="1:15">
      <c r="A12" s="1">
        <v>11</v>
      </c>
      <c r="B12" s="1" t="s">
        <v>33</v>
      </c>
      <c r="C12" s="1" t="s">
        <v>124</v>
      </c>
      <c r="D12" s="1" t="s">
        <v>22</v>
      </c>
      <c r="E12" s="9" t="s">
        <v>23</v>
      </c>
      <c r="F12" s="1" t="s">
        <v>24</v>
      </c>
      <c r="G12" s="1"/>
      <c r="H12" s="1" t="s">
        <v>122</v>
      </c>
      <c r="I12" s="1" t="s">
        <v>279</v>
      </c>
      <c r="J12">
        <v>50</v>
      </c>
      <c r="K12" s="71"/>
      <c r="L12" s="55"/>
      <c r="M12" s="55"/>
      <c r="N12" s="55"/>
      <c r="O12" s="55"/>
    </row>
    <row r="13" spans="1:15">
      <c r="A13" s="1">
        <v>12</v>
      </c>
      <c r="B13" s="1" t="s">
        <v>34</v>
      </c>
      <c r="C13" s="1" t="s">
        <v>124</v>
      </c>
      <c r="D13" s="1" t="s">
        <v>22</v>
      </c>
      <c r="E13" s="11" t="s">
        <v>31</v>
      </c>
      <c r="F13" s="1" t="s">
        <v>24</v>
      </c>
      <c r="G13" s="1"/>
      <c r="H13" s="1" t="s">
        <v>122</v>
      </c>
      <c r="I13" s="1" t="s">
        <v>279</v>
      </c>
      <c r="J13">
        <v>37.869999999999997</v>
      </c>
      <c r="K13" s="20"/>
    </row>
    <row r="14" spans="1:15">
      <c r="A14" s="1">
        <v>13</v>
      </c>
      <c r="B14" s="1" t="s">
        <v>36</v>
      </c>
      <c r="C14" s="1" t="s">
        <v>124</v>
      </c>
      <c r="D14" s="1" t="s">
        <v>22</v>
      </c>
      <c r="E14" s="11" t="s">
        <v>31</v>
      </c>
      <c r="F14" s="1" t="s">
        <v>24</v>
      </c>
      <c r="G14" s="1"/>
      <c r="H14" s="1" t="s">
        <v>122</v>
      </c>
      <c r="I14" s="1" t="s">
        <v>279</v>
      </c>
      <c r="J14">
        <v>36.85</v>
      </c>
      <c r="K14" s="20"/>
    </row>
    <row r="15" spans="1:15">
      <c r="A15" s="1">
        <v>14</v>
      </c>
      <c r="B15" s="1" t="s">
        <v>37</v>
      </c>
      <c r="C15" s="1" t="s">
        <v>124</v>
      </c>
      <c r="D15" s="1" t="s">
        <v>22</v>
      </c>
      <c r="E15" s="11" t="s">
        <v>31</v>
      </c>
      <c r="F15" s="1" t="s">
        <v>24</v>
      </c>
      <c r="G15" s="1"/>
      <c r="H15" s="1" t="s">
        <v>122</v>
      </c>
      <c r="I15" s="1" t="s">
        <v>279</v>
      </c>
      <c r="J15">
        <v>36.979999999999997</v>
      </c>
      <c r="K15" s="20"/>
    </row>
    <row r="16" spans="1:15">
      <c r="A16" s="1">
        <v>15</v>
      </c>
      <c r="B16" s="1" t="s">
        <v>38</v>
      </c>
      <c r="C16" s="1" t="s">
        <v>124</v>
      </c>
      <c r="D16" s="1" t="s">
        <v>22</v>
      </c>
      <c r="E16" s="11" t="s">
        <v>35</v>
      </c>
      <c r="F16" s="1" t="s">
        <v>24</v>
      </c>
      <c r="G16" s="1"/>
      <c r="H16" s="1" t="s">
        <v>122</v>
      </c>
      <c r="I16" s="1" t="s">
        <v>279</v>
      </c>
      <c r="J16">
        <v>50</v>
      </c>
      <c r="K16" s="20"/>
    </row>
    <row r="17" spans="1:15">
      <c r="A17" s="1">
        <v>16</v>
      </c>
      <c r="B17" s="1" t="s">
        <v>40</v>
      </c>
      <c r="C17" s="1" t="s">
        <v>124</v>
      </c>
      <c r="D17" s="1" t="s">
        <v>22</v>
      </c>
      <c r="E17" s="11" t="s">
        <v>35</v>
      </c>
      <c r="F17" s="1" t="s">
        <v>24</v>
      </c>
      <c r="G17" s="1"/>
      <c r="H17" s="1" t="s">
        <v>122</v>
      </c>
      <c r="I17" s="1" t="s">
        <v>279</v>
      </c>
      <c r="J17">
        <v>35.46</v>
      </c>
      <c r="K17" s="20"/>
    </row>
    <row r="18" spans="1:15">
      <c r="A18" s="1">
        <v>17</v>
      </c>
      <c r="B18" s="1" t="s">
        <v>41</v>
      </c>
      <c r="C18" s="1" t="s">
        <v>124</v>
      </c>
      <c r="D18" s="1" t="s">
        <v>22</v>
      </c>
      <c r="E18" s="11" t="s">
        <v>35</v>
      </c>
      <c r="F18" s="1" t="s">
        <v>24</v>
      </c>
      <c r="G18" s="1"/>
      <c r="H18" s="1" t="s">
        <v>122</v>
      </c>
      <c r="I18" s="1" t="s">
        <v>279</v>
      </c>
      <c r="J18">
        <v>50</v>
      </c>
      <c r="K18" s="20"/>
    </row>
    <row r="19" spans="1:15">
      <c r="A19" s="1">
        <v>18</v>
      </c>
      <c r="B19" s="1" t="s">
        <v>126</v>
      </c>
      <c r="C19" s="1" t="s">
        <v>124</v>
      </c>
      <c r="D19" s="1" t="s">
        <v>22</v>
      </c>
      <c r="E19" s="11" t="s">
        <v>39</v>
      </c>
      <c r="F19" s="1" t="s">
        <v>24</v>
      </c>
      <c r="G19" s="1"/>
      <c r="H19" s="1" t="s">
        <v>122</v>
      </c>
      <c r="I19" s="1" t="s">
        <v>279</v>
      </c>
      <c r="J19">
        <v>50</v>
      </c>
      <c r="K19" s="20"/>
    </row>
    <row r="20" spans="1:15">
      <c r="A20" s="1">
        <v>19</v>
      </c>
      <c r="B20" s="1" t="s">
        <v>127</v>
      </c>
      <c r="C20" s="1" t="s">
        <v>124</v>
      </c>
      <c r="D20" s="1" t="s">
        <v>22</v>
      </c>
      <c r="E20" s="11" t="s">
        <v>39</v>
      </c>
      <c r="F20" s="1" t="s">
        <v>24</v>
      </c>
      <c r="G20" s="1"/>
      <c r="H20" s="1" t="s">
        <v>122</v>
      </c>
      <c r="I20" s="1" t="s">
        <v>279</v>
      </c>
      <c r="J20">
        <v>50</v>
      </c>
      <c r="K20" s="20"/>
    </row>
    <row r="21" spans="1:15">
      <c r="A21" s="1">
        <v>20</v>
      </c>
      <c r="B21" s="1" t="s">
        <v>128</v>
      </c>
      <c r="C21" s="1" t="s">
        <v>124</v>
      </c>
      <c r="D21" s="1" t="s">
        <v>22</v>
      </c>
      <c r="E21" s="11" t="s">
        <v>39</v>
      </c>
      <c r="F21" s="1" t="s">
        <v>24</v>
      </c>
      <c r="G21" s="1"/>
      <c r="H21" s="1" t="s">
        <v>122</v>
      </c>
      <c r="I21" s="1" t="s">
        <v>279</v>
      </c>
      <c r="J21">
        <v>37.43</v>
      </c>
      <c r="K21" s="20"/>
    </row>
    <row r="22" spans="1:15">
      <c r="A22" s="1">
        <v>21</v>
      </c>
      <c r="B22" s="1" t="s">
        <v>42</v>
      </c>
      <c r="C22" s="1" t="s">
        <v>124</v>
      </c>
      <c r="D22" s="1" t="s">
        <v>22</v>
      </c>
      <c r="E22" s="11" t="s">
        <v>43</v>
      </c>
      <c r="F22" s="1" t="s">
        <v>24</v>
      </c>
      <c r="G22" s="1"/>
      <c r="H22" s="1" t="s">
        <v>122</v>
      </c>
      <c r="I22" s="1" t="s">
        <v>279</v>
      </c>
      <c r="J22">
        <v>35.03</v>
      </c>
      <c r="K22" s="71"/>
      <c r="L22" s="55"/>
      <c r="M22" s="55"/>
      <c r="N22" s="55"/>
      <c r="O22" s="55"/>
    </row>
    <row r="23" spans="1:15">
      <c r="A23" s="1">
        <v>22</v>
      </c>
      <c r="B23" s="1" t="s">
        <v>44</v>
      </c>
      <c r="C23" s="1" t="s">
        <v>124</v>
      </c>
      <c r="D23" s="1" t="s">
        <v>22</v>
      </c>
      <c r="E23" s="11" t="s">
        <v>43</v>
      </c>
      <c r="F23" s="1" t="s">
        <v>24</v>
      </c>
      <c r="G23" s="1"/>
      <c r="H23" s="1" t="s">
        <v>122</v>
      </c>
      <c r="I23" s="1" t="s">
        <v>279</v>
      </c>
      <c r="J23">
        <v>34.630000000000003</v>
      </c>
      <c r="K23" s="71"/>
      <c r="L23" s="55"/>
      <c r="M23" s="55"/>
      <c r="N23" s="55"/>
      <c r="O23" s="55"/>
    </row>
    <row r="24" spans="1:15">
      <c r="A24" s="1">
        <v>23</v>
      </c>
      <c r="B24" s="1" t="s">
        <v>45</v>
      </c>
      <c r="C24" s="1" t="s">
        <v>124</v>
      </c>
      <c r="D24" s="1" t="s">
        <v>22</v>
      </c>
      <c r="E24" s="11" t="s">
        <v>43</v>
      </c>
      <c r="F24" s="1" t="s">
        <v>24</v>
      </c>
      <c r="G24" s="1"/>
      <c r="H24" s="1" t="s">
        <v>122</v>
      </c>
      <c r="I24" s="1" t="s">
        <v>279</v>
      </c>
      <c r="J24">
        <v>34.1</v>
      </c>
      <c r="K24" s="20"/>
    </row>
    <row r="25" spans="1:15">
      <c r="A25" s="1">
        <v>24</v>
      </c>
      <c r="B25" t="s">
        <v>46</v>
      </c>
      <c r="C25" s="1" t="s">
        <v>124</v>
      </c>
      <c r="D25" s="1" t="s">
        <v>22</v>
      </c>
      <c r="E25" s="16" t="s">
        <v>47</v>
      </c>
      <c r="F25" s="1" t="s">
        <v>24</v>
      </c>
      <c r="G25" s="1"/>
      <c r="H25" s="1" t="s">
        <v>122</v>
      </c>
      <c r="I25" s="1" t="s">
        <v>279</v>
      </c>
      <c r="J25">
        <v>37.93</v>
      </c>
      <c r="K25" s="20"/>
    </row>
    <row r="26" spans="1:15">
      <c r="A26" s="1">
        <v>25</v>
      </c>
      <c r="B26" t="s">
        <v>51</v>
      </c>
      <c r="C26" s="1" t="s">
        <v>124</v>
      </c>
      <c r="D26" s="1" t="s">
        <v>22</v>
      </c>
      <c r="E26" s="16" t="s">
        <v>47</v>
      </c>
      <c r="F26" s="1" t="s">
        <v>24</v>
      </c>
      <c r="G26" s="1"/>
      <c r="H26" s="1" t="s">
        <v>122</v>
      </c>
      <c r="I26" s="1" t="s">
        <v>279</v>
      </c>
      <c r="J26">
        <v>35.68</v>
      </c>
      <c r="K26" s="20"/>
    </row>
    <row r="27" spans="1:15">
      <c r="A27" s="1">
        <v>26</v>
      </c>
      <c r="B27" t="s">
        <v>52</v>
      </c>
      <c r="C27" s="1" t="s">
        <v>124</v>
      </c>
      <c r="D27" s="1" t="s">
        <v>22</v>
      </c>
      <c r="E27" s="16" t="s">
        <v>47</v>
      </c>
      <c r="F27" s="1" t="s">
        <v>24</v>
      </c>
      <c r="G27" s="1"/>
      <c r="H27" s="1" t="s">
        <v>122</v>
      </c>
      <c r="I27" s="1" t="s">
        <v>279</v>
      </c>
      <c r="J27">
        <v>38.61</v>
      </c>
      <c r="K27" s="20"/>
    </row>
    <row r="28" spans="1:15">
      <c r="A28" s="1">
        <v>27</v>
      </c>
      <c r="B28" t="s">
        <v>53</v>
      </c>
      <c r="C28" t="s">
        <v>124</v>
      </c>
      <c r="D28" t="s">
        <v>22</v>
      </c>
      <c r="E28" s="16" t="s">
        <v>54</v>
      </c>
      <c r="F28" t="s">
        <v>24</v>
      </c>
      <c r="H28" s="1" t="s">
        <v>122</v>
      </c>
      <c r="I28" s="1" t="s">
        <v>279</v>
      </c>
      <c r="J28">
        <v>34.15</v>
      </c>
      <c r="K28" s="20"/>
    </row>
    <row r="29" spans="1:15">
      <c r="A29" s="1">
        <v>28</v>
      </c>
      <c r="B29" t="s">
        <v>56</v>
      </c>
      <c r="C29" t="s">
        <v>124</v>
      </c>
      <c r="D29" t="s">
        <v>22</v>
      </c>
      <c r="E29" s="16" t="s">
        <v>54</v>
      </c>
      <c r="F29" t="s">
        <v>24</v>
      </c>
      <c r="H29" s="1" t="s">
        <v>122</v>
      </c>
      <c r="I29" s="1" t="s">
        <v>279</v>
      </c>
      <c r="J29">
        <v>35.11</v>
      </c>
      <c r="K29" s="20"/>
    </row>
    <row r="30" spans="1:15">
      <c r="A30" s="1">
        <v>29</v>
      </c>
      <c r="B30" t="s">
        <v>57</v>
      </c>
      <c r="C30" t="s">
        <v>124</v>
      </c>
      <c r="D30" t="s">
        <v>22</v>
      </c>
      <c r="E30" s="16" t="s">
        <v>54</v>
      </c>
      <c r="F30" t="s">
        <v>24</v>
      </c>
      <c r="H30" s="1" t="s">
        <v>122</v>
      </c>
      <c r="I30" s="1" t="s">
        <v>279</v>
      </c>
      <c r="J30">
        <v>34.28</v>
      </c>
      <c r="K30" s="20"/>
    </row>
    <row r="31" spans="1:15">
      <c r="A31" s="1">
        <v>30</v>
      </c>
      <c r="B31" t="s">
        <v>58</v>
      </c>
      <c r="C31" t="s">
        <v>124</v>
      </c>
      <c r="D31" t="s">
        <v>22</v>
      </c>
      <c r="E31" s="16" t="s">
        <v>59</v>
      </c>
      <c r="F31" t="s">
        <v>24</v>
      </c>
      <c r="H31" s="1" t="s">
        <v>122</v>
      </c>
      <c r="I31" s="1" t="s">
        <v>279</v>
      </c>
      <c r="J31">
        <v>42.89</v>
      </c>
      <c r="K31" s="20"/>
    </row>
    <row r="32" spans="1:15">
      <c r="A32" s="1">
        <v>31</v>
      </c>
      <c r="B32" t="s">
        <v>60</v>
      </c>
      <c r="C32" t="s">
        <v>124</v>
      </c>
      <c r="D32" t="s">
        <v>22</v>
      </c>
      <c r="E32" s="16" t="s">
        <v>59</v>
      </c>
      <c r="F32" t="s">
        <v>24</v>
      </c>
      <c r="H32" s="1" t="s">
        <v>122</v>
      </c>
      <c r="I32" s="1" t="s">
        <v>279</v>
      </c>
      <c r="J32">
        <v>35.53</v>
      </c>
      <c r="K32" s="20"/>
      <c r="L32" s="4"/>
    </row>
    <row r="33" spans="1:15">
      <c r="A33" s="1">
        <v>32</v>
      </c>
      <c r="B33" t="s">
        <v>61</v>
      </c>
      <c r="C33" t="s">
        <v>124</v>
      </c>
      <c r="D33" t="s">
        <v>22</v>
      </c>
      <c r="E33" s="16" t="s">
        <v>59</v>
      </c>
      <c r="F33" t="s">
        <v>24</v>
      </c>
      <c r="H33" s="1" t="s">
        <v>122</v>
      </c>
      <c r="I33" s="1" t="s">
        <v>279</v>
      </c>
      <c r="J33">
        <v>35.19</v>
      </c>
      <c r="K33" s="20"/>
    </row>
    <row r="34" spans="1:15">
      <c r="A34" s="1">
        <v>33</v>
      </c>
      <c r="B34" t="s">
        <v>62</v>
      </c>
      <c r="C34" t="s">
        <v>124</v>
      </c>
      <c r="D34" t="s">
        <v>22</v>
      </c>
      <c r="E34" s="16" t="s">
        <v>63</v>
      </c>
      <c r="F34" t="s">
        <v>24</v>
      </c>
      <c r="H34" s="1" t="s">
        <v>122</v>
      </c>
      <c r="I34" s="1" t="s">
        <v>279</v>
      </c>
      <c r="J34">
        <v>33.9</v>
      </c>
      <c r="K34" s="20"/>
      <c r="L34" s="4"/>
    </row>
    <row r="35" spans="1:15">
      <c r="A35" s="1">
        <v>34</v>
      </c>
      <c r="B35" t="s">
        <v>64</v>
      </c>
      <c r="C35" t="s">
        <v>124</v>
      </c>
      <c r="D35" t="s">
        <v>22</v>
      </c>
      <c r="E35" s="16" t="s">
        <v>63</v>
      </c>
      <c r="F35" t="s">
        <v>24</v>
      </c>
      <c r="H35" s="1" t="s">
        <v>122</v>
      </c>
      <c r="I35" s="1" t="s">
        <v>279</v>
      </c>
      <c r="J35">
        <v>33.6</v>
      </c>
      <c r="K35" s="20"/>
    </row>
    <row r="36" spans="1:15">
      <c r="A36" s="1">
        <v>35</v>
      </c>
      <c r="B36" t="s">
        <v>65</v>
      </c>
      <c r="C36" t="s">
        <v>124</v>
      </c>
      <c r="D36" t="s">
        <v>22</v>
      </c>
      <c r="E36" s="16" t="s">
        <v>63</v>
      </c>
      <c r="F36" t="s">
        <v>24</v>
      </c>
      <c r="H36" s="1" t="s">
        <v>122</v>
      </c>
      <c r="I36" s="1" t="s">
        <v>279</v>
      </c>
      <c r="J36">
        <v>33.369999999999997</v>
      </c>
      <c r="K36" s="20"/>
      <c r="L36" s="4"/>
    </row>
    <row r="37" spans="1:15">
      <c r="A37" s="1">
        <v>36</v>
      </c>
      <c r="B37" t="s">
        <v>66</v>
      </c>
      <c r="C37" t="s">
        <v>124</v>
      </c>
      <c r="D37" t="s">
        <v>22</v>
      </c>
      <c r="E37" s="16" t="s">
        <v>67</v>
      </c>
      <c r="F37" t="s">
        <v>24</v>
      </c>
      <c r="H37" s="1" t="s">
        <v>122</v>
      </c>
      <c r="I37" s="1" t="s">
        <v>279</v>
      </c>
      <c r="J37">
        <v>33.659999999999997</v>
      </c>
      <c r="K37" s="20"/>
    </row>
    <row r="38" spans="1:15">
      <c r="A38" s="1">
        <v>37</v>
      </c>
      <c r="B38" t="s">
        <v>68</v>
      </c>
      <c r="C38" t="s">
        <v>124</v>
      </c>
      <c r="D38" t="s">
        <v>22</v>
      </c>
      <c r="E38" s="16" t="s">
        <v>67</v>
      </c>
      <c r="F38" t="s">
        <v>24</v>
      </c>
      <c r="H38" s="1" t="s">
        <v>122</v>
      </c>
      <c r="I38" s="1" t="s">
        <v>279</v>
      </c>
      <c r="J38">
        <v>33.35</v>
      </c>
      <c r="K38" s="20"/>
      <c r="L38" s="4"/>
    </row>
    <row r="39" spans="1:15">
      <c r="A39" s="1">
        <v>38</v>
      </c>
      <c r="B39" t="s">
        <v>69</v>
      </c>
      <c r="C39" t="s">
        <v>124</v>
      </c>
      <c r="D39" t="s">
        <v>22</v>
      </c>
      <c r="E39" s="16" t="s">
        <v>67</v>
      </c>
      <c r="F39" t="s">
        <v>24</v>
      </c>
      <c r="H39" s="1" t="s">
        <v>122</v>
      </c>
      <c r="I39" s="1" t="s">
        <v>279</v>
      </c>
      <c r="J39">
        <v>33.909999999999997</v>
      </c>
      <c r="K39" s="20"/>
    </row>
    <row r="40" spans="1:15">
      <c r="A40" s="1">
        <v>39</v>
      </c>
      <c r="B40" t="s">
        <v>70</v>
      </c>
      <c r="C40" t="s">
        <v>124</v>
      </c>
      <c r="D40" t="s">
        <v>22</v>
      </c>
      <c r="E40" s="16" t="s">
        <v>71</v>
      </c>
      <c r="F40" t="s">
        <v>24</v>
      </c>
      <c r="H40" s="1" t="s">
        <v>122</v>
      </c>
      <c r="I40" s="1" t="s">
        <v>279</v>
      </c>
      <c r="J40">
        <v>35.68</v>
      </c>
      <c r="K40" s="14"/>
    </row>
    <row r="41" spans="1:15">
      <c r="A41" s="1">
        <v>40</v>
      </c>
      <c r="B41" t="s">
        <v>72</v>
      </c>
      <c r="C41" t="s">
        <v>124</v>
      </c>
      <c r="D41" t="s">
        <v>22</v>
      </c>
      <c r="E41" s="16" t="s">
        <v>71</v>
      </c>
      <c r="F41" t="s">
        <v>24</v>
      </c>
      <c r="H41" s="1" t="s">
        <v>122</v>
      </c>
      <c r="I41" s="1" t="s">
        <v>279</v>
      </c>
      <c r="J41">
        <v>34.590000000000003</v>
      </c>
      <c r="K41" s="14"/>
    </row>
    <row r="42" spans="1:15">
      <c r="A42" s="1">
        <v>41</v>
      </c>
      <c r="B42" t="s">
        <v>73</v>
      </c>
      <c r="C42" t="s">
        <v>124</v>
      </c>
      <c r="D42" t="s">
        <v>22</v>
      </c>
      <c r="E42" s="16" t="s">
        <v>71</v>
      </c>
      <c r="F42" t="s">
        <v>24</v>
      </c>
      <c r="H42" s="1" t="s">
        <v>122</v>
      </c>
      <c r="I42" s="1" t="s">
        <v>279</v>
      </c>
      <c r="J42">
        <v>37.36</v>
      </c>
      <c r="K42" s="14"/>
    </row>
    <row r="43" spans="1:15">
      <c r="A43" s="1">
        <v>42</v>
      </c>
      <c r="B43" t="s">
        <v>74</v>
      </c>
      <c r="C43" t="s">
        <v>124</v>
      </c>
      <c r="D43" t="s">
        <v>22</v>
      </c>
      <c r="E43" s="16" t="s">
        <v>75</v>
      </c>
      <c r="F43" t="s">
        <v>24</v>
      </c>
      <c r="H43" s="1" t="s">
        <v>122</v>
      </c>
      <c r="I43" s="1" t="s">
        <v>279</v>
      </c>
      <c r="J43">
        <v>34.1</v>
      </c>
      <c r="K43" s="14"/>
    </row>
    <row r="44" spans="1:15">
      <c r="A44" s="1">
        <v>43</v>
      </c>
      <c r="B44" t="s">
        <v>76</v>
      </c>
      <c r="C44" t="s">
        <v>124</v>
      </c>
      <c r="D44" t="s">
        <v>22</v>
      </c>
      <c r="E44" s="16" t="s">
        <v>75</v>
      </c>
      <c r="F44" t="s">
        <v>24</v>
      </c>
      <c r="H44" s="1" t="s">
        <v>122</v>
      </c>
      <c r="I44" s="1" t="s">
        <v>279</v>
      </c>
      <c r="J44">
        <v>36.1</v>
      </c>
      <c r="K44" s="14"/>
    </row>
    <row r="45" spans="1:15" ht="16" thickBot="1">
      <c r="A45" s="1">
        <v>44</v>
      </c>
      <c r="B45" t="s">
        <v>77</v>
      </c>
      <c r="C45" t="s">
        <v>124</v>
      </c>
      <c r="D45" t="s">
        <v>22</v>
      </c>
      <c r="E45" s="16" t="s">
        <v>75</v>
      </c>
      <c r="F45" t="s">
        <v>24</v>
      </c>
      <c r="H45" s="1" t="s">
        <v>122</v>
      </c>
      <c r="I45" s="1" t="s">
        <v>279</v>
      </c>
      <c r="J45">
        <v>34.630000000000003</v>
      </c>
      <c r="K45" s="14"/>
    </row>
    <row r="46" spans="1:15">
      <c r="A46" s="1">
        <v>45</v>
      </c>
      <c r="B46" t="s">
        <v>260</v>
      </c>
      <c r="C46" t="s">
        <v>124</v>
      </c>
      <c r="D46" t="s">
        <v>22</v>
      </c>
      <c r="E46" s="14" t="s">
        <v>269</v>
      </c>
      <c r="F46" t="s">
        <v>24</v>
      </c>
      <c r="H46" s="1" t="s">
        <v>122</v>
      </c>
      <c r="I46" s="1" t="s">
        <v>280</v>
      </c>
      <c r="J46">
        <v>31.4</v>
      </c>
      <c r="K46" s="23"/>
      <c r="L46" s="58">
        <f>AVERAGE(J46,J47)</f>
        <v>31.35</v>
      </c>
      <c r="M46" s="59">
        <f>STDEV(J46,J47)</f>
        <v>7.0710678118653253E-2</v>
      </c>
      <c r="N46" s="59">
        <v>1000</v>
      </c>
      <c r="O46" s="60">
        <f>LOG10(N46)</f>
        <v>3</v>
      </c>
    </row>
    <row r="47" spans="1:15">
      <c r="A47" s="1">
        <v>46</v>
      </c>
      <c r="B47" t="s">
        <v>261</v>
      </c>
      <c r="C47" t="s">
        <v>124</v>
      </c>
      <c r="D47" t="s">
        <v>22</v>
      </c>
      <c r="E47" s="14" t="s">
        <v>269</v>
      </c>
      <c r="F47" t="s">
        <v>24</v>
      </c>
      <c r="H47" s="1" t="s">
        <v>122</v>
      </c>
      <c r="I47" s="1" t="s">
        <v>280</v>
      </c>
      <c r="J47">
        <v>31.3</v>
      </c>
      <c r="K47" s="53"/>
      <c r="L47" s="61"/>
      <c r="M47" s="61"/>
      <c r="N47" s="61"/>
      <c r="O47" s="62"/>
    </row>
    <row r="48" spans="1:15">
      <c r="A48" s="1">
        <v>47</v>
      </c>
      <c r="B48" s="1" t="s">
        <v>262</v>
      </c>
      <c r="C48" t="s">
        <v>124</v>
      </c>
      <c r="D48" t="s">
        <v>22</v>
      </c>
      <c r="E48" s="9" t="s">
        <v>271</v>
      </c>
      <c r="F48" t="s">
        <v>24</v>
      </c>
      <c r="H48" s="1" t="s">
        <v>122</v>
      </c>
      <c r="I48" s="1" t="s">
        <v>280</v>
      </c>
      <c r="J48">
        <v>33.92</v>
      </c>
      <c r="K48" s="54"/>
      <c r="L48" s="63">
        <f>AVERAGE(J48,J49)</f>
        <v>33.74</v>
      </c>
      <c r="M48" s="64">
        <f>STDEV(J48,J49)</f>
        <v>0.25455844122715671</v>
      </c>
      <c r="N48" s="64">
        <f>1000/4</f>
        <v>250</v>
      </c>
      <c r="O48" s="65">
        <f>LOG10(N48)</f>
        <v>2.3979400086720375</v>
      </c>
    </row>
    <row r="49" spans="1:15">
      <c r="A49" s="1">
        <v>48</v>
      </c>
      <c r="B49" s="1" t="s">
        <v>263</v>
      </c>
      <c r="C49" t="s">
        <v>124</v>
      </c>
      <c r="D49" t="s">
        <v>22</v>
      </c>
      <c r="E49" s="9" t="s">
        <v>271</v>
      </c>
      <c r="F49" t="s">
        <v>24</v>
      </c>
      <c r="H49" s="1" t="s">
        <v>122</v>
      </c>
      <c r="I49" s="1" t="s">
        <v>280</v>
      </c>
      <c r="J49">
        <v>33.56</v>
      </c>
      <c r="K49" s="53"/>
      <c r="L49" s="61"/>
      <c r="M49" s="61"/>
      <c r="N49" s="61"/>
      <c r="O49" s="62"/>
    </row>
    <row r="50" spans="1:15">
      <c r="A50" s="1">
        <v>49</v>
      </c>
      <c r="B50" s="1" t="s">
        <v>264</v>
      </c>
      <c r="C50" t="s">
        <v>124</v>
      </c>
      <c r="D50" t="s">
        <v>22</v>
      </c>
      <c r="E50" s="9" t="s">
        <v>272</v>
      </c>
      <c r="F50" t="s">
        <v>24</v>
      </c>
      <c r="H50" s="1" t="s">
        <v>122</v>
      </c>
      <c r="I50" s="1" t="s">
        <v>280</v>
      </c>
      <c r="J50">
        <v>36.659999999999997</v>
      </c>
      <c r="K50" s="54"/>
      <c r="L50" s="63">
        <f>AVERAGE(J51)</f>
        <v>35.35</v>
      </c>
      <c r="M50" s="64">
        <f>STDEV(J50,J51)</f>
        <v>0.92630988335437381</v>
      </c>
      <c r="N50" s="64">
        <f>1000/16</f>
        <v>62.5</v>
      </c>
      <c r="O50" s="65">
        <f>LOG10(N50)</f>
        <v>1.7958800173440752</v>
      </c>
    </row>
    <row r="51" spans="1:15">
      <c r="A51" s="1">
        <v>50</v>
      </c>
      <c r="B51" s="1" t="s">
        <v>265</v>
      </c>
      <c r="C51" s="1" t="s">
        <v>124</v>
      </c>
      <c r="D51" s="1" t="s">
        <v>22</v>
      </c>
      <c r="E51" s="9" t="s">
        <v>272</v>
      </c>
      <c r="F51" s="1" t="s">
        <v>24</v>
      </c>
      <c r="G51" s="1"/>
      <c r="H51" s="1" t="s">
        <v>122</v>
      </c>
      <c r="I51" s="1" t="s">
        <v>280</v>
      </c>
      <c r="J51">
        <v>35.35</v>
      </c>
      <c r="K51" s="53"/>
      <c r="L51" s="61"/>
      <c r="M51" s="61"/>
      <c r="N51" s="61"/>
      <c r="O51" s="62"/>
    </row>
    <row r="52" spans="1:15">
      <c r="A52" s="1">
        <v>51</v>
      </c>
      <c r="B52" s="1" t="s">
        <v>266</v>
      </c>
      <c r="C52" s="1" t="s">
        <v>124</v>
      </c>
      <c r="D52" s="1" t="s">
        <v>22</v>
      </c>
      <c r="E52" s="9" t="s">
        <v>273</v>
      </c>
      <c r="F52" s="1" t="s">
        <v>24</v>
      </c>
      <c r="G52" s="1"/>
      <c r="H52" s="1" t="s">
        <v>122</v>
      </c>
      <c r="I52" s="1" t="s">
        <v>280</v>
      </c>
      <c r="J52">
        <v>36.43</v>
      </c>
      <c r="K52" s="54" t="s">
        <v>268</v>
      </c>
      <c r="L52" s="63">
        <f>AVERAGE(J52)</f>
        <v>36.43</v>
      </c>
      <c r="M52" s="64" t="e">
        <f>STDEV(J53)</f>
        <v>#DIV/0!</v>
      </c>
      <c r="N52" s="64">
        <f>1000/64</f>
        <v>15.625</v>
      </c>
      <c r="O52" s="65">
        <f>LOG10(N52)</f>
        <v>1.1938200260161129</v>
      </c>
    </row>
    <row r="53" spans="1:15" ht="16" thickBot="1">
      <c r="A53" s="1">
        <v>52</v>
      </c>
      <c r="B53" s="1" t="s">
        <v>267</v>
      </c>
      <c r="C53" s="1" t="s">
        <v>124</v>
      </c>
      <c r="D53" s="1" t="s">
        <v>22</v>
      </c>
      <c r="E53" s="9" t="s">
        <v>273</v>
      </c>
      <c r="F53" s="1" t="s">
        <v>24</v>
      </c>
      <c r="G53" s="1"/>
      <c r="H53" s="1" t="s">
        <v>122</v>
      </c>
      <c r="I53" s="1" t="s">
        <v>280</v>
      </c>
      <c r="J53">
        <v>50</v>
      </c>
      <c r="K53" s="56"/>
      <c r="L53" s="66"/>
      <c r="M53" s="66"/>
      <c r="N53" s="66"/>
      <c r="O53" s="67"/>
    </row>
    <row r="54" spans="1:15">
      <c r="A54" s="1">
        <v>53</v>
      </c>
      <c r="B54" s="1" t="s">
        <v>84</v>
      </c>
      <c r="C54" s="1" t="s">
        <v>124</v>
      </c>
      <c r="D54" s="1" t="s">
        <v>22</v>
      </c>
      <c r="E54" s="9" t="s">
        <v>23</v>
      </c>
      <c r="F54" s="1" t="s">
        <v>24</v>
      </c>
      <c r="G54" s="1"/>
      <c r="H54" s="1" t="s">
        <v>122</v>
      </c>
      <c r="I54" s="1" t="s">
        <v>280</v>
      </c>
      <c r="J54">
        <v>43.6</v>
      </c>
      <c r="K54" s="14"/>
    </row>
    <row r="55" spans="1:15">
      <c r="A55" s="1">
        <v>54</v>
      </c>
      <c r="B55" s="1" t="s">
        <v>85</v>
      </c>
      <c r="C55" s="1" t="s">
        <v>124</v>
      </c>
      <c r="D55" s="1" t="s">
        <v>22</v>
      </c>
      <c r="E55" s="9" t="s">
        <v>23</v>
      </c>
      <c r="F55" s="1" t="s">
        <v>24</v>
      </c>
      <c r="G55" s="1"/>
      <c r="H55" s="1" t="s">
        <v>122</v>
      </c>
      <c r="I55" s="1" t="s">
        <v>280</v>
      </c>
      <c r="J55">
        <v>50</v>
      </c>
      <c r="K55" s="57"/>
      <c r="L55" s="55"/>
      <c r="M55" s="55"/>
      <c r="N55" s="55"/>
      <c r="O55" s="55"/>
    </row>
    <row r="56" spans="1:15">
      <c r="A56" s="1">
        <v>55</v>
      </c>
      <c r="B56" s="1" t="s">
        <v>86</v>
      </c>
      <c r="C56" s="1" t="s">
        <v>124</v>
      </c>
      <c r="D56" s="1" t="s">
        <v>22</v>
      </c>
      <c r="E56" s="9" t="s">
        <v>23</v>
      </c>
      <c r="F56" s="1" t="s">
        <v>24</v>
      </c>
      <c r="G56" s="1"/>
      <c r="H56" s="1" t="s">
        <v>122</v>
      </c>
      <c r="I56" s="1" t="s">
        <v>280</v>
      </c>
      <c r="J56">
        <v>50</v>
      </c>
      <c r="K56" s="57"/>
      <c r="L56" s="55"/>
      <c r="M56" s="55"/>
      <c r="N56" s="55"/>
      <c r="O56" s="55"/>
    </row>
    <row r="57" spans="1:15">
      <c r="A57" s="1">
        <v>56</v>
      </c>
      <c r="B57" s="1" t="s">
        <v>87</v>
      </c>
      <c r="C57" s="1" t="s">
        <v>124</v>
      </c>
      <c r="D57" s="1" t="s">
        <v>22</v>
      </c>
      <c r="E57" s="11" t="s">
        <v>31</v>
      </c>
      <c r="F57" s="1" t="s">
        <v>24</v>
      </c>
      <c r="G57" s="1"/>
      <c r="H57" s="1" t="s">
        <v>122</v>
      </c>
      <c r="I57" s="1" t="s">
        <v>280</v>
      </c>
      <c r="J57">
        <v>36.67</v>
      </c>
      <c r="K57" s="57"/>
      <c r="L57" s="55"/>
      <c r="M57" s="55"/>
      <c r="N57" s="55"/>
      <c r="O57" s="55"/>
    </row>
    <row r="58" spans="1:15">
      <c r="A58" s="1">
        <v>57</v>
      </c>
      <c r="B58" s="1" t="s">
        <v>88</v>
      </c>
      <c r="C58" s="1" t="s">
        <v>124</v>
      </c>
      <c r="D58" s="1" t="s">
        <v>22</v>
      </c>
      <c r="E58" s="11" t="s">
        <v>31</v>
      </c>
      <c r="F58" s="1" t="s">
        <v>24</v>
      </c>
      <c r="G58" s="1"/>
      <c r="H58" s="1" t="s">
        <v>122</v>
      </c>
      <c r="I58" s="1" t="s">
        <v>280</v>
      </c>
      <c r="J58">
        <v>35.75</v>
      </c>
      <c r="K58" s="57"/>
      <c r="L58" s="55"/>
      <c r="M58" s="55"/>
      <c r="N58" s="55"/>
      <c r="O58" s="55"/>
    </row>
    <row r="59" spans="1:15">
      <c r="A59" s="1">
        <v>58</v>
      </c>
      <c r="B59" s="1" t="s">
        <v>89</v>
      </c>
      <c r="C59" s="1" t="s">
        <v>124</v>
      </c>
      <c r="D59" s="1" t="s">
        <v>22</v>
      </c>
      <c r="E59" s="11" t="s">
        <v>31</v>
      </c>
      <c r="F59" s="1" t="s">
        <v>24</v>
      </c>
      <c r="G59" s="1"/>
      <c r="H59" s="1" t="s">
        <v>122</v>
      </c>
      <c r="I59" s="1" t="s">
        <v>280</v>
      </c>
      <c r="J59">
        <v>50</v>
      </c>
      <c r="K59" s="57"/>
      <c r="L59" s="55"/>
      <c r="M59" s="55"/>
      <c r="N59" s="55"/>
      <c r="O59" s="55"/>
    </row>
    <row r="60" spans="1:15">
      <c r="A60" s="1">
        <v>59</v>
      </c>
      <c r="B60" s="1" t="s">
        <v>90</v>
      </c>
      <c r="C60" s="1" t="s">
        <v>124</v>
      </c>
      <c r="D60" s="1" t="s">
        <v>22</v>
      </c>
      <c r="E60" s="11" t="s">
        <v>35</v>
      </c>
      <c r="F60" s="1" t="s">
        <v>24</v>
      </c>
      <c r="G60" s="1"/>
      <c r="H60" s="1" t="s">
        <v>122</v>
      </c>
      <c r="I60" s="1" t="s">
        <v>280</v>
      </c>
      <c r="J60">
        <v>50</v>
      </c>
      <c r="K60" s="14"/>
    </row>
    <row r="61" spans="1:15">
      <c r="A61" s="1">
        <v>60</v>
      </c>
      <c r="B61" s="1" t="s">
        <v>91</v>
      </c>
      <c r="C61" s="1" t="s">
        <v>124</v>
      </c>
      <c r="D61" s="1" t="s">
        <v>22</v>
      </c>
      <c r="E61" s="11" t="s">
        <v>35</v>
      </c>
      <c r="F61" s="1" t="s">
        <v>24</v>
      </c>
      <c r="G61" s="1"/>
      <c r="H61" s="1" t="s">
        <v>122</v>
      </c>
      <c r="I61" s="1" t="s">
        <v>280</v>
      </c>
      <c r="J61">
        <v>50</v>
      </c>
      <c r="K61" s="14"/>
    </row>
    <row r="62" spans="1:15">
      <c r="A62" s="1">
        <v>61</v>
      </c>
      <c r="B62" s="1" t="s">
        <v>92</v>
      </c>
      <c r="C62" s="1" t="s">
        <v>124</v>
      </c>
      <c r="D62" s="1" t="s">
        <v>22</v>
      </c>
      <c r="E62" s="11" t="s">
        <v>35</v>
      </c>
      <c r="F62" s="1" t="s">
        <v>24</v>
      </c>
      <c r="G62" s="1"/>
      <c r="H62" s="1" t="s">
        <v>122</v>
      </c>
      <c r="I62" s="1" t="s">
        <v>280</v>
      </c>
      <c r="J62">
        <v>50</v>
      </c>
      <c r="K62" s="14"/>
    </row>
    <row r="63" spans="1:15">
      <c r="A63" s="1">
        <v>62</v>
      </c>
      <c r="B63" s="1" t="s">
        <v>163</v>
      </c>
      <c r="C63" s="1" t="s">
        <v>124</v>
      </c>
      <c r="D63" s="1" t="s">
        <v>22</v>
      </c>
      <c r="E63" s="11" t="s">
        <v>39</v>
      </c>
      <c r="F63" s="1" t="s">
        <v>24</v>
      </c>
      <c r="G63" s="1"/>
      <c r="H63" s="1" t="s">
        <v>122</v>
      </c>
      <c r="I63" s="1" t="s">
        <v>280</v>
      </c>
      <c r="J63">
        <v>37.56</v>
      </c>
      <c r="K63" s="14"/>
    </row>
    <row r="64" spans="1:15">
      <c r="A64" s="1">
        <v>63</v>
      </c>
      <c r="B64" s="1" t="s">
        <v>164</v>
      </c>
      <c r="C64" s="1" t="s">
        <v>124</v>
      </c>
      <c r="D64" s="1" t="s">
        <v>22</v>
      </c>
      <c r="E64" s="11" t="s">
        <v>39</v>
      </c>
      <c r="F64" s="1" t="s">
        <v>24</v>
      </c>
      <c r="G64" s="1"/>
      <c r="H64" s="1" t="s">
        <v>122</v>
      </c>
      <c r="I64" s="1" t="s">
        <v>280</v>
      </c>
      <c r="J64">
        <v>50</v>
      </c>
      <c r="K64" s="14"/>
    </row>
    <row r="65" spans="1:15">
      <c r="A65" s="1">
        <v>64</v>
      </c>
      <c r="B65" s="1" t="s">
        <v>165</v>
      </c>
      <c r="C65" s="1" t="s">
        <v>124</v>
      </c>
      <c r="D65" s="1" t="s">
        <v>22</v>
      </c>
      <c r="E65" s="11" t="s">
        <v>39</v>
      </c>
      <c r="F65" s="1" t="s">
        <v>24</v>
      </c>
      <c r="G65" s="1"/>
      <c r="H65" s="1" t="s">
        <v>122</v>
      </c>
      <c r="I65" s="1" t="s">
        <v>280</v>
      </c>
      <c r="J65">
        <v>50</v>
      </c>
      <c r="K65" s="14"/>
    </row>
    <row r="66" spans="1:15">
      <c r="A66" s="1">
        <v>65</v>
      </c>
      <c r="B66" s="1" t="s">
        <v>93</v>
      </c>
      <c r="C66" s="1" t="s">
        <v>124</v>
      </c>
      <c r="D66" s="1" t="s">
        <v>22</v>
      </c>
      <c r="E66" s="11" t="s">
        <v>43</v>
      </c>
      <c r="F66" s="1" t="s">
        <v>24</v>
      </c>
      <c r="G66" s="1"/>
      <c r="H66" s="1" t="s">
        <v>122</v>
      </c>
      <c r="I66" s="1" t="s">
        <v>280</v>
      </c>
      <c r="J66">
        <v>38.42</v>
      </c>
      <c r="K66" s="14"/>
    </row>
    <row r="67" spans="1:15">
      <c r="A67" s="1">
        <v>66</v>
      </c>
      <c r="B67" s="1" t="s">
        <v>94</v>
      </c>
      <c r="C67" s="1" t="s">
        <v>124</v>
      </c>
      <c r="D67" s="1" t="s">
        <v>22</v>
      </c>
      <c r="E67" s="11" t="s">
        <v>43</v>
      </c>
      <c r="F67" s="1" t="s">
        <v>24</v>
      </c>
      <c r="G67" s="1"/>
      <c r="H67" s="1" t="s">
        <v>122</v>
      </c>
      <c r="I67" s="1" t="s">
        <v>280</v>
      </c>
      <c r="J67">
        <v>35.299999999999997</v>
      </c>
      <c r="K67" s="14"/>
    </row>
    <row r="68" spans="1:15">
      <c r="A68" s="1">
        <v>67</v>
      </c>
      <c r="B68" s="1" t="s">
        <v>95</v>
      </c>
      <c r="C68" s="1" t="s">
        <v>124</v>
      </c>
      <c r="D68" s="1" t="s">
        <v>22</v>
      </c>
      <c r="E68" s="11" t="s">
        <v>43</v>
      </c>
      <c r="F68" s="1" t="s">
        <v>24</v>
      </c>
      <c r="G68" s="1"/>
      <c r="H68" s="1" t="s">
        <v>122</v>
      </c>
      <c r="I68" s="1" t="s">
        <v>280</v>
      </c>
      <c r="J68">
        <v>50</v>
      </c>
      <c r="K68" s="14"/>
    </row>
    <row r="69" spans="1:15">
      <c r="A69" s="1">
        <v>68</v>
      </c>
      <c r="B69" s="1" t="s">
        <v>96</v>
      </c>
      <c r="C69" s="1" t="s">
        <v>124</v>
      </c>
      <c r="D69" s="1" t="s">
        <v>22</v>
      </c>
      <c r="E69" s="11" t="s">
        <v>47</v>
      </c>
      <c r="F69" s="1" t="s">
        <v>24</v>
      </c>
      <c r="G69" s="1"/>
      <c r="H69" s="1" t="s">
        <v>122</v>
      </c>
      <c r="I69" s="1" t="s">
        <v>280</v>
      </c>
      <c r="J69">
        <v>35.21</v>
      </c>
      <c r="K69" s="57"/>
      <c r="L69" s="55"/>
      <c r="M69" s="55"/>
      <c r="N69" s="55"/>
      <c r="O69" s="55"/>
    </row>
    <row r="70" spans="1:15">
      <c r="A70" s="1">
        <v>69</v>
      </c>
      <c r="B70" s="1" t="s">
        <v>97</v>
      </c>
      <c r="C70" s="1" t="s">
        <v>124</v>
      </c>
      <c r="D70" s="1" t="s">
        <v>22</v>
      </c>
      <c r="E70" s="11" t="s">
        <v>47</v>
      </c>
      <c r="F70" s="1" t="s">
        <v>24</v>
      </c>
      <c r="G70" s="1"/>
      <c r="H70" s="1" t="s">
        <v>122</v>
      </c>
      <c r="I70" s="1" t="s">
        <v>280</v>
      </c>
      <c r="J70">
        <v>35.08</v>
      </c>
      <c r="K70" s="57"/>
      <c r="L70" s="55"/>
      <c r="M70" s="55"/>
      <c r="N70" s="55"/>
      <c r="O70" s="55"/>
    </row>
    <row r="71" spans="1:15">
      <c r="A71" s="1">
        <v>70</v>
      </c>
      <c r="B71" s="1" t="s">
        <v>98</v>
      </c>
      <c r="C71" s="1" t="s">
        <v>124</v>
      </c>
      <c r="D71" s="1" t="s">
        <v>22</v>
      </c>
      <c r="E71" s="11" t="s">
        <v>47</v>
      </c>
      <c r="F71" s="1" t="s">
        <v>24</v>
      </c>
      <c r="G71" s="1"/>
      <c r="H71" s="1" t="s">
        <v>122</v>
      </c>
      <c r="I71" s="1" t="s">
        <v>280</v>
      </c>
      <c r="J71">
        <v>35.229999999999997</v>
      </c>
      <c r="K71" s="57"/>
      <c r="L71" s="55"/>
      <c r="M71" s="55"/>
      <c r="N71" s="55"/>
      <c r="O71" s="55"/>
    </row>
    <row r="72" spans="1:15">
      <c r="A72" s="1">
        <v>71</v>
      </c>
      <c r="B72" s="1" t="s">
        <v>99</v>
      </c>
      <c r="C72" s="1" t="s">
        <v>124</v>
      </c>
      <c r="D72" s="1" t="s">
        <v>22</v>
      </c>
      <c r="E72" s="11" t="s">
        <v>54</v>
      </c>
      <c r="F72" s="1" t="s">
        <v>24</v>
      </c>
      <c r="G72" s="1"/>
      <c r="H72" s="1" t="s">
        <v>122</v>
      </c>
      <c r="I72" s="1" t="s">
        <v>280</v>
      </c>
      <c r="J72">
        <v>37.33</v>
      </c>
      <c r="K72" s="14"/>
    </row>
    <row r="73" spans="1:15">
      <c r="A73" s="1">
        <v>72</v>
      </c>
      <c r="B73" s="1" t="s">
        <v>100</v>
      </c>
      <c r="C73" s="1" t="s">
        <v>124</v>
      </c>
      <c r="D73" s="1" t="s">
        <v>22</v>
      </c>
      <c r="E73" s="11" t="s">
        <v>54</v>
      </c>
      <c r="F73" s="1" t="s">
        <v>24</v>
      </c>
      <c r="G73" s="1"/>
      <c r="H73" s="1" t="s">
        <v>122</v>
      </c>
      <c r="I73" s="1" t="s">
        <v>280</v>
      </c>
      <c r="J73">
        <v>50</v>
      </c>
      <c r="K73" s="14"/>
    </row>
    <row r="74" spans="1:15">
      <c r="A74" s="1">
        <v>73</v>
      </c>
      <c r="B74" s="1" t="s">
        <v>101</v>
      </c>
      <c r="C74" s="1" t="s">
        <v>124</v>
      </c>
      <c r="D74" s="1" t="s">
        <v>22</v>
      </c>
      <c r="E74" s="11" t="s">
        <v>54</v>
      </c>
      <c r="F74" s="1" t="s">
        <v>24</v>
      </c>
      <c r="G74" s="1"/>
      <c r="H74" s="1" t="s">
        <v>122</v>
      </c>
      <c r="I74" s="1" t="s">
        <v>280</v>
      </c>
      <c r="J74">
        <v>50</v>
      </c>
      <c r="K74" s="14"/>
    </row>
    <row r="75" spans="1:15">
      <c r="A75" s="1">
        <v>74</v>
      </c>
      <c r="B75" s="1" t="s">
        <v>102</v>
      </c>
      <c r="C75" s="1" t="s">
        <v>124</v>
      </c>
      <c r="D75" s="1" t="s">
        <v>22</v>
      </c>
      <c r="E75" s="11" t="s">
        <v>59</v>
      </c>
      <c r="F75" s="1" t="s">
        <v>24</v>
      </c>
      <c r="G75" s="1"/>
      <c r="H75" s="1" t="s">
        <v>122</v>
      </c>
      <c r="I75" s="1" t="s">
        <v>280</v>
      </c>
      <c r="J75">
        <v>37.340000000000003</v>
      </c>
      <c r="K75" s="14"/>
    </row>
    <row r="76" spans="1:15">
      <c r="A76" s="1">
        <v>75</v>
      </c>
      <c r="B76" s="1" t="s">
        <v>103</v>
      </c>
      <c r="C76" s="1" t="s">
        <v>124</v>
      </c>
      <c r="D76" s="1" t="s">
        <v>22</v>
      </c>
      <c r="E76" s="11" t="s">
        <v>59</v>
      </c>
      <c r="F76" s="1" t="s">
        <v>24</v>
      </c>
      <c r="G76" s="1"/>
      <c r="H76" s="1" t="s">
        <v>122</v>
      </c>
      <c r="I76" s="1" t="s">
        <v>280</v>
      </c>
      <c r="J76">
        <v>50</v>
      </c>
      <c r="K76" s="14"/>
    </row>
    <row r="77" spans="1:15">
      <c r="A77" s="1">
        <v>76</v>
      </c>
      <c r="B77" s="1" t="s">
        <v>104</v>
      </c>
      <c r="C77" s="1" t="s">
        <v>124</v>
      </c>
      <c r="D77" s="1" t="s">
        <v>22</v>
      </c>
      <c r="E77" s="11" t="s">
        <v>59</v>
      </c>
      <c r="F77" s="1" t="s">
        <v>24</v>
      </c>
      <c r="G77" s="1"/>
      <c r="H77" s="1" t="s">
        <v>122</v>
      </c>
      <c r="I77" s="1" t="s">
        <v>280</v>
      </c>
      <c r="J77">
        <v>35.03</v>
      </c>
      <c r="K77" s="14"/>
    </row>
    <row r="78" spans="1:15">
      <c r="A78" s="1">
        <v>77</v>
      </c>
      <c r="B78" s="1" t="s">
        <v>105</v>
      </c>
      <c r="C78" s="1" t="s">
        <v>124</v>
      </c>
      <c r="D78" s="1" t="s">
        <v>22</v>
      </c>
      <c r="E78" s="11" t="s">
        <v>63</v>
      </c>
      <c r="F78" s="1" t="s">
        <v>24</v>
      </c>
      <c r="G78" s="1"/>
      <c r="H78" s="1" t="s">
        <v>122</v>
      </c>
      <c r="I78" s="1" t="s">
        <v>280</v>
      </c>
      <c r="J78">
        <v>34.67</v>
      </c>
      <c r="K78" s="14"/>
    </row>
    <row r="79" spans="1:15">
      <c r="A79" s="1">
        <v>78</v>
      </c>
      <c r="B79" s="1" t="s">
        <v>106</v>
      </c>
      <c r="C79" s="1" t="s">
        <v>124</v>
      </c>
      <c r="D79" s="1" t="s">
        <v>22</v>
      </c>
      <c r="E79" s="11" t="s">
        <v>63</v>
      </c>
      <c r="F79" s="1" t="s">
        <v>24</v>
      </c>
      <c r="G79" s="1"/>
      <c r="H79" s="1" t="s">
        <v>122</v>
      </c>
      <c r="I79" s="1" t="s">
        <v>280</v>
      </c>
      <c r="J79">
        <v>33.82</v>
      </c>
      <c r="K79" s="57"/>
      <c r="L79" s="55"/>
      <c r="M79" s="55"/>
      <c r="N79" s="55"/>
      <c r="O79" s="55"/>
    </row>
    <row r="80" spans="1:15">
      <c r="A80" s="1">
        <v>79</v>
      </c>
      <c r="B80" s="1" t="s">
        <v>107</v>
      </c>
      <c r="C80" s="1" t="s">
        <v>124</v>
      </c>
      <c r="D80" s="1" t="s">
        <v>22</v>
      </c>
      <c r="E80" s="11" t="s">
        <v>63</v>
      </c>
      <c r="F80" s="1" t="s">
        <v>24</v>
      </c>
      <c r="G80" s="1"/>
      <c r="H80" s="1" t="s">
        <v>122</v>
      </c>
      <c r="I80" s="1" t="s">
        <v>280</v>
      </c>
      <c r="J80">
        <v>34.42</v>
      </c>
      <c r="K80" s="14"/>
    </row>
    <row r="81" spans="1:11">
      <c r="A81" s="1">
        <v>80</v>
      </c>
      <c r="B81" s="1" t="s">
        <v>108</v>
      </c>
      <c r="C81" s="1" t="s">
        <v>124</v>
      </c>
      <c r="D81" s="1" t="s">
        <v>22</v>
      </c>
      <c r="E81" s="11" t="s">
        <v>67</v>
      </c>
      <c r="F81" s="1" t="s">
        <v>24</v>
      </c>
      <c r="G81" s="1"/>
      <c r="H81" s="1" t="s">
        <v>122</v>
      </c>
      <c r="I81" s="1" t="s">
        <v>280</v>
      </c>
      <c r="J81">
        <v>35.299999999999997</v>
      </c>
      <c r="K81" s="14"/>
    </row>
    <row r="82" spans="1:11">
      <c r="A82" s="1">
        <v>81</v>
      </c>
      <c r="B82" s="1" t="s">
        <v>109</v>
      </c>
      <c r="C82" s="1" t="s">
        <v>124</v>
      </c>
      <c r="D82" s="1" t="s">
        <v>22</v>
      </c>
      <c r="E82" s="11" t="s">
        <v>67</v>
      </c>
      <c r="F82" s="1" t="s">
        <v>24</v>
      </c>
      <c r="G82" s="1"/>
      <c r="H82" s="1" t="s">
        <v>122</v>
      </c>
      <c r="I82" s="1" t="s">
        <v>280</v>
      </c>
      <c r="J82">
        <v>35.869999999999997</v>
      </c>
      <c r="K82" s="14"/>
    </row>
    <row r="83" spans="1:11">
      <c r="A83" s="1">
        <v>82</v>
      </c>
      <c r="B83" s="1" t="s">
        <v>110</v>
      </c>
      <c r="C83" s="1" t="s">
        <v>124</v>
      </c>
      <c r="D83" s="1" t="s">
        <v>22</v>
      </c>
      <c r="E83" s="11" t="s">
        <v>67</v>
      </c>
      <c r="F83" s="1" t="s">
        <v>24</v>
      </c>
      <c r="G83" s="1"/>
      <c r="H83" s="1" t="s">
        <v>122</v>
      </c>
      <c r="I83" s="1" t="s">
        <v>280</v>
      </c>
      <c r="J83">
        <v>34.6</v>
      </c>
      <c r="K83" s="14"/>
    </row>
    <row r="84" spans="1:11">
      <c r="A84" s="1">
        <v>83</v>
      </c>
      <c r="B84" s="1" t="s">
        <v>111</v>
      </c>
      <c r="C84" s="1" t="s">
        <v>124</v>
      </c>
      <c r="D84" s="1" t="s">
        <v>22</v>
      </c>
      <c r="E84" s="11" t="s">
        <v>71</v>
      </c>
      <c r="F84" s="1" t="s">
        <v>24</v>
      </c>
      <c r="G84" s="1"/>
      <c r="H84" s="1" t="s">
        <v>122</v>
      </c>
      <c r="I84" s="1" t="s">
        <v>280</v>
      </c>
      <c r="J84">
        <v>50</v>
      </c>
      <c r="K84" s="14"/>
    </row>
    <row r="85" spans="1:11">
      <c r="A85" s="1">
        <v>84</v>
      </c>
      <c r="B85" s="1" t="s">
        <v>112</v>
      </c>
      <c r="C85" s="1" t="s">
        <v>124</v>
      </c>
      <c r="D85" s="1" t="s">
        <v>22</v>
      </c>
      <c r="E85" s="11" t="s">
        <v>71</v>
      </c>
      <c r="F85" s="1" t="s">
        <v>24</v>
      </c>
      <c r="G85" s="1"/>
      <c r="H85" s="1" t="s">
        <v>122</v>
      </c>
      <c r="I85" s="1" t="s">
        <v>280</v>
      </c>
      <c r="J85">
        <v>35.65</v>
      </c>
      <c r="K85" s="14"/>
    </row>
    <row r="86" spans="1:11">
      <c r="A86" s="1">
        <v>85</v>
      </c>
      <c r="B86" s="1" t="s">
        <v>113</v>
      </c>
      <c r="C86" s="1" t="s">
        <v>124</v>
      </c>
      <c r="D86" s="1" t="s">
        <v>22</v>
      </c>
      <c r="E86" s="11" t="s">
        <v>71</v>
      </c>
      <c r="F86" s="1" t="s">
        <v>24</v>
      </c>
      <c r="G86" s="1"/>
      <c r="H86" s="1" t="s">
        <v>122</v>
      </c>
      <c r="I86" s="1" t="s">
        <v>280</v>
      </c>
      <c r="J86">
        <v>36.9</v>
      </c>
      <c r="K86" s="14"/>
    </row>
    <row r="87" spans="1:11">
      <c r="A87" s="1">
        <v>86</v>
      </c>
      <c r="B87" s="1" t="s">
        <v>114</v>
      </c>
      <c r="C87" s="1" t="s">
        <v>124</v>
      </c>
      <c r="D87" s="1" t="s">
        <v>22</v>
      </c>
      <c r="E87" s="11" t="s">
        <v>75</v>
      </c>
      <c r="F87" s="1" t="s">
        <v>24</v>
      </c>
      <c r="G87" s="1"/>
      <c r="H87" s="1" t="s">
        <v>122</v>
      </c>
      <c r="I87" s="1" t="s">
        <v>280</v>
      </c>
      <c r="J87">
        <v>35.020000000000003</v>
      </c>
      <c r="K87" s="14"/>
    </row>
    <row r="88" spans="1:11">
      <c r="A88" s="1">
        <v>87</v>
      </c>
      <c r="B88" s="1" t="s">
        <v>115</v>
      </c>
      <c r="C88" s="1" t="s">
        <v>124</v>
      </c>
      <c r="D88" s="1" t="s">
        <v>22</v>
      </c>
      <c r="E88" s="11" t="s">
        <v>75</v>
      </c>
      <c r="F88" s="1" t="s">
        <v>24</v>
      </c>
      <c r="G88" s="1"/>
      <c r="H88" s="1" t="s">
        <v>122</v>
      </c>
      <c r="I88" s="1" t="s">
        <v>280</v>
      </c>
      <c r="J88">
        <v>35.94</v>
      </c>
      <c r="K88" s="14"/>
    </row>
    <row r="89" spans="1:11">
      <c r="A89" s="1">
        <v>88</v>
      </c>
      <c r="B89" s="1" t="s">
        <v>116</v>
      </c>
      <c r="C89" s="1" t="s">
        <v>124</v>
      </c>
      <c r="D89" s="1" t="s">
        <v>22</v>
      </c>
      <c r="E89" s="11" t="s">
        <v>75</v>
      </c>
      <c r="F89" s="1" t="s">
        <v>24</v>
      </c>
      <c r="G89" s="1"/>
      <c r="H89" s="1" t="s">
        <v>122</v>
      </c>
      <c r="I89" s="1" t="s">
        <v>280</v>
      </c>
      <c r="J89">
        <v>34.71</v>
      </c>
      <c r="K89" s="14"/>
    </row>
  </sheetData>
  <conditionalFormatting sqref="J1">
    <cfRule type="cellIs" dxfId="270" priority="3" operator="equal">
      <formula>50</formula>
    </cfRule>
    <cfRule type="containsText" dxfId="269" priority="4" operator="containsText" text="Undetermined">
      <formula>NOT(ISERROR(SEARCH("Undetermined",J1)))</formula>
    </cfRule>
    <cfRule type="containsText" dxfId="268" priority="5" operator="containsText" text="Undetermined">
      <formula>NOT(ISERROR(SEARCH("Undetermined",J1)))</formula>
    </cfRule>
  </conditionalFormatting>
  <conditionalFormatting sqref="J1">
    <cfRule type="cellIs" dxfId="267" priority="2" operator="between">
      <formula>40</formula>
      <formula>49.99</formula>
    </cfRule>
  </conditionalFormatting>
  <conditionalFormatting sqref="K1:K89">
    <cfRule type="containsText" dxfId="266" priority="1" operator="containsText" text="X">
      <formula>NOT(ISERROR(SEARCH("X",K1)))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topLeftCell="B33" workbookViewId="0">
      <selection activeCell="K48" sqref="K48"/>
    </sheetView>
  </sheetViews>
  <sheetFormatPr baseColWidth="10" defaultRowHeight="15" x14ac:dyDescent="0"/>
  <cols>
    <col min="5" max="5" width="20.5" bestFit="1" customWidth="1"/>
    <col min="6" max="6" width="12.83203125" bestFit="1" customWidth="1"/>
  </cols>
  <sheetData>
    <row r="1" spans="1:15" ht="16" thickBot="1">
      <c r="A1" s="1" t="s">
        <v>242</v>
      </c>
      <c r="B1" t="s">
        <v>3</v>
      </c>
      <c r="C1" t="s">
        <v>243</v>
      </c>
      <c r="D1" t="s">
        <v>5</v>
      </c>
      <c r="E1" t="s">
        <v>6</v>
      </c>
      <c r="H1" t="s">
        <v>7</v>
      </c>
      <c r="I1" t="s">
        <v>8</v>
      </c>
      <c r="J1" s="4" t="s">
        <v>12</v>
      </c>
    </row>
    <row r="2" spans="1:15">
      <c r="A2" s="1">
        <v>1</v>
      </c>
      <c r="B2" s="1" t="s">
        <v>244</v>
      </c>
      <c r="C2" s="1" t="s">
        <v>124</v>
      </c>
      <c r="D2" s="1" t="s">
        <v>22</v>
      </c>
      <c r="E2" s="9" t="s">
        <v>269</v>
      </c>
      <c r="F2" s="1" t="s">
        <v>246</v>
      </c>
      <c r="G2" s="1"/>
      <c r="H2" s="1" t="s">
        <v>122</v>
      </c>
      <c r="I2" s="1" t="s">
        <v>281</v>
      </c>
      <c r="J2">
        <v>31.38</v>
      </c>
      <c r="L2" s="58">
        <f>AVERAGE(J2,J3)</f>
        <v>31.254999999999999</v>
      </c>
      <c r="M2" s="59">
        <f>STDEV(J2,J3)</f>
        <v>0.17677669529663689</v>
      </c>
      <c r="N2" s="59">
        <v>1000</v>
      </c>
      <c r="O2" s="60">
        <f>LOG10(N2)</f>
        <v>3</v>
      </c>
    </row>
    <row r="3" spans="1:15">
      <c r="A3" s="1">
        <v>2</v>
      </c>
      <c r="B3" s="1" t="s">
        <v>247</v>
      </c>
      <c r="C3" s="1" t="s">
        <v>124</v>
      </c>
      <c r="D3" s="1" t="s">
        <v>22</v>
      </c>
      <c r="E3" s="9" t="s">
        <v>269</v>
      </c>
      <c r="F3" s="1" t="s">
        <v>246</v>
      </c>
      <c r="G3" s="1"/>
      <c r="H3" s="1" t="s">
        <v>122</v>
      </c>
      <c r="I3" s="1" t="s">
        <v>281</v>
      </c>
      <c r="J3">
        <v>31.13</v>
      </c>
      <c r="L3" s="61"/>
      <c r="M3" s="61"/>
      <c r="N3" s="61"/>
      <c r="O3" s="62"/>
    </row>
    <row r="4" spans="1:15">
      <c r="A4" s="1">
        <v>3</v>
      </c>
      <c r="B4" s="1" t="s">
        <v>248</v>
      </c>
      <c r="C4" s="1" t="s">
        <v>124</v>
      </c>
      <c r="D4" s="1" t="s">
        <v>22</v>
      </c>
      <c r="E4" s="9" t="s">
        <v>271</v>
      </c>
      <c r="F4" s="1" t="s">
        <v>250</v>
      </c>
      <c r="G4" s="1"/>
      <c r="H4" s="1" t="s">
        <v>122</v>
      </c>
      <c r="I4" s="1" t="s">
        <v>281</v>
      </c>
      <c r="J4">
        <v>33.1</v>
      </c>
      <c r="L4" s="63">
        <f>AVERAGE(J4,J5)</f>
        <v>33.53</v>
      </c>
      <c r="M4" s="64">
        <f>STDEV(J4,J5)</f>
        <v>0.60811183182043049</v>
      </c>
      <c r="N4" s="64">
        <f>1000/4</f>
        <v>250</v>
      </c>
      <c r="O4" s="65">
        <f>LOG10(N4)</f>
        <v>2.3979400086720375</v>
      </c>
    </row>
    <row r="5" spans="1:15">
      <c r="A5" s="1">
        <v>4</v>
      </c>
      <c r="B5" s="1" t="s">
        <v>251</v>
      </c>
      <c r="C5" s="1" t="s">
        <v>124</v>
      </c>
      <c r="D5" s="1" t="s">
        <v>22</v>
      </c>
      <c r="E5" s="9" t="s">
        <v>271</v>
      </c>
      <c r="F5" s="1" t="s">
        <v>250</v>
      </c>
      <c r="G5" s="1"/>
      <c r="H5" s="1" t="s">
        <v>122</v>
      </c>
      <c r="I5" s="1" t="s">
        <v>281</v>
      </c>
      <c r="J5">
        <v>33.96</v>
      </c>
      <c r="L5" s="61"/>
      <c r="M5" s="61"/>
      <c r="N5" s="61"/>
      <c r="O5" s="62"/>
    </row>
    <row r="6" spans="1:15">
      <c r="A6" s="1">
        <v>5</v>
      </c>
      <c r="B6" s="1" t="s">
        <v>252</v>
      </c>
      <c r="C6" s="1" t="s">
        <v>124</v>
      </c>
      <c r="D6" s="1" t="s">
        <v>22</v>
      </c>
      <c r="E6" s="9" t="s">
        <v>272</v>
      </c>
      <c r="F6" s="1" t="s">
        <v>254</v>
      </c>
      <c r="G6" s="1"/>
      <c r="H6" s="1" t="s">
        <v>122</v>
      </c>
      <c r="I6" s="1" t="s">
        <v>281</v>
      </c>
      <c r="J6">
        <v>35.51</v>
      </c>
      <c r="L6" s="63">
        <f>AVERAGE(J6,J7)</f>
        <v>35.254999999999995</v>
      </c>
      <c r="M6" s="64">
        <f>STDEV(J6,J7)</f>
        <v>0.36062445840513785</v>
      </c>
      <c r="N6" s="64">
        <f>1000/16</f>
        <v>62.5</v>
      </c>
      <c r="O6" s="65">
        <f>LOG10(N6)</f>
        <v>1.7958800173440752</v>
      </c>
    </row>
    <row r="7" spans="1:15">
      <c r="A7" s="1">
        <v>6</v>
      </c>
      <c r="B7" s="1" t="s">
        <v>255</v>
      </c>
      <c r="C7" s="1" t="s">
        <v>124</v>
      </c>
      <c r="D7" s="1" t="s">
        <v>22</v>
      </c>
      <c r="E7" s="9" t="s">
        <v>272</v>
      </c>
      <c r="F7" s="1" t="s">
        <v>254</v>
      </c>
      <c r="G7" s="1"/>
      <c r="H7" s="1" t="s">
        <v>122</v>
      </c>
      <c r="I7" s="1" t="s">
        <v>281</v>
      </c>
      <c r="J7">
        <v>35</v>
      </c>
      <c r="L7" s="61"/>
      <c r="M7" s="61"/>
      <c r="N7" s="61"/>
      <c r="O7" s="62"/>
    </row>
    <row r="8" spans="1:15">
      <c r="A8" s="1">
        <v>7</v>
      </c>
      <c r="B8" s="1" t="s">
        <v>256</v>
      </c>
      <c r="C8" s="1" t="s">
        <v>124</v>
      </c>
      <c r="D8" s="1" t="s">
        <v>22</v>
      </c>
      <c r="E8" s="9" t="s">
        <v>273</v>
      </c>
      <c r="F8" s="1" t="s">
        <v>258</v>
      </c>
      <c r="G8" s="1"/>
      <c r="H8" s="1" t="s">
        <v>122</v>
      </c>
      <c r="I8" s="1" t="s">
        <v>281</v>
      </c>
      <c r="J8">
        <v>50</v>
      </c>
      <c r="L8" s="63">
        <f>AVERAGE(J8,J9)</f>
        <v>50</v>
      </c>
      <c r="M8" s="64">
        <f>STDEV(J8,J9)</f>
        <v>0</v>
      </c>
      <c r="N8" s="64">
        <f>1000/64</f>
        <v>15.625</v>
      </c>
      <c r="O8" s="65">
        <f>LOG10(N8)</f>
        <v>1.1938200260161129</v>
      </c>
    </row>
    <row r="9" spans="1:15">
      <c r="A9" s="1">
        <v>8</v>
      </c>
      <c r="B9" s="1" t="s">
        <v>259</v>
      </c>
      <c r="C9" s="1" t="s">
        <v>124</v>
      </c>
      <c r="D9" s="1" t="s">
        <v>22</v>
      </c>
      <c r="E9" s="9" t="s">
        <v>273</v>
      </c>
      <c r="F9" s="1" t="s">
        <v>258</v>
      </c>
      <c r="G9" s="1"/>
      <c r="H9" s="1" t="s">
        <v>122</v>
      </c>
      <c r="I9" s="1" t="s">
        <v>281</v>
      </c>
      <c r="J9">
        <v>50</v>
      </c>
    </row>
    <row r="10" spans="1:15">
      <c r="A10" s="1">
        <v>9</v>
      </c>
      <c r="B10" s="1" t="s">
        <v>30</v>
      </c>
      <c r="C10" s="1" t="s">
        <v>124</v>
      </c>
      <c r="D10" s="1" t="s">
        <v>22</v>
      </c>
      <c r="E10" s="9" t="s">
        <v>23</v>
      </c>
      <c r="F10" s="1" t="s">
        <v>24</v>
      </c>
      <c r="G10" s="1"/>
      <c r="H10" s="1" t="s">
        <v>122</v>
      </c>
      <c r="I10" s="1" t="s">
        <v>281</v>
      </c>
      <c r="J10">
        <v>50</v>
      </c>
    </row>
    <row r="11" spans="1:15">
      <c r="A11" s="1">
        <v>10</v>
      </c>
      <c r="B11" s="1" t="s">
        <v>32</v>
      </c>
      <c r="C11" s="1" t="s">
        <v>124</v>
      </c>
      <c r="D11" s="1" t="s">
        <v>22</v>
      </c>
      <c r="E11" s="9" t="s">
        <v>23</v>
      </c>
      <c r="F11" s="1" t="s">
        <v>24</v>
      </c>
      <c r="G11" s="1"/>
      <c r="H11" s="1" t="s">
        <v>122</v>
      </c>
      <c r="I11" s="1" t="s">
        <v>281</v>
      </c>
      <c r="J11">
        <v>50</v>
      </c>
    </row>
    <row r="12" spans="1:15">
      <c r="A12" s="1">
        <v>11</v>
      </c>
      <c r="B12" s="1" t="s">
        <v>33</v>
      </c>
      <c r="C12" s="1" t="s">
        <v>124</v>
      </c>
      <c r="D12" s="1" t="s">
        <v>22</v>
      </c>
      <c r="E12" s="9" t="s">
        <v>23</v>
      </c>
      <c r="F12" s="1" t="s">
        <v>24</v>
      </c>
      <c r="G12" s="1"/>
      <c r="H12" s="1" t="s">
        <v>122</v>
      </c>
      <c r="I12" s="1" t="s">
        <v>281</v>
      </c>
      <c r="J12">
        <v>50</v>
      </c>
    </row>
    <row r="13" spans="1:15">
      <c r="A13" s="1">
        <v>12</v>
      </c>
      <c r="B13" s="1" t="s">
        <v>34</v>
      </c>
      <c r="C13" s="1" t="s">
        <v>124</v>
      </c>
      <c r="D13" s="1" t="s">
        <v>22</v>
      </c>
      <c r="E13" s="11" t="s">
        <v>31</v>
      </c>
      <c r="F13" s="1" t="s">
        <v>24</v>
      </c>
      <c r="G13" s="1"/>
      <c r="H13" s="1" t="s">
        <v>122</v>
      </c>
      <c r="I13" s="1" t="s">
        <v>281</v>
      </c>
      <c r="J13">
        <v>38.36</v>
      </c>
    </row>
    <row r="14" spans="1:15">
      <c r="A14" s="1">
        <v>13</v>
      </c>
      <c r="B14" s="1" t="s">
        <v>36</v>
      </c>
      <c r="C14" s="1" t="s">
        <v>124</v>
      </c>
      <c r="D14" s="1" t="s">
        <v>22</v>
      </c>
      <c r="E14" s="11" t="s">
        <v>31</v>
      </c>
      <c r="F14" s="1" t="s">
        <v>24</v>
      </c>
      <c r="G14" s="1"/>
      <c r="H14" s="1" t="s">
        <v>122</v>
      </c>
      <c r="I14" s="1" t="s">
        <v>281</v>
      </c>
      <c r="J14">
        <v>50</v>
      </c>
    </row>
    <row r="15" spans="1:15">
      <c r="A15" s="1">
        <v>14</v>
      </c>
      <c r="B15" s="1" t="s">
        <v>37</v>
      </c>
      <c r="C15" s="1" t="s">
        <v>124</v>
      </c>
      <c r="D15" s="1" t="s">
        <v>22</v>
      </c>
      <c r="E15" s="11" t="s">
        <v>31</v>
      </c>
      <c r="F15" s="1" t="s">
        <v>24</v>
      </c>
      <c r="G15" s="1"/>
      <c r="H15" s="1" t="s">
        <v>122</v>
      </c>
      <c r="I15" s="1" t="s">
        <v>281</v>
      </c>
      <c r="J15">
        <v>36.26</v>
      </c>
    </row>
    <row r="16" spans="1:15">
      <c r="A16" s="1">
        <v>15</v>
      </c>
      <c r="B16" s="1" t="s">
        <v>38</v>
      </c>
      <c r="C16" s="1" t="s">
        <v>124</v>
      </c>
      <c r="D16" s="1" t="s">
        <v>22</v>
      </c>
      <c r="E16" s="11" t="s">
        <v>35</v>
      </c>
      <c r="F16" s="1" t="s">
        <v>24</v>
      </c>
      <c r="G16" s="1"/>
      <c r="H16" s="1" t="s">
        <v>122</v>
      </c>
      <c r="I16" s="1" t="s">
        <v>281</v>
      </c>
      <c r="J16">
        <v>43.63</v>
      </c>
    </row>
    <row r="17" spans="1:10">
      <c r="A17" s="1">
        <v>16</v>
      </c>
      <c r="B17" s="1" t="s">
        <v>40</v>
      </c>
      <c r="C17" s="1" t="s">
        <v>124</v>
      </c>
      <c r="D17" s="1" t="s">
        <v>22</v>
      </c>
      <c r="E17" s="11" t="s">
        <v>35</v>
      </c>
      <c r="F17" s="1" t="s">
        <v>24</v>
      </c>
      <c r="G17" s="1"/>
      <c r="H17" s="1" t="s">
        <v>122</v>
      </c>
      <c r="I17" s="1" t="s">
        <v>281</v>
      </c>
      <c r="J17">
        <v>36.799999999999997</v>
      </c>
    </row>
    <row r="18" spans="1:10">
      <c r="A18" s="1">
        <v>17</v>
      </c>
      <c r="B18" s="1" t="s">
        <v>41</v>
      </c>
      <c r="C18" s="1" t="s">
        <v>124</v>
      </c>
      <c r="D18" s="1" t="s">
        <v>22</v>
      </c>
      <c r="E18" s="11" t="s">
        <v>35</v>
      </c>
      <c r="F18" s="1" t="s">
        <v>24</v>
      </c>
      <c r="G18" s="1"/>
      <c r="H18" s="1" t="s">
        <v>122</v>
      </c>
      <c r="I18" s="1" t="s">
        <v>281</v>
      </c>
      <c r="J18">
        <v>37.06</v>
      </c>
    </row>
    <row r="19" spans="1:10">
      <c r="A19" s="1">
        <v>18</v>
      </c>
      <c r="B19" s="1" t="s">
        <v>126</v>
      </c>
      <c r="C19" s="1" t="s">
        <v>124</v>
      </c>
      <c r="D19" s="1" t="s">
        <v>22</v>
      </c>
      <c r="E19" s="11" t="s">
        <v>39</v>
      </c>
      <c r="F19" s="1" t="s">
        <v>24</v>
      </c>
      <c r="G19" s="1"/>
      <c r="H19" s="1" t="s">
        <v>122</v>
      </c>
      <c r="I19" s="1" t="s">
        <v>281</v>
      </c>
      <c r="J19">
        <v>50</v>
      </c>
    </row>
    <row r="20" spans="1:10">
      <c r="A20" s="1">
        <v>19</v>
      </c>
      <c r="B20" s="1" t="s">
        <v>127</v>
      </c>
      <c r="C20" s="1" t="s">
        <v>124</v>
      </c>
      <c r="D20" s="1" t="s">
        <v>22</v>
      </c>
      <c r="E20" s="11" t="s">
        <v>39</v>
      </c>
      <c r="F20" s="1" t="s">
        <v>24</v>
      </c>
      <c r="G20" s="1"/>
      <c r="H20" s="1" t="s">
        <v>122</v>
      </c>
      <c r="I20" s="1" t="s">
        <v>281</v>
      </c>
      <c r="J20">
        <v>50</v>
      </c>
    </row>
    <row r="21" spans="1:10">
      <c r="A21" s="1">
        <v>20</v>
      </c>
      <c r="B21" s="1" t="s">
        <v>128</v>
      </c>
      <c r="C21" s="1" t="s">
        <v>124</v>
      </c>
      <c r="D21" s="1" t="s">
        <v>22</v>
      </c>
      <c r="E21" s="11" t="s">
        <v>39</v>
      </c>
      <c r="F21" s="1" t="s">
        <v>24</v>
      </c>
      <c r="G21" s="1"/>
      <c r="H21" s="1" t="s">
        <v>122</v>
      </c>
      <c r="I21" s="1" t="s">
        <v>281</v>
      </c>
      <c r="J21">
        <v>50</v>
      </c>
    </row>
    <row r="22" spans="1:10">
      <c r="A22" s="1">
        <v>21</v>
      </c>
      <c r="B22" s="1" t="s">
        <v>42</v>
      </c>
      <c r="C22" s="1" t="s">
        <v>124</v>
      </c>
      <c r="D22" s="1" t="s">
        <v>22</v>
      </c>
      <c r="E22" s="11" t="s">
        <v>43</v>
      </c>
      <c r="F22" s="1" t="s">
        <v>24</v>
      </c>
      <c r="G22" s="1"/>
      <c r="H22" s="1" t="s">
        <v>122</v>
      </c>
      <c r="I22" s="1" t="s">
        <v>281</v>
      </c>
      <c r="J22">
        <v>35.22</v>
      </c>
    </row>
    <row r="23" spans="1:10">
      <c r="A23" s="1">
        <v>22</v>
      </c>
      <c r="B23" s="1" t="s">
        <v>44</v>
      </c>
      <c r="C23" s="1" t="s">
        <v>124</v>
      </c>
      <c r="D23" s="1" t="s">
        <v>22</v>
      </c>
      <c r="E23" s="11" t="s">
        <v>43</v>
      </c>
      <c r="F23" s="1" t="s">
        <v>24</v>
      </c>
      <c r="G23" s="1"/>
      <c r="H23" s="1" t="s">
        <v>122</v>
      </c>
      <c r="I23" s="1" t="s">
        <v>281</v>
      </c>
      <c r="J23">
        <v>34.75</v>
      </c>
    </row>
    <row r="24" spans="1:10">
      <c r="A24" s="1">
        <v>23</v>
      </c>
      <c r="B24" s="1" t="s">
        <v>45</v>
      </c>
      <c r="C24" s="1" t="s">
        <v>124</v>
      </c>
      <c r="D24" s="1" t="s">
        <v>22</v>
      </c>
      <c r="E24" s="11" t="s">
        <v>43</v>
      </c>
      <c r="F24" s="1" t="s">
        <v>24</v>
      </c>
      <c r="G24" s="1"/>
      <c r="H24" s="1" t="s">
        <v>122</v>
      </c>
      <c r="I24" s="1" t="s">
        <v>281</v>
      </c>
      <c r="J24">
        <v>35.090000000000003</v>
      </c>
    </row>
    <row r="25" spans="1:10">
      <c r="A25" s="1">
        <v>24</v>
      </c>
      <c r="B25" t="s">
        <v>46</v>
      </c>
      <c r="C25" s="1" t="s">
        <v>124</v>
      </c>
      <c r="D25" s="1" t="s">
        <v>22</v>
      </c>
      <c r="E25" s="16" t="s">
        <v>47</v>
      </c>
      <c r="F25" s="1" t="s">
        <v>24</v>
      </c>
      <c r="G25" s="1"/>
      <c r="H25" s="1" t="s">
        <v>122</v>
      </c>
      <c r="I25" s="1" t="s">
        <v>281</v>
      </c>
      <c r="J25">
        <v>34.17</v>
      </c>
    </row>
    <row r="26" spans="1:10">
      <c r="A26" s="1">
        <v>25</v>
      </c>
      <c r="B26" t="s">
        <v>51</v>
      </c>
      <c r="C26" s="1" t="s">
        <v>124</v>
      </c>
      <c r="D26" s="1" t="s">
        <v>22</v>
      </c>
      <c r="E26" s="16" t="s">
        <v>47</v>
      </c>
      <c r="F26" s="1" t="s">
        <v>24</v>
      </c>
      <c r="G26" s="1"/>
      <c r="H26" s="1" t="s">
        <v>122</v>
      </c>
      <c r="I26" s="1" t="s">
        <v>281</v>
      </c>
      <c r="J26">
        <v>35.65</v>
      </c>
    </row>
    <row r="27" spans="1:10">
      <c r="A27" s="1">
        <v>26</v>
      </c>
      <c r="B27" t="s">
        <v>52</v>
      </c>
      <c r="C27" s="1" t="s">
        <v>124</v>
      </c>
      <c r="D27" s="1" t="s">
        <v>22</v>
      </c>
      <c r="E27" s="16" t="s">
        <v>47</v>
      </c>
      <c r="F27" s="1" t="s">
        <v>24</v>
      </c>
      <c r="G27" s="1"/>
      <c r="H27" s="1" t="s">
        <v>122</v>
      </c>
      <c r="I27" s="1" t="s">
        <v>281</v>
      </c>
      <c r="J27">
        <v>34.520000000000003</v>
      </c>
    </row>
    <row r="28" spans="1:10">
      <c r="A28" s="1">
        <v>27</v>
      </c>
      <c r="B28" t="s">
        <v>53</v>
      </c>
      <c r="C28" t="s">
        <v>124</v>
      </c>
      <c r="D28" t="s">
        <v>22</v>
      </c>
      <c r="E28" s="16" t="s">
        <v>54</v>
      </c>
      <c r="F28" t="s">
        <v>24</v>
      </c>
      <c r="H28" s="1" t="s">
        <v>122</v>
      </c>
      <c r="I28" s="1" t="s">
        <v>281</v>
      </c>
      <c r="J28">
        <v>38.32</v>
      </c>
    </row>
    <row r="29" spans="1:10">
      <c r="A29" s="1">
        <v>28</v>
      </c>
      <c r="B29" t="s">
        <v>56</v>
      </c>
      <c r="C29" t="s">
        <v>124</v>
      </c>
      <c r="D29" t="s">
        <v>22</v>
      </c>
      <c r="E29" s="16" t="s">
        <v>54</v>
      </c>
      <c r="F29" t="s">
        <v>24</v>
      </c>
      <c r="H29" s="1" t="s">
        <v>122</v>
      </c>
      <c r="I29" s="1" t="s">
        <v>281</v>
      </c>
      <c r="J29">
        <v>36.78</v>
      </c>
    </row>
    <row r="30" spans="1:10">
      <c r="A30" s="1">
        <v>29</v>
      </c>
      <c r="B30" t="s">
        <v>57</v>
      </c>
      <c r="C30" t="s">
        <v>124</v>
      </c>
      <c r="D30" t="s">
        <v>22</v>
      </c>
      <c r="E30" s="16" t="s">
        <v>54</v>
      </c>
      <c r="F30" t="s">
        <v>24</v>
      </c>
      <c r="H30" s="1" t="s">
        <v>122</v>
      </c>
      <c r="I30" s="1" t="s">
        <v>281</v>
      </c>
      <c r="J30">
        <v>50</v>
      </c>
    </row>
    <row r="31" spans="1:10">
      <c r="A31" s="1">
        <v>30</v>
      </c>
      <c r="B31" t="s">
        <v>58</v>
      </c>
      <c r="C31" t="s">
        <v>124</v>
      </c>
      <c r="D31" t="s">
        <v>22</v>
      </c>
      <c r="E31" s="16" t="s">
        <v>59</v>
      </c>
      <c r="F31" t="s">
        <v>24</v>
      </c>
      <c r="H31" s="1" t="s">
        <v>122</v>
      </c>
      <c r="I31" s="1" t="s">
        <v>281</v>
      </c>
      <c r="J31">
        <v>34.729999999999997</v>
      </c>
    </row>
    <row r="32" spans="1:10">
      <c r="A32" s="1">
        <v>31</v>
      </c>
      <c r="B32" t="s">
        <v>60</v>
      </c>
      <c r="C32" t="s">
        <v>124</v>
      </c>
      <c r="D32" t="s">
        <v>22</v>
      </c>
      <c r="E32" s="16" t="s">
        <v>59</v>
      </c>
      <c r="F32" t="s">
        <v>24</v>
      </c>
      <c r="H32" s="1" t="s">
        <v>122</v>
      </c>
      <c r="I32" s="1" t="s">
        <v>281</v>
      </c>
      <c r="J32">
        <v>36.57</v>
      </c>
    </row>
    <row r="33" spans="1:15">
      <c r="A33" s="1">
        <v>32</v>
      </c>
      <c r="B33" t="s">
        <v>61</v>
      </c>
      <c r="C33" t="s">
        <v>124</v>
      </c>
      <c r="D33" t="s">
        <v>22</v>
      </c>
      <c r="E33" s="16" t="s">
        <v>59</v>
      </c>
      <c r="F33" t="s">
        <v>24</v>
      </c>
      <c r="H33" s="1" t="s">
        <v>122</v>
      </c>
      <c r="I33" s="1" t="s">
        <v>281</v>
      </c>
      <c r="J33">
        <v>36.049999999999997</v>
      </c>
    </row>
    <row r="34" spans="1:15">
      <c r="A34" s="1">
        <v>33</v>
      </c>
      <c r="B34" t="s">
        <v>62</v>
      </c>
      <c r="C34" t="s">
        <v>124</v>
      </c>
      <c r="D34" t="s">
        <v>22</v>
      </c>
      <c r="E34" s="16" t="s">
        <v>63</v>
      </c>
      <c r="F34" t="s">
        <v>24</v>
      </c>
      <c r="H34" s="1" t="s">
        <v>122</v>
      </c>
      <c r="I34" s="1" t="s">
        <v>281</v>
      </c>
      <c r="J34">
        <v>34.22</v>
      </c>
    </row>
    <row r="35" spans="1:15">
      <c r="A35" s="1">
        <v>34</v>
      </c>
      <c r="B35" t="s">
        <v>64</v>
      </c>
      <c r="C35" t="s">
        <v>124</v>
      </c>
      <c r="D35" t="s">
        <v>22</v>
      </c>
      <c r="E35" s="16" t="s">
        <v>63</v>
      </c>
      <c r="F35" t="s">
        <v>24</v>
      </c>
      <c r="H35" s="1" t="s">
        <v>122</v>
      </c>
      <c r="I35" s="1" t="s">
        <v>281</v>
      </c>
      <c r="J35">
        <v>35.4</v>
      </c>
    </row>
    <row r="36" spans="1:15">
      <c r="A36" s="1">
        <v>35</v>
      </c>
      <c r="B36" t="s">
        <v>65</v>
      </c>
      <c r="C36" t="s">
        <v>124</v>
      </c>
      <c r="D36" t="s">
        <v>22</v>
      </c>
      <c r="E36" s="16" t="s">
        <v>63</v>
      </c>
      <c r="F36" t="s">
        <v>24</v>
      </c>
      <c r="H36" s="1" t="s">
        <v>122</v>
      </c>
      <c r="I36" s="1" t="s">
        <v>281</v>
      </c>
      <c r="J36">
        <v>34.21</v>
      </c>
    </row>
    <row r="37" spans="1:15">
      <c r="A37" s="1">
        <v>36</v>
      </c>
      <c r="B37" t="s">
        <v>66</v>
      </c>
      <c r="C37" t="s">
        <v>124</v>
      </c>
      <c r="D37" t="s">
        <v>22</v>
      </c>
      <c r="E37" s="16" t="s">
        <v>67</v>
      </c>
      <c r="F37" t="s">
        <v>24</v>
      </c>
      <c r="H37" s="1" t="s">
        <v>122</v>
      </c>
      <c r="I37" s="1" t="s">
        <v>281</v>
      </c>
      <c r="J37">
        <v>34.04</v>
      </c>
    </row>
    <row r="38" spans="1:15">
      <c r="A38" s="1">
        <v>37</v>
      </c>
      <c r="B38" t="s">
        <v>68</v>
      </c>
      <c r="C38" t="s">
        <v>124</v>
      </c>
      <c r="D38" t="s">
        <v>22</v>
      </c>
      <c r="E38" s="16" t="s">
        <v>67</v>
      </c>
      <c r="F38" t="s">
        <v>24</v>
      </c>
      <c r="H38" s="1" t="s">
        <v>122</v>
      </c>
      <c r="I38" s="1" t="s">
        <v>281</v>
      </c>
      <c r="J38">
        <v>33.659999999999997</v>
      </c>
    </row>
    <row r="39" spans="1:15">
      <c r="A39" s="1">
        <v>38</v>
      </c>
      <c r="B39" t="s">
        <v>69</v>
      </c>
      <c r="C39" t="s">
        <v>124</v>
      </c>
      <c r="D39" t="s">
        <v>22</v>
      </c>
      <c r="E39" s="16" t="s">
        <v>67</v>
      </c>
      <c r="F39" t="s">
        <v>24</v>
      </c>
      <c r="H39" s="1" t="s">
        <v>122</v>
      </c>
      <c r="I39" s="1" t="s">
        <v>281</v>
      </c>
      <c r="J39">
        <v>35</v>
      </c>
    </row>
    <row r="40" spans="1:15">
      <c r="A40" s="1">
        <v>39</v>
      </c>
      <c r="B40" t="s">
        <v>70</v>
      </c>
      <c r="C40" t="s">
        <v>124</v>
      </c>
      <c r="D40" t="s">
        <v>22</v>
      </c>
      <c r="E40" s="16" t="s">
        <v>71</v>
      </c>
      <c r="F40" t="s">
        <v>24</v>
      </c>
      <c r="H40" s="1" t="s">
        <v>122</v>
      </c>
      <c r="I40" s="1" t="s">
        <v>281</v>
      </c>
      <c r="J40">
        <v>36.549999999999997</v>
      </c>
    </row>
    <row r="41" spans="1:15">
      <c r="A41" s="1">
        <v>40</v>
      </c>
      <c r="B41" t="s">
        <v>72</v>
      </c>
      <c r="C41" t="s">
        <v>124</v>
      </c>
      <c r="D41" t="s">
        <v>22</v>
      </c>
      <c r="E41" s="16" t="s">
        <v>71</v>
      </c>
      <c r="F41" t="s">
        <v>24</v>
      </c>
      <c r="H41" s="1" t="s">
        <v>122</v>
      </c>
      <c r="I41" s="1" t="s">
        <v>281</v>
      </c>
      <c r="J41">
        <v>36.54</v>
      </c>
    </row>
    <row r="42" spans="1:15">
      <c r="A42" s="1">
        <v>41</v>
      </c>
      <c r="B42" t="s">
        <v>73</v>
      </c>
      <c r="C42" t="s">
        <v>124</v>
      </c>
      <c r="D42" t="s">
        <v>22</v>
      </c>
      <c r="E42" s="16" t="s">
        <v>71</v>
      </c>
      <c r="F42" t="s">
        <v>24</v>
      </c>
      <c r="H42" s="1" t="s">
        <v>122</v>
      </c>
      <c r="I42" s="1" t="s">
        <v>281</v>
      </c>
      <c r="J42">
        <v>35.770000000000003</v>
      </c>
    </row>
    <row r="43" spans="1:15">
      <c r="A43" s="1">
        <v>42</v>
      </c>
      <c r="B43" t="s">
        <v>74</v>
      </c>
      <c r="C43" t="s">
        <v>124</v>
      </c>
      <c r="D43" t="s">
        <v>22</v>
      </c>
      <c r="E43" s="16" t="s">
        <v>75</v>
      </c>
      <c r="F43" t="s">
        <v>24</v>
      </c>
      <c r="H43" s="1" t="s">
        <v>122</v>
      </c>
      <c r="I43" s="1" t="s">
        <v>281</v>
      </c>
      <c r="J43">
        <v>35.03</v>
      </c>
    </row>
    <row r="44" spans="1:15">
      <c r="A44" s="1">
        <v>43</v>
      </c>
      <c r="B44" t="s">
        <v>76</v>
      </c>
      <c r="C44" t="s">
        <v>124</v>
      </c>
      <c r="D44" t="s">
        <v>22</v>
      </c>
      <c r="E44" s="16" t="s">
        <v>75</v>
      </c>
      <c r="F44" t="s">
        <v>24</v>
      </c>
      <c r="H44" s="1" t="s">
        <v>122</v>
      </c>
      <c r="I44" s="1" t="s">
        <v>281</v>
      </c>
      <c r="J44">
        <v>35.31</v>
      </c>
    </row>
    <row r="45" spans="1:15" ht="16" thickBot="1">
      <c r="A45" s="1">
        <v>44</v>
      </c>
      <c r="B45" t="s">
        <v>77</v>
      </c>
      <c r="C45" t="s">
        <v>124</v>
      </c>
      <c r="D45" t="s">
        <v>22</v>
      </c>
      <c r="E45" s="16" t="s">
        <v>75</v>
      </c>
      <c r="F45" t="s">
        <v>24</v>
      </c>
      <c r="H45" s="1" t="s">
        <v>122</v>
      </c>
      <c r="I45" s="1" t="s">
        <v>281</v>
      </c>
      <c r="J45">
        <v>34.74</v>
      </c>
    </row>
    <row r="46" spans="1:15">
      <c r="A46" s="1">
        <v>45</v>
      </c>
      <c r="B46" t="s">
        <v>260</v>
      </c>
      <c r="C46" t="s">
        <v>124</v>
      </c>
      <c r="D46" t="s">
        <v>22</v>
      </c>
      <c r="E46" s="14" t="s">
        <v>269</v>
      </c>
      <c r="F46" t="s">
        <v>24</v>
      </c>
      <c r="H46" s="1" t="s">
        <v>122</v>
      </c>
      <c r="I46" s="1" t="s">
        <v>282</v>
      </c>
      <c r="J46">
        <v>30.68</v>
      </c>
      <c r="L46" s="58">
        <f>AVERAGE(J46,J47)</f>
        <v>30.84</v>
      </c>
      <c r="M46" s="59">
        <f>STDEV(J46,J47)</f>
        <v>0.22627416997969541</v>
      </c>
      <c r="N46" s="59">
        <v>1000</v>
      </c>
      <c r="O46" s="60">
        <f>LOG10(N46)</f>
        <v>3</v>
      </c>
    </row>
    <row r="47" spans="1:15">
      <c r="A47" s="1">
        <v>46</v>
      </c>
      <c r="B47" t="s">
        <v>261</v>
      </c>
      <c r="C47" t="s">
        <v>124</v>
      </c>
      <c r="D47" t="s">
        <v>22</v>
      </c>
      <c r="E47" s="14" t="s">
        <v>269</v>
      </c>
      <c r="F47" t="s">
        <v>24</v>
      </c>
      <c r="H47" s="1" t="s">
        <v>122</v>
      </c>
      <c r="I47" s="1" t="s">
        <v>282</v>
      </c>
      <c r="J47">
        <v>31</v>
      </c>
      <c r="L47" s="61"/>
      <c r="M47" s="61"/>
      <c r="N47" s="61"/>
      <c r="O47" s="62"/>
    </row>
    <row r="48" spans="1:15">
      <c r="A48" s="1">
        <v>47</v>
      </c>
      <c r="B48" s="1" t="s">
        <v>262</v>
      </c>
      <c r="C48" t="s">
        <v>124</v>
      </c>
      <c r="D48" t="s">
        <v>22</v>
      </c>
      <c r="E48" s="9" t="s">
        <v>271</v>
      </c>
      <c r="F48" t="s">
        <v>24</v>
      </c>
      <c r="H48" s="1" t="s">
        <v>122</v>
      </c>
      <c r="I48" s="1" t="s">
        <v>282</v>
      </c>
      <c r="J48">
        <v>33.08</v>
      </c>
      <c r="L48" s="63">
        <f>AVERAGE(J48,J49)</f>
        <v>32.81</v>
      </c>
      <c r="M48" s="64">
        <f>STDEV(J48,J49)</f>
        <v>0.38183766184073509</v>
      </c>
      <c r="N48" s="64">
        <f>1000/4</f>
        <v>250</v>
      </c>
      <c r="O48" s="65">
        <f>LOG10(N48)</f>
        <v>2.3979400086720375</v>
      </c>
    </row>
    <row r="49" spans="1:15">
      <c r="A49" s="1">
        <v>48</v>
      </c>
      <c r="B49" s="1" t="s">
        <v>263</v>
      </c>
      <c r="C49" t="s">
        <v>124</v>
      </c>
      <c r="D49" t="s">
        <v>22</v>
      </c>
      <c r="E49" s="9" t="s">
        <v>271</v>
      </c>
      <c r="F49" t="s">
        <v>24</v>
      </c>
      <c r="H49" s="1" t="s">
        <v>122</v>
      </c>
      <c r="I49" s="1" t="s">
        <v>282</v>
      </c>
      <c r="J49">
        <v>32.54</v>
      </c>
      <c r="L49" s="61"/>
      <c r="M49" s="61"/>
      <c r="N49" s="61"/>
      <c r="O49" s="62"/>
    </row>
    <row r="50" spans="1:15">
      <c r="A50" s="1">
        <v>49</v>
      </c>
      <c r="B50" s="1" t="s">
        <v>264</v>
      </c>
      <c r="C50" t="s">
        <v>124</v>
      </c>
      <c r="D50" t="s">
        <v>22</v>
      </c>
      <c r="E50" s="9" t="s">
        <v>272</v>
      </c>
      <c r="F50" t="s">
        <v>24</v>
      </c>
      <c r="H50" s="1" t="s">
        <v>122</v>
      </c>
      <c r="I50" s="1" t="s">
        <v>282</v>
      </c>
      <c r="J50">
        <v>34.81</v>
      </c>
      <c r="L50" s="63">
        <f>AVERAGE(J50)</f>
        <v>34.81</v>
      </c>
      <c r="M50" s="64">
        <f>STDEV(J50,J51)</f>
        <v>0.87681240867131538</v>
      </c>
      <c r="N50" s="64">
        <f>1000/16</f>
        <v>62.5</v>
      </c>
      <c r="O50" s="65">
        <f>LOG10(N50)</f>
        <v>1.7958800173440752</v>
      </c>
    </row>
    <row r="51" spans="1:15">
      <c r="A51" s="1">
        <v>50</v>
      </c>
      <c r="B51" s="1" t="s">
        <v>265</v>
      </c>
      <c r="C51" s="1" t="s">
        <v>124</v>
      </c>
      <c r="D51" s="1" t="s">
        <v>22</v>
      </c>
      <c r="E51" s="9" t="s">
        <v>272</v>
      </c>
      <c r="F51" s="1" t="s">
        <v>24</v>
      </c>
      <c r="G51" s="1"/>
      <c r="H51" s="1" t="s">
        <v>122</v>
      </c>
      <c r="I51" s="1" t="s">
        <v>282</v>
      </c>
      <c r="J51">
        <v>36.049999999999997</v>
      </c>
      <c r="K51" s="54" t="s">
        <v>268</v>
      </c>
      <c r="L51" s="61"/>
      <c r="M51" s="61"/>
      <c r="N51" s="61"/>
      <c r="O51" s="62"/>
    </row>
    <row r="52" spans="1:15">
      <c r="A52" s="1">
        <v>51</v>
      </c>
      <c r="B52" s="1" t="s">
        <v>266</v>
      </c>
      <c r="C52" s="1" t="s">
        <v>124</v>
      </c>
      <c r="D52" s="1" t="s">
        <v>22</v>
      </c>
      <c r="E52" s="9" t="s">
        <v>273</v>
      </c>
      <c r="F52" s="1" t="s">
        <v>24</v>
      </c>
      <c r="G52" s="1"/>
      <c r="H52" s="1" t="s">
        <v>122</v>
      </c>
      <c r="I52" s="1" t="s">
        <v>282</v>
      </c>
      <c r="J52">
        <v>36.380000000000003</v>
      </c>
      <c r="L52" s="63">
        <f>AVERAGE(J52,J53)</f>
        <v>36.605000000000004</v>
      </c>
      <c r="M52" s="64">
        <f>STDEV(J52,J53)</f>
        <v>0.31819805153394337</v>
      </c>
      <c r="N52" s="64">
        <f>1000/64</f>
        <v>15.625</v>
      </c>
      <c r="O52" s="65">
        <f>LOG10(N52)</f>
        <v>1.1938200260161129</v>
      </c>
    </row>
    <row r="53" spans="1:15">
      <c r="A53" s="1">
        <v>52</v>
      </c>
      <c r="B53" s="1" t="s">
        <v>267</v>
      </c>
      <c r="C53" s="1" t="s">
        <v>124</v>
      </c>
      <c r="D53" s="1" t="s">
        <v>22</v>
      </c>
      <c r="E53" s="9" t="s">
        <v>273</v>
      </c>
      <c r="F53" s="1" t="s">
        <v>24</v>
      </c>
      <c r="G53" s="1"/>
      <c r="H53" s="1" t="s">
        <v>122</v>
      </c>
      <c r="I53" s="1" t="s">
        <v>282</v>
      </c>
      <c r="J53">
        <v>36.83</v>
      </c>
    </row>
    <row r="54" spans="1:15">
      <c r="A54" s="1">
        <v>53</v>
      </c>
      <c r="B54" s="1" t="s">
        <v>84</v>
      </c>
      <c r="C54" s="1" t="s">
        <v>124</v>
      </c>
      <c r="D54" s="1" t="s">
        <v>22</v>
      </c>
      <c r="E54" s="9" t="s">
        <v>23</v>
      </c>
      <c r="F54" s="1" t="s">
        <v>24</v>
      </c>
      <c r="G54" s="1"/>
      <c r="H54" s="1" t="s">
        <v>122</v>
      </c>
      <c r="I54" s="1" t="s">
        <v>282</v>
      </c>
      <c r="J54">
        <v>50</v>
      </c>
    </row>
    <row r="55" spans="1:15">
      <c r="A55" s="1">
        <v>54</v>
      </c>
      <c r="B55" s="1" t="s">
        <v>85</v>
      </c>
      <c r="C55" s="1" t="s">
        <v>124</v>
      </c>
      <c r="D55" s="1" t="s">
        <v>22</v>
      </c>
      <c r="E55" s="9" t="s">
        <v>23</v>
      </c>
      <c r="F55" s="1" t="s">
        <v>24</v>
      </c>
      <c r="G55" s="1"/>
      <c r="H55" s="1" t="s">
        <v>122</v>
      </c>
      <c r="I55" s="1" t="s">
        <v>282</v>
      </c>
      <c r="J55">
        <v>50</v>
      </c>
    </row>
    <row r="56" spans="1:15">
      <c r="A56" s="1">
        <v>55</v>
      </c>
      <c r="B56" s="1" t="s">
        <v>86</v>
      </c>
      <c r="C56" s="1" t="s">
        <v>124</v>
      </c>
      <c r="D56" s="1" t="s">
        <v>22</v>
      </c>
      <c r="E56" s="9" t="s">
        <v>23</v>
      </c>
      <c r="F56" s="1" t="s">
        <v>24</v>
      </c>
      <c r="G56" s="1"/>
      <c r="H56" s="1" t="s">
        <v>122</v>
      </c>
      <c r="I56" s="1" t="s">
        <v>282</v>
      </c>
      <c r="J56">
        <v>50</v>
      </c>
    </row>
    <row r="57" spans="1:15">
      <c r="A57" s="1">
        <v>56</v>
      </c>
      <c r="B57" s="1" t="s">
        <v>87</v>
      </c>
      <c r="C57" s="1" t="s">
        <v>124</v>
      </c>
      <c r="D57" s="1" t="s">
        <v>22</v>
      </c>
      <c r="E57" s="11" t="s">
        <v>31</v>
      </c>
      <c r="F57" s="1" t="s">
        <v>24</v>
      </c>
      <c r="G57" s="1"/>
      <c r="H57" s="1" t="s">
        <v>122</v>
      </c>
      <c r="I57" s="1" t="s">
        <v>282</v>
      </c>
      <c r="J57">
        <v>35.39</v>
      </c>
    </row>
    <row r="58" spans="1:15">
      <c r="A58" s="1">
        <v>57</v>
      </c>
      <c r="B58" s="1" t="s">
        <v>88</v>
      </c>
      <c r="C58" s="1" t="s">
        <v>124</v>
      </c>
      <c r="D58" s="1" t="s">
        <v>22</v>
      </c>
      <c r="E58" s="11" t="s">
        <v>31</v>
      </c>
      <c r="F58" s="1" t="s">
        <v>24</v>
      </c>
      <c r="G58" s="1"/>
      <c r="H58" s="1" t="s">
        <v>122</v>
      </c>
      <c r="I58" s="1" t="s">
        <v>282</v>
      </c>
      <c r="J58">
        <v>36.14</v>
      </c>
    </row>
    <row r="59" spans="1:15">
      <c r="A59" s="1">
        <v>58</v>
      </c>
      <c r="B59" s="1" t="s">
        <v>89</v>
      </c>
      <c r="C59" s="1" t="s">
        <v>124</v>
      </c>
      <c r="D59" s="1" t="s">
        <v>22</v>
      </c>
      <c r="E59" s="11" t="s">
        <v>31</v>
      </c>
      <c r="F59" s="1" t="s">
        <v>24</v>
      </c>
      <c r="G59" s="1"/>
      <c r="H59" s="1" t="s">
        <v>122</v>
      </c>
      <c r="I59" s="1" t="s">
        <v>282</v>
      </c>
      <c r="J59">
        <v>50</v>
      </c>
    </row>
    <row r="60" spans="1:15">
      <c r="A60" s="1">
        <v>59</v>
      </c>
      <c r="B60" s="1" t="s">
        <v>90</v>
      </c>
      <c r="C60" s="1" t="s">
        <v>124</v>
      </c>
      <c r="D60" s="1" t="s">
        <v>22</v>
      </c>
      <c r="E60" s="11" t="s">
        <v>35</v>
      </c>
      <c r="F60" s="1" t="s">
        <v>24</v>
      </c>
      <c r="G60" s="1"/>
      <c r="H60" s="1" t="s">
        <v>122</v>
      </c>
      <c r="I60" s="1" t="s">
        <v>282</v>
      </c>
      <c r="J60">
        <v>34.61</v>
      </c>
    </row>
    <row r="61" spans="1:15">
      <c r="A61" s="1">
        <v>60</v>
      </c>
      <c r="B61" s="1" t="s">
        <v>91</v>
      </c>
      <c r="C61" s="1" t="s">
        <v>124</v>
      </c>
      <c r="D61" s="1" t="s">
        <v>22</v>
      </c>
      <c r="E61" s="11" t="s">
        <v>35</v>
      </c>
      <c r="F61" s="1" t="s">
        <v>24</v>
      </c>
      <c r="G61" s="1"/>
      <c r="H61" s="1" t="s">
        <v>122</v>
      </c>
      <c r="I61" s="1" t="s">
        <v>282</v>
      </c>
      <c r="J61">
        <v>35.619999999999997</v>
      </c>
    </row>
    <row r="62" spans="1:15">
      <c r="A62" s="1">
        <v>61</v>
      </c>
      <c r="B62" s="1" t="s">
        <v>92</v>
      </c>
      <c r="C62" s="1" t="s">
        <v>124</v>
      </c>
      <c r="D62" s="1" t="s">
        <v>22</v>
      </c>
      <c r="E62" s="11" t="s">
        <v>35</v>
      </c>
      <c r="F62" s="1" t="s">
        <v>24</v>
      </c>
      <c r="G62" s="1"/>
      <c r="H62" s="1" t="s">
        <v>122</v>
      </c>
      <c r="I62" s="1" t="s">
        <v>282</v>
      </c>
      <c r="J62">
        <v>47.5</v>
      </c>
    </row>
    <row r="63" spans="1:15">
      <c r="A63" s="1">
        <v>62</v>
      </c>
      <c r="B63" s="1" t="s">
        <v>163</v>
      </c>
      <c r="C63" s="1" t="s">
        <v>124</v>
      </c>
      <c r="D63" s="1" t="s">
        <v>22</v>
      </c>
      <c r="E63" s="11" t="s">
        <v>39</v>
      </c>
      <c r="F63" s="1" t="s">
        <v>24</v>
      </c>
      <c r="G63" s="1"/>
      <c r="H63" s="1" t="s">
        <v>122</v>
      </c>
      <c r="I63" s="1" t="s">
        <v>282</v>
      </c>
      <c r="J63">
        <v>37.369999999999997</v>
      </c>
    </row>
    <row r="64" spans="1:15">
      <c r="A64" s="1">
        <v>63</v>
      </c>
      <c r="B64" s="1" t="s">
        <v>164</v>
      </c>
      <c r="C64" s="1" t="s">
        <v>124</v>
      </c>
      <c r="D64" s="1" t="s">
        <v>22</v>
      </c>
      <c r="E64" s="11" t="s">
        <v>39</v>
      </c>
      <c r="F64" s="1" t="s">
        <v>24</v>
      </c>
      <c r="G64" s="1"/>
      <c r="H64" s="1" t="s">
        <v>122</v>
      </c>
      <c r="I64" s="1" t="s">
        <v>282</v>
      </c>
      <c r="J64">
        <v>50</v>
      </c>
    </row>
    <row r="65" spans="1:10">
      <c r="A65" s="1">
        <v>64</v>
      </c>
      <c r="B65" s="1" t="s">
        <v>165</v>
      </c>
      <c r="C65" s="1" t="s">
        <v>124</v>
      </c>
      <c r="D65" s="1" t="s">
        <v>22</v>
      </c>
      <c r="E65" s="11" t="s">
        <v>39</v>
      </c>
      <c r="F65" s="1" t="s">
        <v>24</v>
      </c>
      <c r="G65" s="1"/>
      <c r="H65" s="1" t="s">
        <v>122</v>
      </c>
      <c r="I65" s="1" t="s">
        <v>282</v>
      </c>
      <c r="J65">
        <v>50</v>
      </c>
    </row>
    <row r="66" spans="1:10">
      <c r="A66" s="1">
        <v>65</v>
      </c>
      <c r="B66" s="1" t="s">
        <v>93</v>
      </c>
      <c r="C66" s="1" t="s">
        <v>124</v>
      </c>
      <c r="D66" s="1" t="s">
        <v>22</v>
      </c>
      <c r="E66" s="11" t="s">
        <v>43</v>
      </c>
      <c r="F66" s="1" t="s">
        <v>24</v>
      </c>
      <c r="G66" s="1"/>
      <c r="H66" s="1" t="s">
        <v>122</v>
      </c>
      <c r="I66" s="1" t="s">
        <v>282</v>
      </c>
      <c r="J66">
        <v>34.270000000000003</v>
      </c>
    </row>
    <row r="67" spans="1:10">
      <c r="A67" s="1">
        <v>66</v>
      </c>
      <c r="B67" s="1" t="s">
        <v>94</v>
      </c>
      <c r="C67" s="1" t="s">
        <v>124</v>
      </c>
      <c r="D67" s="1" t="s">
        <v>22</v>
      </c>
      <c r="E67" s="11" t="s">
        <v>43</v>
      </c>
      <c r="F67" s="1" t="s">
        <v>24</v>
      </c>
      <c r="G67" s="1"/>
      <c r="H67" s="1" t="s">
        <v>122</v>
      </c>
      <c r="I67" s="1" t="s">
        <v>282</v>
      </c>
      <c r="J67">
        <v>34</v>
      </c>
    </row>
    <row r="68" spans="1:10">
      <c r="A68" s="1">
        <v>67</v>
      </c>
      <c r="B68" s="1" t="s">
        <v>95</v>
      </c>
      <c r="C68" s="1" t="s">
        <v>124</v>
      </c>
      <c r="D68" s="1" t="s">
        <v>22</v>
      </c>
      <c r="E68" s="11" t="s">
        <v>43</v>
      </c>
      <c r="F68" s="1" t="s">
        <v>24</v>
      </c>
      <c r="G68" s="1"/>
      <c r="H68" s="1" t="s">
        <v>122</v>
      </c>
      <c r="I68" s="1" t="s">
        <v>282</v>
      </c>
      <c r="J68">
        <v>34.520000000000003</v>
      </c>
    </row>
    <row r="69" spans="1:10">
      <c r="A69" s="1">
        <v>68</v>
      </c>
      <c r="B69" s="1" t="s">
        <v>96</v>
      </c>
      <c r="C69" s="1" t="s">
        <v>124</v>
      </c>
      <c r="D69" s="1" t="s">
        <v>22</v>
      </c>
      <c r="E69" s="11" t="s">
        <v>47</v>
      </c>
      <c r="F69" s="1" t="s">
        <v>24</v>
      </c>
      <c r="G69" s="1"/>
      <c r="H69" s="1" t="s">
        <v>122</v>
      </c>
      <c r="I69" s="1" t="s">
        <v>282</v>
      </c>
      <c r="J69">
        <v>33.380000000000003</v>
      </c>
    </row>
    <row r="70" spans="1:10">
      <c r="A70" s="1">
        <v>69</v>
      </c>
      <c r="B70" s="1" t="s">
        <v>97</v>
      </c>
      <c r="C70" s="1" t="s">
        <v>124</v>
      </c>
      <c r="D70" s="1" t="s">
        <v>22</v>
      </c>
      <c r="E70" s="11" t="s">
        <v>47</v>
      </c>
      <c r="F70" s="1" t="s">
        <v>24</v>
      </c>
      <c r="G70" s="1"/>
      <c r="H70" s="1" t="s">
        <v>122</v>
      </c>
      <c r="I70" s="1" t="s">
        <v>282</v>
      </c>
      <c r="J70">
        <v>33.119999999999997</v>
      </c>
    </row>
    <row r="71" spans="1:10">
      <c r="A71" s="1">
        <v>70</v>
      </c>
      <c r="B71" s="1" t="s">
        <v>98</v>
      </c>
      <c r="C71" s="1" t="s">
        <v>124</v>
      </c>
      <c r="D71" s="1" t="s">
        <v>22</v>
      </c>
      <c r="E71" s="11" t="s">
        <v>47</v>
      </c>
      <c r="F71" s="1" t="s">
        <v>24</v>
      </c>
      <c r="G71" s="1"/>
      <c r="H71" s="1" t="s">
        <v>122</v>
      </c>
      <c r="I71" s="1" t="s">
        <v>282</v>
      </c>
      <c r="J71">
        <v>33.549999999999997</v>
      </c>
    </row>
    <row r="72" spans="1:10">
      <c r="A72" s="1">
        <v>71</v>
      </c>
      <c r="B72" s="1" t="s">
        <v>99</v>
      </c>
      <c r="C72" s="1" t="s">
        <v>124</v>
      </c>
      <c r="D72" s="1" t="s">
        <v>22</v>
      </c>
      <c r="E72" s="11" t="s">
        <v>54</v>
      </c>
      <c r="F72" s="1" t="s">
        <v>24</v>
      </c>
      <c r="G72" s="1"/>
      <c r="H72" s="1" t="s">
        <v>122</v>
      </c>
      <c r="I72" s="1" t="s">
        <v>282</v>
      </c>
      <c r="J72">
        <v>36.76</v>
      </c>
    </row>
    <row r="73" spans="1:10">
      <c r="A73" s="1">
        <v>72</v>
      </c>
      <c r="B73" s="1" t="s">
        <v>100</v>
      </c>
      <c r="C73" s="1" t="s">
        <v>124</v>
      </c>
      <c r="D73" s="1" t="s">
        <v>22</v>
      </c>
      <c r="E73" s="11" t="s">
        <v>54</v>
      </c>
      <c r="F73" s="1" t="s">
        <v>24</v>
      </c>
      <c r="G73" s="1"/>
      <c r="H73" s="1" t="s">
        <v>122</v>
      </c>
      <c r="I73" s="1" t="s">
        <v>282</v>
      </c>
      <c r="J73">
        <v>35.729999999999997</v>
      </c>
    </row>
    <row r="74" spans="1:10">
      <c r="A74" s="1">
        <v>73</v>
      </c>
      <c r="B74" s="1" t="s">
        <v>101</v>
      </c>
      <c r="C74" s="1" t="s">
        <v>124</v>
      </c>
      <c r="D74" s="1" t="s">
        <v>22</v>
      </c>
      <c r="E74" s="11" t="s">
        <v>54</v>
      </c>
      <c r="F74" s="1" t="s">
        <v>24</v>
      </c>
      <c r="G74" s="1"/>
      <c r="H74" s="1" t="s">
        <v>122</v>
      </c>
      <c r="I74" s="1" t="s">
        <v>282</v>
      </c>
      <c r="J74">
        <v>35.58</v>
      </c>
    </row>
    <row r="75" spans="1:10">
      <c r="A75" s="1">
        <v>74</v>
      </c>
      <c r="B75" s="1" t="s">
        <v>102</v>
      </c>
      <c r="C75" s="1" t="s">
        <v>124</v>
      </c>
      <c r="D75" s="1" t="s">
        <v>22</v>
      </c>
      <c r="E75" s="11" t="s">
        <v>59</v>
      </c>
      <c r="F75" s="1" t="s">
        <v>24</v>
      </c>
      <c r="G75" s="1"/>
      <c r="H75" s="1" t="s">
        <v>122</v>
      </c>
      <c r="I75" s="1" t="s">
        <v>282</v>
      </c>
      <c r="J75">
        <v>34.549999999999997</v>
      </c>
    </row>
    <row r="76" spans="1:10">
      <c r="A76" s="1">
        <v>75</v>
      </c>
      <c r="B76" s="1" t="s">
        <v>103</v>
      </c>
      <c r="C76" s="1" t="s">
        <v>124</v>
      </c>
      <c r="D76" s="1" t="s">
        <v>22</v>
      </c>
      <c r="E76" s="11" t="s">
        <v>59</v>
      </c>
      <c r="F76" s="1" t="s">
        <v>24</v>
      </c>
      <c r="G76" s="1"/>
      <c r="H76" s="1" t="s">
        <v>122</v>
      </c>
      <c r="I76" s="1" t="s">
        <v>282</v>
      </c>
      <c r="J76">
        <v>35.14</v>
      </c>
    </row>
    <row r="77" spans="1:10">
      <c r="A77" s="1">
        <v>76</v>
      </c>
      <c r="B77" s="1" t="s">
        <v>104</v>
      </c>
      <c r="C77" s="1" t="s">
        <v>124</v>
      </c>
      <c r="D77" s="1" t="s">
        <v>22</v>
      </c>
      <c r="E77" s="11" t="s">
        <v>59</v>
      </c>
      <c r="F77" s="1" t="s">
        <v>24</v>
      </c>
      <c r="G77" s="1"/>
      <c r="H77" s="1" t="s">
        <v>122</v>
      </c>
      <c r="I77" s="1" t="s">
        <v>282</v>
      </c>
      <c r="J77">
        <v>34.119999999999997</v>
      </c>
    </row>
    <row r="78" spans="1:10">
      <c r="A78" s="1">
        <v>77</v>
      </c>
      <c r="B78" s="1" t="s">
        <v>105</v>
      </c>
      <c r="C78" s="1" t="s">
        <v>124</v>
      </c>
      <c r="D78" s="1" t="s">
        <v>22</v>
      </c>
      <c r="E78" s="11" t="s">
        <v>63</v>
      </c>
      <c r="F78" s="1" t="s">
        <v>24</v>
      </c>
      <c r="G78" s="1"/>
      <c r="H78" s="1" t="s">
        <v>122</v>
      </c>
      <c r="I78" s="1" t="s">
        <v>282</v>
      </c>
      <c r="J78">
        <v>33.409999999999997</v>
      </c>
    </row>
    <row r="79" spans="1:10">
      <c r="A79" s="1">
        <v>78</v>
      </c>
      <c r="B79" s="1" t="s">
        <v>106</v>
      </c>
      <c r="C79" s="1" t="s">
        <v>124</v>
      </c>
      <c r="D79" s="1" t="s">
        <v>22</v>
      </c>
      <c r="E79" s="11" t="s">
        <v>63</v>
      </c>
      <c r="F79" s="1" t="s">
        <v>24</v>
      </c>
      <c r="G79" s="1"/>
      <c r="H79" s="1" t="s">
        <v>122</v>
      </c>
      <c r="I79" s="1" t="s">
        <v>282</v>
      </c>
      <c r="J79">
        <v>33.130000000000003</v>
      </c>
    </row>
    <row r="80" spans="1:10">
      <c r="A80" s="1">
        <v>79</v>
      </c>
      <c r="B80" s="1" t="s">
        <v>107</v>
      </c>
      <c r="C80" s="1" t="s">
        <v>124</v>
      </c>
      <c r="D80" s="1" t="s">
        <v>22</v>
      </c>
      <c r="E80" s="11" t="s">
        <v>63</v>
      </c>
      <c r="F80" s="1" t="s">
        <v>24</v>
      </c>
      <c r="G80" s="1"/>
      <c r="H80" s="1" t="s">
        <v>122</v>
      </c>
      <c r="I80" s="1" t="s">
        <v>282</v>
      </c>
      <c r="J80">
        <v>33.65</v>
      </c>
    </row>
    <row r="81" spans="1:10">
      <c r="A81" s="1">
        <v>80</v>
      </c>
      <c r="B81" s="1" t="s">
        <v>108</v>
      </c>
      <c r="C81" s="1" t="s">
        <v>124</v>
      </c>
      <c r="D81" s="1" t="s">
        <v>22</v>
      </c>
      <c r="E81" s="11" t="s">
        <v>67</v>
      </c>
      <c r="F81" s="1" t="s">
        <v>24</v>
      </c>
      <c r="G81" s="1"/>
      <c r="H81" s="1" t="s">
        <v>122</v>
      </c>
      <c r="I81" s="1" t="s">
        <v>282</v>
      </c>
      <c r="J81">
        <v>32.58</v>
      </c>
    </row>
    <row r="82" spans="1:10">
      <c r="A82" s="1">
        <v>81</v>
      </c>
      <c r="B82" s="1" t="s">
        <v>109</v>
      </c>
      <c r="C82" s="1" t="s">
        <v>124</v>
      </c>
      <c r="D82" s="1" t="s">
        <v>22</v>
      </c>
      <c r="E82" s="11" t="s">
        <v>67</v>
      </c>
      <c r="F82" s="1" t="s">
        <v>24</v>
      </c>
      <c r="G82" s="1"/>
      <c r="H82" s="1" t="s">
        <v>122</v>
      </c>
      <c r="I82" s="1" t="s">
        <v>282</v>
      </c>
      <c r="J82">
        <v>32.090000000000003</v>
      </c>
    </row>
    <row r="83" spans="1:10">
      <c r="A83" s="1">
        <v>82</v>
      </c>
      <c r="B83" s="1" t="s">
        <v>110</v>
      </c>
      <c r="C83" s="1" t="s">
        <v>124</v>
      </c>
      <c r="D83" s="1" t="s">
        <v>22</v>
      </c>
      <c r="E83" s="11" t="s">
        <v>67</v>
      </c>
      <c r="F83" s="1" t="s">
        <v>24</v>
      </c>
      <c r="G83" s="1"/>
      <c r="H83" s="1" t="s">
        <v>122</v>
      </c>
      <c r="I83" s="1" t="s">
        <v>282</v>
      </c>
      <c r="J83">
        <v>32.799999999999997</v>
      </c>
    </row>
    <row r="84" spans="1:10">
      <c r="A84" s="1">
        <v>83</v>
      </c>
      <c r="B84" s="1" t="s">
        <v>111</v>
      </c>
      <c r="C84" s="1" t="s">
        <v>124</v>
      </c>
      <c r="D84" s="1" t="s">
        <v>22</v>
      </c>
      <c r="E84" s="11" t="s">
        <v>71</v>
      </c>
      <c r="F84" s="1" t="s">
        <v>24</v>
      </c>
      <c r="G84" s="1"/>
      <c r="H84" s="1" t="s">
        <v>122</v>
      </c>
      <c r="I84" s="1" t="s">
        <v>282</v>
      </c>
      <c r="J84">
        <v>36.61</v>
      </c>
    </row>
    <row r="85" spans="1:10">
      <c r="A85" s="1">
        <v>84</v>
      </c>
      <c r="B85" s="1" t="s">
        <v>112</v>
      </c>
      <c r="C85" s="1" t="s">
        <v>124</v>
      </c>
      <c r="D85" s="1" t="s">
        <v>22</v>
      </c>
      <c r="E85" s="11" t="s">
        <v>71</v>
      </c>
      <c r="F85" s="1" t="s">
        <v>24</v>
      </c>
      <c r="G85" s="1"/>
      <c r="H85" s="1" t="s">
        <v>122</v>
      </c>
      <c r="I85" s="1" t="s">
        <v>282</v>
      </c>
      <c r="J85">
        <v>35.08</v>
      </c>
    </row>
    <row r="86" spans="1:10">
      <c r="A86" s="1">
        <v>85</v>
      </c>
      <c r="B86" s="1" t="s">
        <v>113</v>
      </c>
      <c r="C86" s="1" t="s">
        <v>124</v>
      </c>
      <c r="D86" s="1" t="s">
        <v>22</v>
      </c>
      <c r="E86" s="11" t="s">
        <v>71</v>
      </c>
      <c r="F86" s="1" t="s">
        <v>24</v>
      </c>
      <c r="G86" s="1"/>
      <c r="H86" s="1" t="s">
        <v>122</v>
      </c>
      <c r="I86" s="1" t="s">
        <v>282</v>
      </c>
      <c r="J86">
        <v>35.85</v>
      </c>
    </row>
    <row r="87" spans="1:10">
      <c r="A87" s="1">
        <v>86</v>
      </c>
      <c r="B87" s="1" t="s">
        <v>114</v>
      </c>
      <c r="C87" s="1" t="s">
        <v>124</v>
      </c>
      <c r="D87" s="1" t="s">
        <v>22</v>
      </c>
      <c r="E87" s="11" t="s">
        <v>75</v>
      </c>
      <c r="F87" s="1" t="s">
        <v>24</v>
      </c>
      <c r="G87" s="1"/>
      <c r="H87" s="1" t="s">
        <v>122</v>
      </c>
      <c r="I87" s="1" t="s">
        <v>282</v>
      </c>
      <c r="J87">
        <v>33.47</v>
      </c>
    </row>
    <row r="88" spans="1:10">
      <c r="A88" s="1">
        <v>87</v>
      </c>
      <c r="B88" s="1" t="s">
        <v>115</v>
      </c>
      <c r="C88" s="1" t="s">
        <v>124</v>
      </c>
      <c r="D88" s="1" t="s">
        <v>22</v>
      </c>
      <c r="E88" s="11" t="s">
        <v>75</v>
      </c>
      <c r="F88" s="1" t="s">
        <v>24</v>
      </c>
      <c r="G88" s="1"/>
      <c r="H88" s="1" t="s">
        <v>122</v>
      </c>
      <c r="I88" s="1" t="s">
        <v>282</v>
      </c>
      <c r="J88">
        <v>34.57</v>
      </c>
    </row>
    <row r="89" spans="1:10">
      <c r="A89" s="1">
        <v>88</v>
      </c>
      <c r="B89" s="1" t="s">
        <v>116</v>
      </c>
      <c r="C89" s="1" t="s">
        <v>124</v>
      </c>
      <c r="D89" s="1" t="s">
        <v>22</v>
      </c>
      <c r="E89" s="11" t="s">
        <v>75</v>
      </c>
      <c r="F89" s="1" t="s">
        <v>24</v>
      </c>
      <c r="G89" s="1"/>
      <c r="H89" s="1" t="s">
        <v>122</v>
      </c>
      <c r="I89" s="1" t="s">
        <v>282</v>
      </c>
      <c r="J89">
        <v>36.15</v>
      </c>
    </row>
  </sheetData>
  <conditionalFormatting sqref="J1">
    <cfRule type="cellIs" dxfId="265" priority="3" operator="equal">
      <formula>50</formula>
    </cfRule>
    <cfRule type="containsText" dxfId="264" priority="4" operator="containsText" text="Undetermined">
      <formula>NOT(ISERROR(SEARCH("Undetermined",J1)))</formula>
    </cfRule>
    <cfRule type="containsText" dxfId="263" priority="5" operator="containsText" text="Undetermined">
      <formula>NOT(ISERROR(SEARCH("Undetermined",J1)))</formula>
    </cfRule>
  </conditionalFormatting>
  <conditionalFormatting sqref="J1">
    <cfRule type="cellIs" dxfId="262" priority="2" operator="between">
      <formula>40</formula>
      <formula>49.99</formula>
    </cfRule>
  </conditionalFormatting>
  <conditionalFormatting sqref="K51">
    <cfRule type="containsText" dxfId="261" priority="1" operator="containsText" text="X">
      <formula>NOT(ISERROR(SEARCH("X",K51)))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B13" workbookViewId="0">
      <selection activeCell="I48" sqref="I48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4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84</v>
      </c>
      <c r="J12">
        <v>29.89</v>
      </c>
      <c r="K12" s="23"/>
      <c r="L12" s="58">
        <f>AVERAGE(J12,J13)</f>
        <v>29.935000000000002</v>
      </c>
      <c r="M12" s="59">
        <f>STDEV(J12,J13)</f>
        <v>6.3639610306789177E-2</v>
      </c>
      <c r="N12" s="59">
        <v>1000</v>
      </c>
      <c r="O12" s="60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84</v>
      </c>
      <c r="J13">
        <v>29.98</v>
      </c>
      <c r="K13" s="53"/>
      <c r="L13" s="61"/>
      <c r="M13" s="61"/>
      <c r="N13" s="61"/>
      <c r="O13" s="62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84</v>
      </c>
      <c r="J14">
        <v>32.6</v>
      </c>
      <c r="K14" s="54"/>
      <c r="L14" s="63">
        <f>AVERAGE(J14,J15)</f>
        <v>32.795000000000002</v>
      </c>
      <c r="M14" s="64">
        <f>STDEV(J14,J15)</f>
        <v>0.27577164466275395</v>
      </c>
      <c r="N14" s="64">
        <f>1000/4</f>
        <v>250</v>
      </c>
      <c r="O14" s="65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84</v>
      </c>
      <c r="J15">
        <v>32.99</v>
      </c>
      <c r="K15" s="53"/>
      <c r="L15" s="61"/>
      <c r="M15" s="61"/>
      <c r="N15" s="61"/>
      <c r="O15" s="62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84</v>
      </c>
      <c r="J16">
        <v>50</v>
      </c>
      <c r="K16" s="54"/>
      <c r="L16" s="63">
        <f>AVERAGE(J17)</f>
        <v>34.83</v>
      </c>
      <c r="M16" s="64">
        <f>STDEV(J16,J17)</f>
        <v>10.726809870599919</v>
      </c>
      <c r="N16" s="64">
        <f>1000/16</f>
        <v>62.5</v>
      </c>
      <c r="O16" s="65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84</v>
      </c>
      <c r="J17">
        <v>34.83</v>
      </c>
      <c r="K17" s="53"/>
      <c r="L17" s="61"/>
      <c r="M17" s="61"/>
      <c r="N17" s="61"/>
      <c r="O17" s="62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84</v>
      </c>
      <c r="J18">
        <v>37.090000000000003</v>
      </c>
      <c r="K18" s="54"/>
      <c r="L18" s="63">
        <f>AVERAGE(J18)</f>
        <v>37.090000000000003</v>
      </c>
      <c r="M18" s="64">
        <f>STDEV(J18,J19)</f>
        <v>9.1287485451183255</v>
      </c>
      <c r="N18" s="64">
        <f>1000/64</f>
        <v>15.625</v>
      </c>
      <c r="O18" s="65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84</v>
      </c>
      <c r="J19">
        <v>50</v>
      </c>
      <c r="K19" s="56"/>
      <c r="L19" s="66"/>
      <c r="M19" s="66"/>
      <c r="N19" s="66"/>
      <c r="O19" s="67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84</v>
      </c>
      <c r="J20">
        <v>50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84</v>
      </c>
      <c r="J21">
        <v>50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84</v>
      </c>
      <c r="J22">
        <v>50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84</v>
      </c>
      <c r="J23">
        <v>36.42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84</v>
      </c>
      <c r="J24">
        <v>37.68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84</v>
      </c>
      <c r="J25">
        <v>36.119999999999997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84</v>
      </c>
      <c r="J26">
        <v>35.299999999999997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84</v>
      </c>
      <c r="J27">
        <v>35.18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84</v>
      </c>
      <c r="J28">
        <v>35.57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84</v>
      </c>
      <c r="J29">
        <v>39.49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84</v>
      </c>
      <c r="J30">
        <v>36.340000000000003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84</v>
      </c>
      <c r="J31">
        <v>35.25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84</v>
      </c>
      <c r="J32">
        <v>33.42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84</v>
      </c>
      <c r="J33">
        <v>33.22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84</v>
      </c>
      <c r="J34">
        <v>34.04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84</v>
      </c>
      <c r="J35">
        <v>34.17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84</v>
      </c>
      <c r="J36">
        <v>33.42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84</v>
      </c>
      <c r="J37">
        <v>33.08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84</v>
      </c>
      <c r="J38">
        <v>34.44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84</v>
      </c>
      <c r="J39">
        <v>34.49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84</v>
      </c>
      <c r="J40">
        <v>34.17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84</v>
      </c>
      <c r="J41">
        <v>34.26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84</v>
      </c>
      <c r="J42">
        <v>35.03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84</v>
      </c>
      <c r="J43">
        <v>33.159999999999997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22</v>
      </c>
      <c r="I44" s="1" t="s">
        <v>284</v>
      </c>
      <c r="J44">
        <v>32.76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22</v>
      </c>
      <c r="I45" s="1" t="s">
        <v>284</v>
      </c>
      <c r="J45">
        <v>32.090000000000003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22</v>
      </c>
      <c r="I46" s="1" t="s">
        <v>284</v>
      </c>
      <c r="J46">
        <v>32.590000000000003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22</v>
      </c>
      <c r="I47" s="1" t="s">
        <v>284</v>
      </c>
      <c r="J47">
        <v>31.89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22</v>
      </c>
      <c r="I48" s="1" t="s">
        <v>284</v>
      </c>
      <c r="J48">
        <v>32.03</v>
      </c>
      <c r="L48" s="4"/>
    </row>
    <row r="49" spans="1:11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22</v>
      </c>
      <c r="I49" s="1" t="s">
        <v>284</v>
      </c>
      <c r="J49">
        <v>31.87</v>
      </c>
    </row>
    <row r="50" spans="1:11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22</v>
      </c>
      <c r="I50" s="1" t="s">
        <v>284</v>
      </c>
      <c r="J50">
        <v>34.21</v>
      </c>
    </row>
    <row r="51" spans="1:11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22</v>
      </c>
      <c r="I51" s="1" t="s">
        <v>284</v>
      </c>
      <c r="J51">
        <v>35</v>
      </c>
    </row>
    <row r="52" spans="1:11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22</v>
      </c>
      <c r="I52" s="1" t="s">
        <v>284</v>
      </c>
      <c r="J52">
        <v>35.090000000000003</v>
      </c>
    </row>
    <row r="53" spans="1:11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22</v>
      </c>
      <c r="I53" s="1" t="s">
        <v>284</v>
      </c>
      <c r="J53">
        <v>32.92</v>
      </c>
    </row>
    <row r="54" spans="1:11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22</v>
      </c>
      <c r="I54" s="1" t="s">
        <v>284</v>
      </c>
      <c r="J54">
        <v>33.1</v>
      </c>
    </row>
    <row r="55" spans="1:1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22</v>
      </c>
      <c r="I55" s="1" t="s">
        <v>284</v>
      </c>
      <c r="J55">
        <v>32.99</v>
      </c>
      <c r="K55"/>
    </row>
    <row r="56" spans="1:11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285</v>
      </c>
      <c r="J56">
        <v>31.12</v>
      </c>
      <c r="K56"/>
    </row>
    <row r="57" spans="1:11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285</v>
      </c>
      <c r="J57">
        <v>31.44</v>
      </c>
      <c r="K57"/>
    </row>
    <row r="58" spans="1:11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285</v>
      </c>
      <c r="J58">
        <v>33.76</v>
      </c>
      <c r="K58"/>
    </row>
    <row r="59" spans="1:11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285</v>
      </c>
      <c r="J59">
        <v>33.97</v>
      </c>
      <c r="K59"/>
    </row>
    <row r="60" spans="1:11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285</v>
      </c>
      <c r="J60">
        <v>35.799999999999997</v>
      </c>
      <c r="K60"/>
    </row>
    <row r="61" spans="1:11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285</v>
      </c>
      <c r="J61">
        <v>35.57</v>
      </c>
      <c r="K61"/>
    </row>
    <row r="62" spans="1:11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285</v>
      </c>
      <c r="J62">
        <v>36.67</v>
      </c>
      <c r="K62"/>
    </row>
    <row r="63" spans="1:1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285</v>
      </c>
      <c r="J63">
        <v>36.22</v>
      </c>
      <c r="K63"/>
    </row>
    <row r="64" spans="1:11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285</v>
      </c>
      <c r="J64">
        <v>50</v>
      </c>
      <c r="K64"/>
    </row>
    <row r="65" spans="1:15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285</v>
      </c>
      <c r="J65">
        <v>40.65</v>
      </c>
      <c r="K65"/>
      <c r="L65"/>
      <c r="M65"/>
      <c r="N65"/>
      <c r="O65"/>
    </row>
    <row r="66" spans="1:15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285</v>
      </c>
      <c r="J66">
        <v>50</v>
      </c>
      <c r="K66"/>
      <c r="L66"/>
      <c r="M66"/>
      <c r="N66"/>
      <c r="O66"/>
    </row>
    <row r="67" spans="1:15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285</v>
      </c>
      <c r="J67">
        <v>36.049999999999997</v>
      </c>
      <c r="K67" s="57"/>
    </row>
    <row r="68" spans="1:15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285</v>
      </c>
      <c r="J68">
        <v>35.18</v>
      </c>
      <c r="K68" s="57"/>
    </row>
    <row r="69" spans="1:15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285</v>
      </c>
      <c r="J69">
        <v>36.11</v>
      </c>
      <c r="K69" s="57"/>
    </row>
    <row r="70" spans="1:15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285</v>
      </c>
      <c r="J70">
        <v>34.799999999999997</v>
      </c>
    </row>
    <row r="71" spans="1:15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285</v>
      </c>
      <c r="J71">
        <v>50</v>
      </c>
    </row>
    <row r="72" spans="1:15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22</v>
      </c>
      <c r="I72" s="1" t="s">
        <v>285</v>
      </c>
      <c r="J72">
        <v>38.549999999999997</v>
      </c>
    </row>
    <row r="73" spans="1:15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22</v>
      </c>
      <c r="I73" s="1" t="s">
        <v>285</v>
      </c>
      <c r="J73">
        <v>34.630000000000003</v>
      </c>
    </row>
    <row r="74" spans="1:15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22</v>
      </c>
      <c r="I74" s="1" t="s">
        <v>285</v>
      </c>
      <c r="J74">
        <v>50</v>
      </c>
    </row>
    <row r="75" spans="1:15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22</v>
      </c>
      <c r="I75" s="1" t="s">
        <v>285</v>
      </c>
      <c r="J75">
        <v>49.21</v>
      </c>
    </row>
    <row r="76" spans="1:15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285</v>
      </c>
      <c r="J76">
        <v>33.5</v>
      </c>
    </row>
    <row r="77" spans="1:15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285</v>
      </c>
      <c r="J77">
        <v>34.71</v>
      </c>
    </row>
    <row r="78" spans="1:15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285</v>
      </c>
      <c r="J78">
        <v>34.06</v>
      </c>
    </row>
    <row r="79" spans="1:15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285</v>
      </c>
      <c r="J79">
        <v>33.770000000000003</v>
      </c>
      <c r="K79" s="57"/>
    </row>
    <row r="80" spans="1:15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285</v>
      </c>
      <c r="J80">
        <v>33.61</v>
      </c>
      <c r="K80" s="57"/>
    </row>
    <row r="81" spans="1:13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285</v>
      </c>
      <c r="J81">
        <v>33.68</v>
      </c>
      <c r="K81" s="57"/>
    </row>
    <row r="82" spans="1:13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285</v>
      </c>
      <c r="J82">
        <v>35.99</v>
      </c>
    </row>
    <row r="83" spans="1:13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285</v>
      </c>
      <c r="J83">
        <v>34.83</v>
      </c>
    </row>
    <row r="84" spans="1:13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285</v>
      </c>
      <c r="J84">
        <v>35.450000000000003</v>
      </c>
    </row>
    <row r="85" spans="1:13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285</v>
      </c>
      <c r="J85">
        <v>34.369999999999997</v>
      </c>
    </row>
    <row r="86" spans="1:13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285</v>
      </c>
      <c r="J86">
        <v>35.1</v>
      </c>
    </row>
    <row r="87" spans="1:13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285</v>
      </c>
      <c r="J87">
        <v>35.04</v>
      </c>
    </row>
    <row r="88" spans="1:13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285</v>
      </c>
      <c r="J88">
        <v>33.51</v>
      </c>
    </row>
    <row r="89" spans="1:13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285</v>
      </c>
      <c r="J89">
        <v>32.82</v>
      </c>
      <c r="K89" s="57"/>
    </row>
    <row r="90" spans="1:13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285</v>
      </c>
      <c r="J90">
        <v>34.1</v>
      </c>
    </row>
    <row r="91" spans="1:13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285</v>
      </c>
      <c r="J91">
        <v>32.64</v>
      </c>
      <c r="M91" s="13"/>
    </row>
    <row r="92" spans="1:13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285</v>
      </c>
      <c r="J92">
        <v>32.61</v>
      </c>
    </row>
    <row r="93" spans="1:13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285</v>
      </c>
      <c r="J93">
        <v>32.270000000000003</v>
      </c>
    </row>
    <row r="94" spans="1:13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285</v>
      </c>
      <c r="J94">
        <v>33.799999999999997</v>
      </c>
    </row>
    <row r="95" spans="1:13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285</v>
      </c>
      <c r="J95">
        <v>35.15</v>
      </c>
    </row>
    <row r="96" spans="1:13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285</v>
      </c>
      <c r="J96">
        <v>35.450000000000003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285</v>
      </c>
      <c r="J97">
        <v>33.049999999999997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285</v>
      </c>
      <c r="J98">
        <v>33.840000000000003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285</v>
      </c>
      <c r="J99">
        <v>34.17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J65:J1048576 J1:J11 J20:J63">
    <cfRule type="cellIs" dxfId="260" priority="10" operator="equal">
      <formula>50</formula>
    </cfRule>
    <cfRule type="containsText" dxfId="259" priority="11" operator="containsText" text="Undetermined">
      <formula>NOT(ISERROR(SEARCH("Undetermined",J1)))</formula>
    </cfRule>
    <cfRule type="containsText" dxfId="258" priority="12" operator="containsText" text="Undetermined">
      <formula>NOT(ISERROR(SEARCH("Undetermined",J1)))</formula>
    </cfRule>
  </conditionalFormatting>
  <conditionalFormatting sqref="J64">
    <cfRule type="cellIs" dxfId="257" priority="7" operator="equal">
      <formula>50</formula>
    </cfRule>
    <cfRule type="containsText" dxfId="256" priority="8" operator="containsText" text="Undetermined">
      <formula>NOT(ISERROR(SEARCH("Undetermined",J64)))</formula>
    </cfRule>
    <cfRule type="containsText" dxfId="255" priority="9" operator="containsText" text="Undetermined">
      <formula>NOT(ISERROR(SEARCH("Undetermined",J64)))</formula>
    </cfRule>
  </conditionalFormatting>
  <conditionalFormatting sqref="J1:J11 J20:J1048576">
    <cfRule type="cellIs" dxfId="254" priority="6" operator="between">
      <formula>40</formula>
      <formula>49.99</formula>
    </cfRule>
  </conditionalFormatting>
  <conditionalFormatting sqref="J12:J19">
    <cfRule type="cellIs" dxfId="253" priority="3" operator="equal">
      <formula>50</formula>
    </cfRule>
    <cfRule type="containsText" dxfId="252" priority="4" operator="containsText" text="Undetermined">
      <formula>NOT(ISERROR(SEARCH("Undetermined",J12)))</formula>
    </cfRule>
    <cfRule type="containsText" dxfId="251" priority="5" operator="containsText" text="Undetermined">
      <formula>NOT(ISERROR(SEARCH("Undetermined",J12)))</formula>
    </cfRule>
  </conditionalFormatting>
  <conditionalFormatting sqref="J12:J19">
    <cfRule type="cellIs" dxfId="250" priority="2" operator="between">
      <formula>40</formula>
      <formula>49.99</formula>
    </cfRule>
  </conditionalFormatting>
  <conditionalFormatting sqref="K1:K54 K67:K1048576">
    <cfRule type="containsText" dxfId="249" priority="1" operator="containsText" text="X">
      <formula>NOT(ISERROR(SEARCH("X",K1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"/>
  <sheetViews>
    <sheetView topLeftCell="D58" workbookViewId="0">
      <selection activeCell="L85" sqref="L85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1">
      <c r="A1" s="1" t="s">
        <v>231</v>
      </c>
      <c r="B1" t="s">
        <v>232</v>
      </c>
      <c r="C1">
        <v>1</v>
      </c>
    </row>
    <row r="2" spans="1:11">
      <c r="A2" s="1" t="s">
        <v>233</v>
      </c>
      <c r="B2" t="s">
        <v>234</v>
      </c>
    </row>
    <row r="3" spans="1:11">
      <c r="A3" s="1" t="s">
        <v>235</v>
      </c>
    </row>
    <row r="4" spans="1:11">
      <c r="A4" s="1" t="s">
        <v>236</v>
      </c>
      <c r="B4" t="s">
        <v>237</v>
      </c>
    </row>
    <row r="5" spans="1:11">
      <c r="A5" s="1" t="s">
        <v>238</v>
      </c>
      <c r="B5" s="52">
        <v>40885.625763888886</v>
      </c>
    </row>
    <row r="6" spans="1:11">
      <c r="A6" s="1" t="s">
        <v>239</v>
      </c>
    </row>
    <row r="7" spans="1:11">
      <c r="A7" s="1" t="s">
        <v>240</v>
      </c>
    </row>
    <row r="9" spans="1:11">
      <c r="A9" s="1" t="s">
        <v>241</v>
      </c>
    </row>
    <row r="10" spans="1:11">
      <c r="K10"/>
    </row>
    <row r="11" spans="1:1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18" t="s">
        <v>12</v>
      </c>
      <c r="K11"/>
    </row>
    <row r="12" spans="1:11">
      <c r="A12" s="1">
        <v>1</v>
      </c>
      <c r="B12" t="s">
        <v>244</v>
      </c>
      <c r="C12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22</v>
      </c>
      <c r="I12" s="1" t="s">
        <v>279</v>
      </c>
      <c r="J12" s="18">
        <v>32.72</v>
      </c>
      <c r="K12"/>
    </row>
    <row r="13" spans="1:11">
      <c r="A13" s="1">
        <v>2</v>
      </c>
      <c r="B13" t="s">
        <v>247</v>
      </c>
      <c r="C13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22</v>
      </c>
      <c r="I13" s="1" t="s">
        <v>279</v>
      </c>
      <c r="J13" s="18">
        <v>32.17</v>
      </c>
      <c r="K13"/>
    </row>
    <row r="14" spans="1:11">
      <c r="A14" s="1">
        <v>3</v>
      </c>
      <c r="B14" t="s">
        <v>248</v>
      </c>
      <c r="C14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22</v>
      </c>
      <c r="I14" s="1" t="s">
        <v>279</v>
      </c>
      <c r="J14" s="18">
        <v>35.11</v>
      </c>
      <c r="K14"/>
    </row>
    <row r="15" spans="1:11">
      <c r="A15" s="1">
        <v>4</v>
      </c>
      <c r="B15" t="s">
        <v>251</v>
      </c>
      <c r="C15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22</v>
      </c>
      <c r="I15" s="1" t="s">
        <v>279</v>
      </c>
      <c r="J15" s="18">
        <v>33.86</v>
      </c>
      <c r="K15"/>
    </row>
    <row r="16" spans="1:11">
      <c r="A16" s="1">
        <v>5</v>
      </c>
      <c r="B16" t="s">
        <v>252</v>
      </c>
      <c r="C16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22</v>
      </c>
      <c r="I16" s="1" t="s">
        <v>279</v>
      </c>
      <c r="J16" s="18">
        <v>36.53</v>
      </c>
      <c r="K16"/>
    </row>
    <row r="17" spans="1:16">
      <c r="A17" s="1">
        <v>6</v>
      </c>
      <c r="B17" t="s">
        <v>255</v>
      </c>
      <c r="C17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22</v>
      </c>
      <c r="I17" s="1" t="s">
        <v>279</v>
      </c>
      <c r="J17" s="18">
        <v>36.64</v>
      </c>
      <c r="K17"/>
    </row>
    <row r="18" spans="1:16">
      <c r="A18" s="1">
        <v>7</v>
      </c>
      <c r="B18" t="s">
        <v>256</v>
      </c>
      <c r="C18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22</v>
      </c>
      <c r="I18" s="1" t="s">
        <v>279</v>
      </c>
      <c r="J18" s="18">
        <v>50</v>
      </c>
      <c r="K18"/>
    </row>
    <row r="19" spans="1:16" s="55" customFormat="1">
      <c r="A19" s="1">
        <v>8</v>
      </c>
      <c r="B19" t="s">
        <v>259</v>
      </c>
      <c r="C19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22</v>
      </c>
      <c r="I19" s="1" t="s">
        <v>279</v>
      </c>
      <c r="J19" s="18">
        <v>38.61</v>
      </c>
      <c r="K19"/>
      <c r="L19"/>
      <c r="M19"/>
      <c r="N19"/>
      <c r="O19"/>
      <c r="P19"/>
    </row>
    <row r="20" spans="1:16" s="55" customFormat="1">
      <c r="A20" s="1">
        <v>9</v>
      </c>
      <c r="B20" t="s">
        <v>30</v>
      </c>
      <c r="C20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22</v>
      </c>
      <c r="I20" s="1" t="s">
        <v>279</v>
      </c>
      <c r="J20" s="18">
        <v>50</v>
      </c>
      <c r="K20"/>
      <c r="L20"/>
      <c r="M20"/>
      <c r="N20"/>
      <c r="O20"/>
      <c r="P20"/>
    </row>
    <row r="21" spans="1:16" s="55" customFormat="1">
      <c r="A21" s="1">
        <v>10</v>
      </c>
      <c r="B21" t="s">
        <v>32</v>
      </c>
      <c r="C2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22</v>
      </c>
      <c r="I21" s="1" t="s">
        <v>279</v>
      </c>
      <c r="J21" s="18">
        <v>50</v>
      </c>
      <c r="K21"/>
      <c r="L21"/>
      <c r="M21"/>
      <c r="N21"/>
      <c r="O21"/>
      <c r="P21"/>
    </row>
    <row r="22" spans="1:16" s="55" customFormat="1">
      <c r="A22" s="1">
        <v>11</v>
      </c>
      <c r="B22" t="s">
        <v>33</v>
      </c>
      <c r="C22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22</v>
      </c>
      <c r="I22" s="1" t="s">
        <v>279</v>
      </c>
      <c r="J22" s="18">
        <v>50</v>
      </c>
      <c r="K22"/>
      <c r="L22"/>
      <c r="M22"/>
      <c r="N22"/>
      <c r="O22"/>
      <c r="P22"/>
    </row>
    <row r="23" spans="1:16">
      <c r="A23" s="1">
        <v>12</v>
      </c>
      <c r="B23" t="s">
        <v>34</v>
      </c>
      <c r="C23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22</v>
      </c>
      <c r="I23" s="1" t="s">
        <v>279</v>
      </c>
      <c r="J23" s="18">
        <v>50</v>
      </c>
      <c r="K23"/>
    </row>
    <row r="24" spans="1:16">
      <c r="A24" s="1">
        <v>13</v>
      </c>
      <c r="B24" t="s">
        <v>36</v>
      </c>
      <c r="C24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22</v>
      </c>
      <c r="I24" s="1" t="s">
        <v>279</v>
      </c>
      <c r="J24" s="18">
        <v>37.18</v>
      </c>
      <c r="K24"/>
    </row>
    <row r="25" spans="1:16">
      <c r="A25" s="1">
        <v>14</v>
      </c>
      <c r="B25" t="s">
        <v>37</v>
      </c>
      <c r="C25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22</v>
      </c>
      <c r="I25" s="1" t="s">
        <v>279</v>
      </c>
      <c r="J25" s="18">
        <v>39.18</v>
      </c>
      <c r="K25"/>
    </row>
    <row r="26" spans="1:16">
      <c r="A26" s="1">
        <v>15</v>
      </c>
      <c r="B26" t="s">
        <v>38</v>
      </c>
      <c r="C26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22</v>
      </c>
      <c r="I26" s="1" t="s">
        <v>279</v>
      </c>
      <c r="J26" s="18">
        <v>39.76</v>
      </c>
    </row>
    <row r="27" spans="1:16">
      <c r="A27" s="1">
        <v>16</v>
      </c>
      <c r="B27" t="s">
        <v>40</v>
      </c>
      <c r="C27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22</v>
      </c>
      <c r="I27" s="1" t="s">
        <v>279</v>
      </c>
      <c r="J27" s="18">
        <v>36</v>
      </c>
    </row>
    <row r="28" spans="1:16">
      <c r="A28" s="1">
        <v>17</v>
      </c>
      <c r="B28" t="s">
        <v>41</v>
      </c>
      <c r="C28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22</v>
      </c>
      <c r="I28" s="1" t="s">
        <v>279</v>
      </c>
      <c r="J28" s="18">
        <v>36.47</v>
      </c>
    </row>
    <row r="29" spans="1:16">
      <c r="A29" s="1">
        <v>18</v>
      </c>
      <c r="B29" t="s">
        <v>126</v>
      </c>
      <c r="C29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22</v>
      </c>
      <c r="I29" s="1" t="s">
        <v>279</v>
      </c>
      <c r="J29" s="18">
        <v>38.229999999999997</v>
      </c>
    </row>
    <row r="30" spans="1:16">
      <c r="A30" s="1">
        <v>19</v>
      </c>
      <c r="B30" t="s">
        <v>127</v>
      </c>
      <c r="C30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22</v>
      </c>
      <c r="I30" s="1" t="s">
        <v>279</v>
      </c>
      <c r="J30" s="18">
        <v>38.36</v>
      </c>
    </row>
    <row r="31" spans="1:16">
      <c r="A31" s="1">
        <v>20</v>
      </c>
      <c r="B31" t="s">
        <v>128</v>
      </c>
      <c r="C3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22</v>
      </c>
      <c r="I31" s="1" t="s">
        <v>279</v>
      </c>
      <c r="J31" s="18">
        <v>38.270000000000003</v>
      </c>
    </row>
    <row r="32" spans="1:16" s="55" customFormat="1">
      <c r="A32" s="1">
        <v>21</v>
      </c>
      <c r="B32" t="s">
        <v>42</v>
      </c>
      <c r="C32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22</v>
      </c>
      <c r="I32" s="1" t="s">
        <v>279</v>
      </c>
      <c r="J32" s="18">
        <v>36.47</v>
      </c>
      <c r="K32" s="57"/>
    </row>
    <row r="33" spans="1:11" s="55" customFormat="1">
      <c r="A33" s="1">
        <v>22</v>
      </c>
      <c r="B33" t="s">
        <v>44</v>
      </c>
      <c r="C33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22</v>
      </c>
      <c r="I33" s="1" t="s">
        <v>279</v>
      </c>
      <c r="J33" s="18">
        <v>35.630000000000003</v>
      </c>
      <c r="K33" s="57"/>
    </row>
    <row r="34" spans="1:11">
      <c r="A34" s="1">
        <v>23</v>
      </c>
      <c r="B34" t="s">
        <v>45</v>
      </c>
      <c r="C34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22</v>
      </c>
      <c r="I34" s="1" t="s">
        <v>279</v>
      </c>
      <c r="J34" s="18">
        <v>35.89</v>
      </c>
    </row>
    <row r="35" spans="1:11">
      <c r="A35" s="1">
        <v>24</v>
      </c>
      <c r="B35" t="s">
        <v>46</v>
      </c>
      <c r="C35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22</v>
      </c>
      <c r="I35" s="1" t="s">
        <v>279</v>
      </c>
      <c r="J35" s="18">
        <v>35.26</v>
      </c>
    </row>
    <row r="36" spans="1:11">
      <c r="A36" s="1">
        <v>25</v>
      </c>
      <c r="B36" t="s">
        <v>51</v>
      </c>
      <c r="C36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22</v>
      </c>
      <c r="I36" s="1" t="s">
        <v>279</v>
      </c>
      <c r="J36" s="18">
        <v>35.69</v>
      </c>
    </row>
    <row r="37" spans="1:11">
      <c r="A37" s="1">
        <v>26</v>
      </c>
      <c r="B37" t="s">
        <v>52</v>
      </c>
      <c r="C37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22</v>
      </c>
      <c r="I37" s="1" t="s">
        <v>279</v>
      </c>
      <c r="J37" s="18">
        <v>36.36</v>
      </c>
    </row>
    <row r="38" spans="1:11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22</v>
      </c>
      <c r="I38" s="1" t="s">
        <v>279</v>
      </c>
      <c r="J38" s="18">
        <v>35.090000000000003</v>
      </c>
    </row>
    <row r="39" spans="1:11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22</v>
      </c>
      <c r="I39" s="1" t="s">
        <v>279</v>
      </c>
      <c r="J39" s="18">
        <v>36.700000000000003</v>
      </c>
    </row>
    <row r="40" spans="1:11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22</v>
      </c>
      <c r="I40" s="1" t="s">
        <v>279</v>
      </c>
      <c r="J40" s="18">
        <v>37.21</v>
      </c>
    </row>
    <row r="41" spans="1:11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22</v>
      </c>
      <c r="I41" s="1" t="s">
        <v>279</v>
      </c>
      <c r="J41" s="18">
        <v>36.450000000000003</v>
      </c>
    </row>
    <row r="42" spans="1:11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22</v>
      </c>
      <c r="I42" s="1" t="s">
        <v>279</v>
      </c>
      <c r="J42" s="18">
        <v>36.909999999999997</v>
      </c>
      <c r="K42"/>
    </row>
    <row r="43" spans="1:11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22</v>
      </c>
      <c r="I43" s="1" t="s">
        <v>279</v>
      </c>
      <c r="J43" s="18">
        <v>36.700000000000003</v>
      </c>
      <c r="K43"/>
    </row>
    <row r="44" spans="1:11">
      <c r="A44" s="1">
        <v>33</v>
      </c>
      <c r="B44" t="s">
        <v>62</v>
      </c>
      <c r="C44" t="s">
        <v>286</v>
      </c>
      <c r="D44" t="s">
        <v>22</v>
      </c>
      <c r="E44" s="14" t="s">
        <v>269</v>
      </c>
      <c r="F44" s="1" t="s">
        <v>246</v>
      </c>
      <c r="H44" s="1" t="s">
        <v>122</v>
      </c>
      <c r="I44" s="1" t="s">
        <v>280</v>
      </c>
      <c r="J44" s="18">
        <v>31.73</v>
      </c>
      <c r="K44"/>
    </row>
    <row r="45" spans="1:11">
      <c r="A45" s="1">
        <v>34</v>
      </c>
      <c r="B45" t="s">
        <v>64</v>
      </c>
      <c r="C45" t="s">
        <v>286</v>
      </c>
      <c r="D45" t="s">
        <v>22</v>
      </c>
      <c r="E45" s="14" t="s">
        <v>269</v>
      </c>
      <c r="F45" s="1" t="s">
        <v>246</v>
      </c>
      <c r="H45" s="1" t="s">
        <v>122</v>
      </c>
      <c r="I45" s="1" t="s">
        <v>280</v>
      </c>
      <c r="J45" s="18">
        <v>31.58</v>
      </c>
      <c r="K45"/>
    </row>
    <row r="46" spans="1:11">
      <c r="A46" s="1">
        <v>35</v>
      </c>
      <c r="B46" t="s">
        <v>65</v>
      </c>
      <c r="C46" t="s">
        <v>286</v>
      </c>
      <c r="D46" t="s">
        <v>22</v>
      </c>
      <c r="E46" s="9" t="s">
        <v>271</v>
      </c>
      <c r="F46" s="1" t="s">
        <v>250</v>
      </c>
      <c r="H46" s="1" t="s">
        <v>122</v>
      </c>
      <c r="I46" s="1" t="s">
        <v>280</v>
      </c>
      <c r="J46" s="18">
        <v>34</v>
      </c>
      <c r="K46"/>
    </row>
    <row r="47" spans="1:11">
      <c r="A47" s="1">
        <v>36</v>
      </c>
      <c r="B47" t="s">
        <v>66</v>
      </c>
      <c r="C47" t="s">
        <v>286</v>
      </c>
      <c r="D47" t="s">
        <v>22</v>
      </c>
      <c r="E47" s="9" t="s">
        <v>271</v>
      </c>
      <c r="F47" s="1" t="s">
        <v>250</v>
      </c>
      <c r="H47" s="1" t="s">
        <v>122</v>
      </c>
      <c r="I47" s="1" t="s">
        <v>280</v>
      </c>
      <c r="J47" s="18">
        <v>33.229999999999997</v>
      </c>
      <c r="K47"/>
    </row>
    <row r="48" spans="1:11">
      <c r="A48" s="1">
        <v>37</v>
      </c>
      <c r="B48" t="s">
        <v>68</v>
      </c>
      <c r="C48" t="s">
        <v>286</v>
      </c>
      <c r="D48" t="s">
        <v>22</v>
      </c>
      <c r="E48" s="9" t="s">
        <v>272</v>
      </c>
      <c r="F48" s="1" t="s">
        <v>254</v>
      </c>
      <c r="H48" s="1" t="s">
        <v>122</v>
      </c>
      <c r="I48" s="1" t="s">
        <v>280</v>
      </c>
      <c r="J48" s="18">
        <v>50</v>
      </c>
      <c r="K48"/>
    </row>
    <row r="49" spans="1:15">
      <c r="A49" s="1">
        <v>38</v>
      </c>
      <c r="B49" t="s">
        <v>69</v>
      </c>
      <c r="C49" t="s">
        <v>286</v>
      </c>
      <c r="D49" t="s">
        <v>22</v>
      </c>
      <c r="E49" s="9" t="s">
        <v>272</v>
      </c>
      <c r="F49" s="1" t="s">
        <v>254</v>
      </c>
      <c r="H49" s="1" t="s">
        <v>122</v>
      </c>
      <c r="I49" s="1" t="s">
        <v>280</v>
      </c>
      <c r="J49" s="18">
        <v>37.54</v>
      </c>
      <c r="K49"/>
    </row>
    <row r="50" spans="1:15">
      <c r="A50" s="1">
        <v>39</v>
      </c>
      <c r="B50" t="s">
        <v>70</v>
      </c>
      <c r="C50" t="s">
        <v>286</v>
      </c>
      <c r="D50" t="s">
        <v>22</v>
      </c>
      <c r="E50" s="9" t="s">
        <v>273</v>
      </c>
      <c r="F50" s="1" t="s">
        <v>258</v>
      </c>
      <c r="H50" s="1" t="s">
        <v>122</v>
      </c>
      <c r="I50" s="1" t="s">
        <v>280</v>
      </c>
      <c r="J50" s="18">
        <v>37.299999999999997</v>
      </c>
      <c r="K50"/>
    </row>
    <row r="51" spans="1:15">
      <c r="A51" s="1">
        <v>40</v>
      </c>
      <c r="B51" t="s">
        <v>72</v>
      </c>
      <c r="C51" t="s">
        <v>286</v>
      </c>
      <c r="D51" t="s">
        <v>22</v>
      </c>
      <c r="E51" s="9" t="s">
        <v>273</v>
      </c>
      <c r="F51" s="1" t="s">
        <v>258</v>
      </c>
      <c r="H51" s="1" t="s">
        <v>122</v>
      </c>
      <c r="I51" s="1" t="s">
        <v>280</v>
      </c>
      <c r="J51" s="18">
        <v>50</v>
      </c>
      <c r="K51"/>
    </row>
    <row r="52" spans="1:15">
      <c r="A52" s="1">
        <v>41</v>
      </c>
      <c r="B52" t="s">
        <v>260</v>
      </c>
      <c r="C52" t="s">
        <v>286</v>
      </c>
      <c r="D52" t="s">
        <v>22</v>
      </c>
      <c r="E52" s="9" t="s">
        <v>23</v>
      </c>
      <c r="F52" t="s">
        <v>24</v>
      </c>
      <c r="H52" s="1" t="s">
        <v>122</v>
      </c>
      <c r="I52" s="1" t="s">
        <v>280</v>
      </c>
      <c r="J52" s="18">
        <v>50</v>
      </c>
      <c r="K52"/>
    </row>
    <row r="53" spans="1:15">
      <c r="A53" s="1">
        <v>42</v>
      </c>
      <c r="B53" t="s">
        <v>261</v>
      </c>
      <c r="C53" t="s">
        <v>286</v>
      </c>
      <c r="D53" t="s">
        <v>22</v>
      </c>
      <c r="E53" s="9" t="s">
        <v>23</v>
      </c>
      <c r="F53" t="s">
        <v>24</v>
      </c>
      <c r="H53" s="1" t="s">
        <v>122</v>
      </c>
      <c r="I53" s="1" t="s">
        <v>280</v>
      </c>
      <c r="J53" s="18">
        <v>50</v>
      </c>
      <c r="K53"/>
    </row>
    <row r="54" spans="1:15">
      <c r="A54" s="1">
        <v>43</v>
      </c>
      <c r="B54" t="s">
        <v>262</v>
      </c>
      <c r="C54" t="s">
        <v>286</v>
      </c>
      <c r="D54" t="s">
        <v>22</v>
      </c>
      <c r="E54" s="9" t="s">
        <v>23</v>
      </c>
      <c r="F54" t="s">
        <v>24</v>
      </c>
      <c r="H54" s="1" t="s">
        <v>122</v>
      </c>
      <c r="I54" s="1" t="s">
        <v>280</v>
      </c>
      <c r="J54" s="18">
        <v>50</v>
      </c>
    </row>
    <row r="55" spans="1:15">
      <c r="A55" s="1">
        <v>44</v>
      </c>
      <c r="B55" t="s">
        <v>263</v>
      </c>
      <c r="C55" t="s">
        <v>286</v>
      </c>
      <c r="D55" t="s">
        <v>22</v>
      </c>
      <c r="E55" s="11" t="s">
        <v>31</v>
      </c>
      <c r="F55" t="s">
        <v>24</v>
      </c>
      <c r="H55" s="1" t="s">
        <v>122</v>
      </c>
      <c r="I55" s="1" t="s">
        <v>280</v>
      </c>
      <c r="J55" s="18">
        <v>37.049999999999997</v>
      </c>
    </row>
    <row r="56" spans="1:15">
      <c r="A56" s="1">
        <v>45</v>
      </c>
      <c r="B56" t="s">
        <v>264</v>
      </c>
      <c r="C56" t="s">
        <v>286</v>
      </c>
      <c r="D56" t="s">
        <v>22</v>
      </c>
      <c r="E56" s="11" t="s">
        <v>31</v>
      </c>
      <c r="F56" t="s">
        <v>24</v>
      </c>
      <c r="H56" s="1" t="s">
        <v>122</v>
      </c>
      <c r="I56" s="1" t="s">
        <v>280</v>
      </c>
      <c r="J56" s="18">
        <v>50</v>
      </c>
    </row>
    <row r="57" spans="1:15">
      <c r="A57" s="1">
        <v>46</v>
      </c>
      <c r="B57" t="s">
        <v>265</v>
      </c>
      <c r="C57" t="s">
        <v>286</v>
      </c>
      <c r="D57" t="s">
        <v>22</v>
      </c>
      <c r="E57" s="11" t="s">
        <v>31</v>
      </c>
      <c r="F57" t="s">
        <v>24</v>
      </c>
      <c r="H57" s="1" t="s">
        <v>122</v>
      </c>
      <c r="I57" s="1" t="s">
        <v>280</v>
      </c>
      <c r="J57" s="18">
        <v>36.83</v>
      </c>
    </row>
    <row r="58" spans="1:15">
      <c r="A58" s="1">
        <v>47</v>
      </c>
      <c r="B58" t="s">
        <v>266</v>
      </c>
      <c r="C58" t="s">
        <v>286</v>
      </c>
      <c r="D58" t="s">
        <v>22</v>
      </c>
      <c r="E58" s="11" t="s">
        <v>35</v>
      </c>
      <c r="F58" t="s">
        <v>24</v>
      </c>
      <c r="H58" s="1" t="s">
        <v>122</v>
      </c>
      <c r="I58" s="1" t="s">
        <v>280</v>
      </c>
      <c r="J58" s="18">
        <v>38.14</v>
      </c>
    </row>
    <row r="59" spans="1:15">
      <c r="A59" s="1">
        <v>48</v>
      </c>
      <c r="B59" t="s">
        <v>267</v>
      </c>
      <c r="C59" t="s">
        <v>286</v>
      </c>
      <c r="D59" t="s">
        <v>22</v>
      </c>
      <c r="E59" s="11" t="s">
        <v>35</v>
      </c>
      <c r="F59" t="s">
        <v>24</v>
      </c>
      <c r="H59" s="1" t="s">
        <v>122</v>
      </c>
      <c r="I59" s="1" t="s">
        <v>280</v>
      </c>
      <c r="J59" s="18">
        <v>50</v>
      </c>
    </row>
    <row r="60" spans="1:15">
      <c r="A60" s="1">
        <v>49</v>
      </c>
      <c r="B60" t="s">
        <v>79</v>
      </c>
      <c r="C60" t="s">
        <v>286</v>
      </c>
      <c r="D60" t="s">
        <v>22</v>
      </c>
      <c r="E60" s="11" t="s">
        <v>35</v>
      </c>
      <c r="F60" t="s">
        <v>24</v>
      </c>
      <c r="H60" s="1" t="s">
        <v>122</v>
      </c>
      <c r="I60" s="1" t="s">
        <v>280</v>
      </c>
      <c r="J60" s="18">
        <v>50</v>
      </c>
    </row>
    <row r="61" spans="1:15">
      <c r="A61" s="1">
        <v>50</v>
      </c>
      <c r="B61" t="s">
        <v>82</v>
      </c>
      <c r="C61" t="s">
        <v>286</v>
      </c>
      <c r="D61" s="1" t="s">
        <v>22</v>
      </c>
      <c r="E61" s="11" t="s">
        <v>39</v>
      </c>
      <c r="F61" s="1" t="s">
        <v>24</v>
      </c>
      <c r="G61" s="1"/>
      <c r="H61" s="1" t="s">
        <v>122</v>
      </c>
      <c r="I61" s="1" t="s">
        <v>280</v>
      </c>
      <c r="J61" s="18">
        <v>50</v>
      </c>
    </row>
    <row r="62" spans="1:15">
      <c r="A62" s="1">
        <v>51</v>
      </c>
      <c r="B62" t="s">
        <v>83</v>
      </c>
      <c r="C62" t="s">
        <v>286</v>
      </c>
      <c r="D62" s="1" t="s">
        <v>22</v>
      </c>
      <c r="E62" s="11" t="s">
        <v>39</v>
      </c>
      <c r="F62" s="1" t="s">
        <v>24</v>
      </c>
      <c r="G62" s="1"/>
      <c r="H62" s="1" t="s">
        <v>122</v>
      </c>
      <c r="I62" s="1" t="s">
        <v>280</v>
      </c>
      <c r="J62" s="18">
        <v>36.19</v>
      </c>
    </row>
    <row r="63" spans="1:15" ht="16" thickBot="1">
      <c r="A63" s="1">
        <v>52</v>
      </c>
      <c r="B63" t="s">
        <v>287</v>
      </c>
      <c r="C63" t="s">
        <v>286</v>
      </c>
      <c r="D63" s="1" t="s">
        <v>22</v>
      </c>
      <c r="E63" s="11" t="s">
        <v>39</v>
      </c>
      <c r="F63" s="1" t="s">
        <v>24</v>
      </c>
      <c r="G63" s="1"/>
      <c r="H63" s="1" t="s">
        <v>122</v>
      </c>
      <c r="I63" s="1" t="s">
        <v>280</v>
      </c>
      <c r="J63" s="18">
        <v>50</v>
      </c>
    </row>
    <row r="64" spans="1:15">
      <c r="A64" s="1">
        <v>53</v>
      </c>
      <c r="B64" t="s">
        <v>84</v>
      </c>
      <c r="C64" t="s">
        <v>288</v>
      </c>
      <c r="D64" s="1" t="s">
        <v>22</v>
      </c>
      <c r="E64" s="14" t="s">
        <v>269</v>
      </c>
      <c r="F64" s="1" t="s">
        <v>246</v>
      </c>
      <c r="G64" s="1"/>
      <c r="H64" s="1" t="s">
        <v>122</v>
      </c>
      <c r="I64" s="1" t="s">
        <v>285</v>
      </c>
      <c r="J64" s="18">
        <v>30.26</v>
      </c>
      <c r="K64" s="23"/>
      <c r="L64" s="58">
        <f>AVERAGE(J64,J65)</f>
        <v>30.82</v>
      </c>
      <c r="M64" s="59">
        <f>STDEV(J64,J65)</f>
        <v>0.79195959492893142</v>
      </c>
      <c r="N64" s="59">
        <v>1000</v>
      </c>
      <c r="O64" s="60">
        <f>LOG10(N64)</f>
        <v>3</v>
      </c>
    </row>
    <row r="65" spans="1:15" s="55" customFormat="1">
      <c r="A65" s="1">
        <v>54</v>
      </c>
      <c r="B65" t="s">
        <v>85</v>
      </c>
      <c r="C65" t="s">
        <v>288</v>
      </c>
      <c r="D65" s="1" t="s">
        <v>22</v>
      </c>
      <c r="E65" s="14" t="s">
        <v>269</v>
      </c>
      <c r="F65" s="1" t="s">
        <v>246</v>
      </c>
      <c r="G65" s="1"/>
      <c r="H65" s="1" t="s">
        <v>122</v>
      </c>
      <c r="I65" s="1" t="s">
        <v>285</v>
      </c>
      <c r="J65" s="18">
        <v>31.38</v>
      </c>
      <c r="K65" s="53"/>
      <c r="L65" s="61"/>
      <c r="M65" s="61"/>
      <c r="N65" s="61"/>
      <c r="O65" s="62"/>
    </row>
    <row r="66" spans="1:15" s="55" customFormat="1">
      <c r="A66" s="1">
        <v>55</v>
      </c>
      <c r="B66" t="s">
        <v>86</v>
      </c>
      <c r="C66" t="s">
        <v>288</v>
      </c>
      <c r="D66" s="1" t="s">
        <v>22</v>
      </c>
      <c r="E66" s="9" t="s">
        <v>271</v>
      </c>
      <c r="F66" s="1" t="s">
        <v>250</v>
      </c>
      <c r="G66" s="1"/>
      <c r="H66" s="1" t="s">
        <v>122</v>
      </c>
      <c r="I66" s="1" t="s">
        <v>285</v>
      </c>
      <c r="J66" s="18">
        <v>33.17</v>
      </c>
      <c r="K66" s="54"/>
      <c r="L66" s="63">
        <f>AVERAGE(J66,J67)</f>
        <v>33.225000000000001</v>
      </c>
      <c r="M66" s="64">
        <f>STDEV(J66,J67)</f>
        <v>7.7781745930519827E-2</v>
      </c>
      <c r="N66" s="64">
        <f>1000/4</f>
        <v>250</v>
      </c>
      <c r="O66" s="65">
        <f>LOG10(N66)</f>
        <v>2.3979400086720375</v>
      </c>
    </row>
    <row r="67" spans="1:15" s="55" customFormat="1">
      <c r="A67" s="1">
        <v>56</v>
      </c>
      <c r="B67" t="s">
        <v>87</v>
      </c>
      <c r="C67" t="s">
        <v>288</v>
      </c>
      <c r="D67" s="1" t="s">
        <v>22</v>
      </c>
      <c r="E67" s="9" t="s">
        <v>271</v>
      </c>
      <c r="F67" s="1" t="s">
        <v>250</v>
      </c>
      <c r="G67" s="1"/>
      <c r="H67" s="1" t="s">
        <v>122</v>
      </c>
      <c r="I67" s="1" t="s">
        <v>285</v>
      </c>
      <c r="J67" s="18">
        <v>33.28</v>
      </c>
      <c r="K67" s="53"/>
      <c r="L67" s="61"/>
      <c r="M67" s="61"/>
      <c r="N67" s="61"/>
      <c r="O67" s="62"/>
    </row>
    <row r="68" spans="1:15" s="55" customFormat="1">
      <c r="A68" s="1">
        <v>57</v>
      </c>
      <c r="B68" t="s">
        <v>88</v>
      </c>
      <c r="C68" t="s">
        <v>288</v>
      </c>
      <c r="D68" s="1" t="s">
        <v>22</v>
      </c>
      <c r="E68" s="9" t="s">
        <v>272</v>
      </c>
      <c r="F68" s="1" t="s">
        <v>254</v>
      </c>
      <c r="G68" s="1"/>
      <c r="H68" s="1" t="s">
        <v>122</v>
      </c>
      <c r="I68" s="1" t="s">
        <v>285</v>
      </c>
      <c r="J68" s="18">
        <v>34.92</v>
      </c>
      <c r="K68" s="54"/>
      <c r="L68" s="63">
        <f>AVERAGE(J68,J69)</f>
        <v>35.22</v>
      </c>
      <c r="M68" s="64">
        <f>STDEV(J68,J69)</f>
        <v>0.42426406871192951</v>
      </c>
      <c r="N68" s="64">
        <f>1000/16</f>
        <v>62.5</v>
      </c>
      <c r="O68" s="65">
        <f>LOG10(N68)</f>
        <v>1.7958800173440752</v>
      </c>
    </row>
    <row r="69" spans="1:15" s="55" customFormat="1">
      <c r="A69" s="1">
        <v>58</v>
      </c>
      <c r="B69" t="s">
        <v>89</v>
      </c>
      <c r="C69" t="s">
        <v>288</v>
      </c>
      <c r="D69" s="1" t="s">
        <v>22</v>
      </c>
      <c r="E69" s="9" t="s">
        <v>272</v>
      </c>
      <c r="F69" s="1" t="s">
        <v>254</v>
      </c>
      <c r="G69" s="1"/>
      <c r="H69" s="1" t="s">
        <v>122</v>
      </c>
      <c r="I69" s="1" t="s">
        <v>285</v>
      </c>
      <c r="J69" s="18">
        <v>35.520000000000003</v>
      </c>
      <c r="K69" s="53"/>
      <c r="L69" s="61"/>
      <c r="M69" s="61"/>
      <c r="N69" s="61"/>
      <c r="O69" s="62"/>
    </row>
    <row r="70" spans="1:15">
      <c r="A70" s="1">
        <v>59</v>
      </c>
      <c r="B70" t="s">
        <v>90</v>
      </c>
      <c r="C70" t="s">
        <v>288</v>
      </c>
      <c r="D70" s="1" t="s">
        <v>22</v>
      </c>
      <c r="E70" s="9" t="s">
        <v>273</v>
      </c>
      <c r="F70" s="1" t="s">
        <v>258</v>
      </c>
      <c r="G70" s="1"/>
      <c r="H70" s="1" t="s">
        <v>122</v>
      </c>
      <c r="I70" s="1" t="s">
        <v>285</v>
      </c>
      <c r="J70" s="18">
        <v>42.95</v>
      </c>
      <c r="K70" s="54"/>
      <c r="L70" s="63">
        <f>AVERAGE(J71)</f>
        <v>36.619999999999997</v>
      </c>
      <c r="M70" s="64">
        <f>STDEV(J70,J71)</f>
        <v>4.4759859249108498</v>
      </c>
      <c r="N70" s="64">
        <f>1000/64</f>
        <v>15.625</v>
      </c>
      <c r="O70" s="65">
        <f>LOG10(N70)</f>
        <v>1.1938200260161129</v>
      </c>
    </row>
    <row r="71" spans="1:15" ht="16" thickBot="1">
      <c r="A71" s="1">
        <v>60</v>
      </c>
      <c r="B71" t="s">
        <v>91</v>
      </c>
      <c r="C71" t="s">
        <v>288</v>
      </c>
      <c r="D71" s="1" t="s">
        <v>22</v>
      </c>
      <c r="E71" s="9" t="s">
        <v>273</v>
      </c>
      <c r="F71" s="1" t="s">
        <v>258</v>
      </c>
      <c r="G71" s="1"/>
      <c r="H71" s="1" t="s">
        <v>122</v>
      </c>
      <c r="I71" s="1" t="s">
        <v>285</v>
      </c>
      <c r="J71" s="18">
        <v>36.619999999999997</v>
      </c>
      <c r="K71" s="56"/>
      <c r="L71" s="66"/>
      <c r="M71" s="66"/>
      <c r="N71" s="66"/>
      <c r="O71" s="67"/>
    </row>
    <row r="72" spans="1:15">
      <c r="A72" s="1">
        <v>61</v>
      </c>
      <c r="B72" t="s">
        <v>93</v>
      </c>
      <c r="C72" t="s">
        <v>288</v>
      </c>
      <c r="D72" s="1" t="s">
        <v>22</v>
      </c>
      <c r="E72" s="9" t="s">
        <v>23</v>
      </c>
      <c r="F72" s="1" t="s">
        <v>24</v>
      </c>
      <c r="G72" s="1"/>
      <c r="H72" s="1" t="s">
        <v>122</v>
      </c>
      <c r="I72" s="1" t="s">
        <v>285</v>
      </c>
      <c r="J72" s="18">
        <v>50</v>
      </c>
    </row>
    <row r="73" spans="1:15">
      <c r="A73" s="1">
        <v>62</v>
      </c>
      <c r="B73" t="s">
        <v>94</v>
      </c>
      <c r="C73" t="s">
        <v>288</v>
      </c>
      <c r="D73" s="1" t="s">
        <v>22</v>
      </c>
      <c r="E73" s="9" t="s">
        <v>23</v>
      </c>
      <c r="F73" s="1" t="s">
        <v>24</v>
      </c>
      <c r="G73" s="1"/>
      <c r="H73" s="1" t="s">
        <v>122</v>
      </c>
      <c r="I73" s="1" t="s">
        <v>285</v>
      </c>
      <c r="J73" s="18">
        <v>43.62</v>
      </c>
    </row>
    <row r="74" spans="1:15">
      <c r="A74" s="1">
        <v>63</v>
      </c>
      <c r="B74" t="s">
        <v>95</v>
      </c>
      <c r="C74" t="s">
        <v>288</v>
      </c>
      <c r="D74" s="1" t="s">
        <v>22</v>
      </c>
      <c r="E74" s="9" t="s">
        <v>23</v>
      </c>
      <c r="F74" s="1" t="s">
        <v>24</v>
      </c>
      <c r="G74" s="1"/>
      <c r="H74" s="1" t="s">
        <v>122</v>
      </c>
      <c r="I74" s="1" t="s">
        <v>285</v>
      </c>
      <c r="J74" s="18">
        <v>50</v>
      </c>
    </row>
    <row r="75" spans="1:15">
      <c r="A75" s="1">
        <v>64</v>
      </c>
      <c r="B75" t="s">
        <v>96</v>
      </c>
      <c r="C75" t="s">
        <v>288</v>
      </c>
      <c r="D75" s="1" t="s">
        <v>22</v>
      </c>
      <c r="E75" s="11" t="s">
        <v>31</v>
      </c>
      <c r="F75" s="1" t="s">
        <v>24</v>
      </c>
      <c r="G75" s="1"/>
      <c r="H75" s="1" t="s">
        <v>122</v>
      </c>
      <c r="I75" s="1" t="s">
        <v>285</v>
      </c>
      <c r="J75" s="18">
        <v>35.29</v>
      </c>
    </row>
    <row r="76" spans="1:15">
      <c r="A76" s="1">
        <v>65</v>
      </c>
      <c r="B76" t="s">
        <v>97</v>
      </c>
      <c r="C76" t="s">
        <v>288</v>
      </c>
      <c r="D76" s="1" t="s">
        <v>22</v>
      </c>
      <c r="E76" s="11" t="s">
        <v>31</v>
      </c>
      <c r="F76" s="1" t="s">
        <v>24</v>
      </c>
      <c r="G76" s="1"/>
      <c r="H76" s="1" t="s">
        <v>122</v>
      </c>
      <c r="I76" s="1" t="s">
        <v>285</v>
      </c>
      <c r="J76" s="18">
        <v>36.340000000000003</v>
      </c>
    </row>
    <row r="77" spans="1:15">
      <c r="A77" s="1">
        <v>66</v>
      </c>
      <c r="B77" t="s">
        <v>98</v>
      </c>
      <c r="C77" t="s">
        <v>288</v>
      </c>
      <c r="D77" s="1" t="s">
        <v>22</v>
      </c>
      <c r="E77" s="11" t="s">
        <v>31</v>
      </c>
      <c r="F77" s="1" t="s">
        <v>24</v>
      </c>
      <c r="G77" s="1"/>
      <c r="H77" s="1" t="s">
        <v>122</v>
      </c>
      <c r="I77" s="1" t="s">
        <v>285</v>
      </c>
      <c r="J77" s="18">
        <v>34.97</v>
      </c>
    </row>
    <row r="78" spans="1:15">
      <c r="A78" s="1">
        <v>67</v>
      </c>
      <c r="B78" t="s">
        <v>99</v>
      </c>
      <c r="C78" t="s">
        <v>288</v>
      </c>
      <c r="D78" s="1" t="s">
        <v>22</v>
      </c>
      <c r="E78" s="11" t="s">
        <v>35</v>
      </c>
      <c r="F78" s="1" t="s">
        <v>24</v>
      </c>
      <c r="G78" s="1"/>
      <c r="H78" s="1" t="s">
        <v>122</v>
      </c>
      <c r="I78" s="1" t="s">
        <v>285</v>
      </c>
      <c r="J78" s="18">
        <v>36.35</v>
      </c>
    </row>
    <row r="79" spans="1:15" s="55" customFormat="1">
      <c r="A79" s="1">
        <v>68</v>
      </c>
      <c r="B79" t="s">
        <v>100</v>
      </c>
      <c r="C79" t="s">
        <v>288</v>
      </c>
      <c r="D79" s="1" t="s">
        <v>22</v>
      </c>
      <c r="E79" s="11" t="s">
        <v>35</v>
      </c>
      <c r="F79" s="1" t="s">
        <v>24</v>
      </c>
      <c r="G79" s="1"/>
      <c r="H79" s="1" t="s">
        <v>122</v>
      </c>
      <c r="I79" s="1" t="s">
        <v>285</v>
      </c>
      <c r="J79" s="18">
        <v>36.24</v>
      </c>
      <c r="K79" s="57"/>
    </row>
    <row r="80" spans="1:15" s="55" customFormat="1">
      <c r="A80" s="1">
        <v>69</v>
      </c>
      <c r="B80" t="s">
        <v>101</v>
      </c>
      <c r="C80" t="s">
        <v>288</v>
      </c>
      <c r="D80" s="1" t="s">
        <v>22</v>
      </c>
      <c r="E80" s="11" t="s">
        <v>35</v>
      </c>
      <c r="F80" s="1" t="s">
        <v>24</v>
      </c>
      <c r="G80" s="1"/>
      <c r="H80" s="1" t="s">
        <v>122</v>
      </c>
      <c r="I80" s="1" t="s">
        <v>285</v>
      </c>
      <c r="J80" s="18">
        <v>37.78</v>
      </c>
      <c r="K80" s="57"/>
    </row>
    <row r="81" spans="1:11" s="55" customFormat="1">
      <c r="A81" s="1">
        <v>70</v>
      </c>
      <c r="B81" t="s">
        <v>102</v>
      </c>
      <c r="C81" t="s">
        <v>288</v>
      </c>
      <c r="D81" s="1" t="s">
        <v>22</v>
      </c>
      <c r="E81" s="11" t="s">
        <v>39</v>
      </c>
      <c r="F81" s="1" t="s">
        <v>24</v>
      </c>
      <c r="G81" s="1"/>
      <c r="H81" s="1" t="s">
        <v>122</v>
      </c>
      <c r="I81" s="1" t="s">
        <v>285</v>
      </c>
      <c r="J81" s="18">
        <v>35.340000000000003</v>
      </c>
      <c r="K81" s="57"/>
    </row>
    <row r="82" spans="1:11">
      <c r="A82" s="1">
        <v>71</v>
      </c>
      <c r="B82" t="s">
        <v>103</v>
      </c>
      <c r="C82" t="s">
        <v>288</v>
      </c>
      <c r="D82" s="1" t="s">
        <v>22</v>
      </c>
      <c r="E82" s="11" t="s">
        <v>39</v>
      </c>
      <c r="F82" s="1" t="s">
        <v>24</v>
      </c>
      <c r="G82" s="1"/>
      <c r="H82" s="1" t="s">
        <v>122</v>
      </c>
      <c r="I82" s="1" t="s">
        <v>285</v>
      </c>
      <c r="J82" s="18">
        <v>38.4</v>
      </c>
    </row>
    <row r="83" spans="1:11">
      <c r="A83" s="1">
        <v>72</v>
      </c>
      <c r="B83" t="s">
        <v>104</v>
      </c>
      <c r="C83" t="s">
        <v>288</v>
      </c>
      <c r="D83" s="1" t="s">
        <v>22</v>
      </c>
      <c r="E83" s="11" t="s">
        <v>39</v>
      </c>
      <c r="F83" s="1" t="s">
        <v>24</v>
      </c>
      <c r="G83" s="1"/>
      <c r="H83" s="1" t="s">
        <v>122</v>
      </c>
      <c r="I83" s="1" t="s">
        <v>285</v>
      </c>
      <c r="J83" s="18">
        <v>40.15</v>
      </c>
    </row>
    <row r="84" spans="1:11">
      <c r="A84" s="1">
        <v>73</v>
      </c>
      <c r="B84" t="s">
        <v>105</v>
      </c>
      <c r="C84" t="s">
        <v>288</v>
      </c>
      <c r="D84" s="1" t="s">
        <v>22</v>
      </c>
      <c r="E84" s="11" t="s">
        <v>63</v>
      </c>
      <c r="F84" s="1" t="s">
        <v>24</v>
      </c>
      <c r="G84" s="1"/>
      <c r="H84" s="1" t="s">
        <v>122</v>
      </c>
      <c r="I84" s="1" t="s">
        <v>285</v>
      </c>
      <c r="J84" s="18">
        <v>33.270000000000003</v>
      </c>
    </row>
    <row r="85" spans="1:11">
      <c r="A85" s="1">
        <v>74</v>
      </c>
      <c r="B85" t="s">
        <v>106</v>
      </c>
      <c r="C85" t="s">
        <v>288</v>
      </c>
      <c r="D85" s="1" t="s">
        <v>22</v>
      </c>
      <c r="E85" s="11" t="s">
        <v>63</v>
      </c>
      <c r="F85" s="1" t="s">
        <v>24</v>
      </c>
      <c r="G85" s="1"/>
      <c r="H85" s="1" t="s">
        <v>122</v>
      </c>
      <c r="I85" s="1" t="s">
        <v>285</v>
      </c>
      <c r="J85" s="18">
        <v>32.270000000000003</v>
      </c>
    </row>
    <row r="86" spans="1:11">
      <c r="A86" s="1">
        <v>75</v>
      </c>
      <c r="B86" t="s">
        <v>107</v>
      </c>
      <c r="C86" t="s">
        <v>288</v>
      </c>
      <c r="D86" s="1" t="s">
        <v>22</v>
      </c>
      <c r="E86" s="11" t="s">
        <v>63</v>
      </c>
      <c r="F86" s="1" t="s">
        <v>24</v>
      </c>
      <c r="G86" s="1"/>
      <c r="H86" s="1" t="s">
        <v>122</v>
      </c>
      <c r="I86" s="1" t="s">
        <v>285</v>
      </c>
      <c r="J86" s="18">
        <v>34.25</v>
      </c>
    </row>
    <row r="87" spans="1:11">
      <c r="A87" s="1">
        <v>76</v>
      </c>
      <c r="B87" t="s">
        <v>108</v>
      </c>
      <c r="C87" t="s">
        <v>288</v>
      </c>
      <c r="D87" s="1" t="s">
        <v>22</v>
      </c>
      <c r="E87" s="11" t="s">
        <v>67</v>
      </c>
      <c r="F87" s="1" t="s">
        <v>24</v>
      </c>
      <c r="G87" s="1"/>
      <c r="H87" s="1" t="s">
        <v>122</v>
      </c>
      <c r="I87" s="1" t="s">
        <v>285</v>
      </c>
      <c r="J87" s="18">
        <v>33.07</v>
      </c>
    </row>
    <row r="88" spans="1:11">
      <c r="A88" s="1">
        <v>77</v>
      </c>
      <c r="B88" t="s">
        <v>109</v>
      </c>
      <c r="C88" t="s">
        <v>288</v>
      </c>
      <c r="D88" s="1" t="s">
        <v>22</v>
      </c>
      <c r="E88" s="11" t="s">
        <v>67</v>
      </c>
      <c r="F88" s="1" t="s">
        <v>24</v>
      </c>
      <c r="G88" s="1"/>
      <c r="H88" s="1" t="s">
        <v>122</v>
      </c>
      <c r="I88" s="1" t="s">
        <v>285</v>
      </c>
      <c r="J88" s="18">
        <v>32.130000000000003</v>
      </c>
    </row>
    <row r="89" spans="1:11" s="55" customFormat="1">
      <c r="A89" s="1">
        <v>78</v>
      </c>
      <c r="B89" t="s">
        <v>110</v>
      </c>
      <c r="C89" t="s">
        <v>288</v>
      </c>
      <c r="D89" s="1" t="s">
        <v>22</v>
      </c>
      <c r="E89" s="11" t="s">
        <v>67</v>
      </c>
      <c r="F89" s="1" t="s">
        <v>24</v>
      </c>
      <c r="G89" s="1"/>
      <c r="H89" s="1" t="s">
        <v>122</v>
      </c>
      <c r="I89" s="1" t="s">
        <v>285</v>
      </c>
      <c r="J89" s="18">
        <v>33.08</v>
      </c>
      <c r="K89" s="57"/>
    </row>
    <row r="90" spans="1:11">
      <c r="A90" s="1">
        <v>79</v>
      </c>
      <c r="B90" t="s">
        <v>111</v>
      </c>
      <c r="C90" t="s">
        <v>288</v>
      </c>
      <c r="D90" s="1" t="s">
        <v>22</v>
      </c>
      <c r="E90" s="11" t="s">
        <v>71</v>
      </c>
      <c r="F90" s="1" t="s">
        <v>24</v>
      </c>
      <c r="G90" s="1"/>
      <c r="H90" s="1" t="s">
        <v>122</v>
      </c>
      <c r="I90" s="1" t="s">
        <v>285</v>
      </c>
      <c r="J90" s="18">
        <v>35</v>
      </c>
    </row>
    <row r="91" spans="1:11">
      <c r="A91" s="1">
        <v>80</v>
      </c>
      <c r="B91" t="s">
        <v>112</v>
      </c>
      <c r="C91" t="s">
        <v>288</v>
      </c>
      <c r="D91" s="1" t="s">
        <v>22</v>
      </c>
      <c r="E91" s="11" t="s">
        <v>71</v>
      </c>
      <c r="F91" s="1" t="s">
        <v>24</v>
      </c>
      <c r="G91" s="1"/>
      <c r="H91" s="1" t="s">
        <v>122</v>
      </c>
      <c r="I91" s="1" t="s">
        <v>285</v>
      </c>
      <c r="J91" s="18">
        <v>36.03</v>
      </c>
    </row>
    <row r="92" spans="1:11">
      <c r="A92" s="1">
        <v>81</v>
      </c>
      <c r="B92" t="s">
        <v>113</v>
      </c>
      <c r="C92" t="s">
        <v>288</v>
      </c>
      <c r="D92" s="1" t="s">
        <v>22</v>
      </c>
      <c r="E92" s="11" t="s">
        <v>71</v>
      </c>
      <c r="F92" s="1" t="s">
        <v>24</v>
      </c>
      <c r="G92" s="1"/>
      <c r="H92" s="1" t="s">
        <v>122</v>
      </c>
      <c r="I92" s="1" t="s">
        <v>285</v>
      </c>
      <c r="J92" s="18">
        <v>36</v>
      </c>
    </row>
    <row r="93" spans="1:11">
      <c r="A93" s="1">
        <v>82</v>
      </c>
      <c r="B93" t="s">
        <v>114</v>
      </c>
      <c r="C93" t="s">
        <v>288</v>
      </c>
      <c r="D93" s="1" t="s">
        <v>22</v>
      </c>
      <c r="E93" s="11" t="s">
        <v>75</v>
      </c>
      <c r="F93" s="1" t="s">
        <v>24</v>
      </c>
      <c r="G93" s="1"/>
      <c r="H93" s="1" t="s">
        <v>122</v>
      </c>
      <c r="I93" s="1" t="s">
        <v>285</v>
      </c>
      <c r="J93" s="18">
        <v>33.21</v>
      </c>
    </row>
    <row r="94" spans="1:11">
      <c r="A94" s="1">
        <v>83</v>
      </c>
      <c r="B94" t="s">
        <v>115</v>
      </c>
      <c r="C94" t="s">
        <v>288</v>
      </c>
      <c r="D94" s="1" t="s">
        <v>22</v>
      </c>
      <c r="E94" s="11" t="s">
        <v>75</v>
      </c>
      <c r="F94" s="1" t="s">
        <v>24</v>
      </c>
      <c r="G94" s="1"/>
      <c r="H94" s="1" t="s">
        <v>122</v>
      </c>
      <c r="I94" s="1" t="s">
        <v>285</v>
      </c>
      <c r="J94" s="18">
        <v>34.06</v>
      </c>
    </row>
    <row r="95" spans="1:11">
      <c r="A95" s="1">
        <v>84</v>
      </c>
      <c r="B95" t="s">
        <v>116</v>
      </c>
      <c r="C95" t="s">
        <v>288</v>
      </c>
      <c r="D95" s="1" t="s">
        <v>22</v>
      </c>
      <c r="E95" s="11" t="s">
        <v>75</v>
      </c>
      <c r="F95" s="1" t="s">
        <v>24</v>
      </c>
      <c r="G95" s="1"/>
      <c r="H95" s="1" t="s">
        <v>122</v>
      </c>
      <c r="I95" s="1" t="s">
        <v>285</v>
      </c>
      <c r="J95" s="18">
        <v>34.26</v>
      </c>
    </row>
    <row r="96" spans="1:11">
      <c r="B96" s="1"/>
      <c r="C96" s="1"/>
      <c r="D96" s="1"/>
      <c r="F96" s="1"/>
      <c r="G96" s="1"/>
      <c r="H96" s="1"/>
      <c r="I96" s="1"/>
    </row>
    <row r="97" spans="2:9" customFormat="1">
      <c r="B97" s="1"/>
      <c r="C97" s="1"/>
      <c r="D97" s="1"/>
      <c r="F97" s="1"/>
      <c r="G97" s="1"/>
      <c r="H97" s="1"/>
      <c r="I97" s="1"/>
    </row>
    <row r="98" spans="2:9" customFormat="1">
      <c r="B98" s="1"/>
      <c r="C98" s="1"/>
      <c r="D98" s="1"/>
      <c r="F98" s="1"/>
      <c r="G98" s="1"/>
      <c r="H98" s="1"/>
      <c r="I98" s="1"/>
    </row>
    <row r="99" spans="2:9" customFormat="1">
      <c r="B99" s="1"/>
      <c r="C99" s="1"/>
      <c r="D99" s="1"/>
      <c r="F99" s="1"/>
      <c r="G99" s="1"/>
      <c r="H99" s="1"/>
      <c r="I99" s="1"/>
    </row>
    <row r="100" spans="2:9" customFormat="1">
      <c r="C100" s="1"/>
      <c r="D100" s="1"/>
      <c r="F100" s="1"/>
      <c r="G100" s="1"/>
      <c r="H100" s="1"/>
      <c r="I100" s="1"/>
    </row>
    <row r="101" spans="2:9" customFormat="1">
      <c r="C101" s="1"/>
      <c r="D101" s="1"/>
      <c r="F101" s="1"/>
      <c r="G101" s="1"/>
      <c r="H101" s="1"/>
      <c r="I101" s="1"/>
    </row>
    <row r="102" spans="2:9" customFormat="1">
      <c r="C102" s="1"/>
      <c r="D102" s="1"/>
      <c r="F102" s="1"/>
      <c r="G102" s="1"/>
      <c r="H102" s="1"/>
      <c r="I102" s="1"/>
    </row>
    <row r="103" spans="2:9" customFormat="1">
      <c r="C103" s="1"/>
      <c r="D103" s="1"/>
      <c r="F103" s="1"/>
      <c r="G103" s="1"/>
      <c r="H103" s="1"/>
      <c r="I103" s="1"/>
    </row>
    <row r="104" spans="2:9" customFormat="1">
      <c r="C104" s="1"/>
      <c r="D104" s="1"/>
      <c r="F104" s="1"/>
      <c r="G104" s="1"/>
      <c r="H104" s="1"/>
      <c r="I104" s="1"/>
    </row>
    <row r="105" spans="2:9" customFormat="1">
      <c r="C105" s="1"/>
      <c r="D105" s="1"/>
      <c r="F105" s="1"/>
      <c r="G105" s="1"/>
      <c r="H105" s="1"/>
      <c r="I105" s="1"/>
    </row>
    <row r="106" spans="2:9" customFormat="1">
      <c r="B106" s="1"/>
      <c r="C106" s="1"/>
      <c r="D106" s="1"/>
      <c r="E106" s="1"/>
      <c r="F106" s="1"/>
      <c r="G106" s="1"/>
      <c r="H106" s="1"/>
      <c r="I106" s="1"/>
    </row>
  </sheetData>
  <conditionalFormatting sqref="K72:K1048576 K1:K9 K54:K55 K26:K41">
    <cfRule type="containsText" dxfId="248" priority="7" operator="containsText" text="X">
      <formula>NOT(ISERROR(SEARCH("X",K1)))</formula>
    </cfRule>
  </conditionalFormatting>
  <conditionalFormatting sqref="J1:J1048576">
    <cfRule type="cellIs" dxfId="247" priority="4" operator="equal">
      <formula>50</formula>
    </cfRule>
    <cfRule type="containsText" dxfId="246" priority="5" operator="containsText" text="Undetermined">
      <formula>NOT(ISERROR(SEARCH("Undetermined",J1)))</formula>
    </cfRule>
    <cfRule type="containsText" dxfId="245" priority="6" operator="containsText" text="Undetermined">
      <formula>NOT(ISERROR(SEARCH("Undetermined",J1)))</formula>
    </cfRule>
  </conditionalFormatting>
  <conditionalFormatting sqref="J1:J1048576">
    <cfRule type="cellIs" dxfId="244" priority="3" operator="between">
      <formula>40</formula>
      <formula>49.99</formula>
    </cfRule>
  </conditionalFormatting>
  <conditionalFormatting sqref="K64:K71">
    <cfRule type="containsText" dxfId="243" priority="1" operator="containsText" text="X">
      <formula>NOT(ISERROR(SEARCH("X",K64)))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topLeftCell="D68" workbookViewId="0">
      <selection activeCell="M93" sqref="M93"/>
    </sheetView>
  </sheetViews>
  <sheetFormatPr baseColWidth="10" defaultRowHeight="15" x14ac:dyDescent="0"/>
  <cols>
    <col min="1" max="1" width="18.83203125" style="1" bestFit="1" customWidth="1"/>
    <col min="2" max="2" width="20.83203125" bestFit="1" customWidth="1"/>
    <col min="3" max="3" width="16.1640625" bestFit="1" customWidth="1"/>
    <col min="4" max="4" width="8.5" bestFit="1" customWidth="1"/>
    <col min="5" max="5" width="24.6640625" bestFit="1" customWidth="1"/>
    <col min="6" max="6" width="13.83203125" bestFit="1" customWidth="1"/>
    <col min="7" max="7" width="8.1640625" customWidth="1"/>
    <col min="8" max="8" width="14.33203125" customWidth="1"/>
    <col min="9" max="9" width="16.33203125" bestFit="1" customWidth="1"/>
    <col min="10" max="10" width="14" style="18" customWidth="1"/>
    <col min="11" max="11" width="10.83203125" style="14"/>
  </cols>
  <sheetData>
    <row r="1" spans="1:15">
      <c r="A1" s="1" t="s">
        <v>231</v>
      </c>
      <c r="B1" t="s">
        <v>232</v>
      </c>
      <c r="C1">
        <v>1</v>
      </c>
    </row>
    <row r="2" spans="1:15">
      <c r="A2" s="1" t="s">
        <v>233</v>
      </c>
      <c r="B2" t="s">
        <v>234</v>
      </c>
    </row>
    <row r="3" spans="1:15">
      <c r="A3" s="1" t="s">
        <v>235</v>
      </c>
    </row>
    <row r="4" spans="1:15">
      <c r="A4" s="1" t="s">
        <v>236</v>
      </c>
      <c r="B4" t="s">
        <v>237</v>
      </c>
    </row>
    <row r="5" spans="1:15">
      <c r="A5" s="1" t="s">
        <v>238</v>
      </c>
      <c r="B5" s="52">
        <v>40885.625763888886</v>
      </c>
    </row>
    <row r="6" spans="1:15">
      <c r="A6" s="1" t="s">
        <v>239</v>
      </c>
    </row>
    <row r="7" spans="1:15">
      <c r="A7" s="1" t="s">
        <v>240</v>
      </c>
    </row>
    <row r="9" spans="1:15">
      <c r="A9" s="1" t="s">
        <v>241</v>
      </c>
    </row>
    <row r="11" spans="1:15" ht="16" thickBot="1">
      <c r="A11" s="1" t="s">
        <v>242</v>
      </c>
      <c r="B11" t="s">
        <v>3</v>
      </c>
      <c r="C11" t="s">
        <v>243</v>
      </c>
      <c r="D11" t="s">
        <v>5</v>
      </c>
      <c r="E11" t="s">
        <v>6</v>
      </c>
      <c r="H11" t="s">
        <v>7</v>
      </c>
      <c r="I11" t="s">
        <v>8</v>
      </c>
      <c r="J11" s="4" t="s">
        <v>12</v>
      </c>
    </row>
    <row r="12" spans="1:15">
      <c r="A12" s="1">
        <v>1</v>
      </c>
      <c r="B12" s="1" t="s">
        <v>244</v>
      </c>
      <c r="C12" s="1" t="s">
        <v>124</v>
      </c>
      <c r="D12" s="1" t="s">
        <v>22</v>
      </c>
      <c r="E12" s="9" t="s">
        <v>269</v>
      </c>
      <c r="F12" s="1" t="s">
        <v>246</v>
      </c>
      <c r="G12" s="1"/>
      <c r="H12" s="1" t="s">
        <v>169</v>
      </c>
      <c r="I12" s="1" t="s">
        <v>289</v>
      </c>
      <c r="J12">
        <v>32.04</v>
      </c>
      <c r="K12" s="23"/>
      <c r="L12" s="58">
        <f>AVERAGE(J12,J13)</f>
        <v>31.475000000000001</v>
      </c>
      <c r="M12" s="59">
        <f>STDEV(J12,J13)</f>
        <v>0.79903066274079804</v>
      </c>
      <c r="N12" s="59">
        <v>1000</v>
      </c>
      <c r="O12" s="60">
        <f>LOG10(N12)</f>
        <v>3</v>
      </c>
    </row>
    <row r="13" spans="1:15">
      <c r="A13" s="1">
        <v>2</v>
      </c>
      <c r="B13" s="1" t="s">
        <v>247</v>
      </c>
      <c r="C13" s="1" t="s">
        <v>124</v>
      </c>
      <c r="D13" s="1" t="s">
        <v>22</v>
      </c>
      <c r="E13" s="9" t="s">
        <v>269</v>
      </c>
      <c r="F13" s="1" t="s">
        <v>246</v>
      </c>
      <c r="G13" s="1"/>
      <c r="H13" s="1" t="s">
        <v>169</v>
      </c>
      <c r="I13" s="1" t="s">
        <v>289</v>
      </c>
      <c r="J13">
        <v>30.91</v>
      </c>
      <c r="K13" s="53"/>
      <c r="L13" s="61"/>
      <c r="M13" s="61"/>
      <c r="N13" s="61"/>
      <c r="O13" s="62"/>
    </row>
    <row r="14" spans="1:15">
      <c r="A14" s="1">
        <v>3</v>
      </c>
      <c r="B14" s="1" t="s">
        <v>248</v>
      </c>
      <c r="C14" s="1" t="s">
        <v>124</v>
      </c>
      <c r="D14" s="1" t="s">
        <v>22</v>
      </c>
      <c r="E14" s="9" t="s">
        <v>271</v>
      </c>
      <c r="F14" s="1" t="s">
        <v>250</v>
      </c>
      <c r="G14" s="1"/>
      <c r="H14" s="1" t="s">
        <v>169</v>
      </c>
      <c r="I14" s="1" t="s">
        <v>289</v>
      </c>
      <c r="J14">
        <v>34.479999999999997</v>
      </c>
      <c r="K14" s="54"/>
      <c r="L14" s="63">
        <f>AVERAGE(J14,J15)</f>
        <v>34.17</v>
      </c>
      <c r="M14" s="64">
        <f>STDEV(J14,J15)</f>
        <v>0.43840620433565769</v>
      </c>
      <c r="N14" s="64">
        <f>1000/4</f>
        <v>250</v>
      </c>
      <c r="O14" s="65">
        <f>LOG10(N14)</f>
        <v>2.3979400086720375</v>
      </c>
    </row>
    <row r="15" spans="1:15">
      <c r="A15" s="1">
        <v>4</v>
      </c>
      <c r="B15" s="1" t="s">
        <v>251</v>
      </c>
      <c r="C15" s="1" t="s">
        <v>124</v>
      </c>
      <c r="D15" s="1" t="s">
        <v>22</v>
      </c>
      <c r="E15" s="9" t="s">
        <v>271</v>
      </c>
      <c r="F15" s="1" t="s">
        <v>250</v>
      </c>
      <c r="G15" s="1"/>
      <c r="H15" s="1" t="s">
        <v>169</v>
      </c>
      <c r="I15" s="1" t="s">
        <v>289</v>
      </c>
      <c r="J15">
        <v>33.86</v>
      </c>
      <c r="K15" s="53"/>
      <c r="L15" s="61"/>
      <c r="M15" s="61"/>
      <c r="N15" s="61"/>
      <c r="O15" s="62"/>
    </row>
    <row r="16" spans="1:15">
      <c r="A16" s="1">
        <v>5</v>
      </c>
      <c r="B16" s="1" t="s">
        <v>252</v>
      </c>
      <c r="C16" s="1" t="s">
        <v>124</v>
      </c>
      <c r="D16" s="1" t="s">
        <v>22</v>
      </c>
      <c r="E16" s="9" t="s">
        <v>272</v>
      </c>
      <c r="F16" s="1" t="s">
        <v>254</v>
      </c>
      <c r="G16" s="1"/>
      <c r="H16" s="1" t="s">
        <v>169</v>
      </c>
      <c r="I16" s="1" t="s">
        <v>289</v>
      </c>
      <c r="J16">
        <v>35.46</v>
      </c>
      <c r="K16" s="54"/>
      <c r="L16" s="63">
        <f>AVERAGE(J16,J17)</f>
        <v>35.79</v>
      </c>
      <c r="M16" s="64">
        <f>STDEV(J16,J17)</f>
        <v>0.46669047558311894</v>
      </c>
      <c r="N16" s="64">
        <f>1000/16</f>
        <v>62.5</v>
      </c>
      <c r="O16" s="65">
        <f>LOG10(N16)</f>
        <v>1.7958800173440752</v>
      </c>
    </row>
    <row r="17" spans="1:15">
      <c r="A17" s="1">
        <v>6</v>
      </c>
      <c r="B17" s="1" t="s">
        <v>255</v>
      </c>
      <c r="C17" s="1" t="s">
        <v>124</v>
      </c>
      <c r="D17" s="1" t="s">
        <v>22</v>
      </c>
      <c r="E17" s="9" t="s">
        <v>272</v>
      </c>
      <c r="F17" s="1" t="s">
        <v>254</v>
      </c>
      <c r="G17" s="1"/>
      <c r="H17" s="1" t="s">
        <v>169</v>
      </c>
      <c r="I17" s="1" t="s">
        <v>289</v>
      </c>
      <c r="J17">
        <v>36.119999999999997</v>
      </c>
      <c r="K17" s="53"/>
      <c r="L17" s="61"/>
      <c r="M17" s="61"/>
      <c r="N17" s="61"/>
      <c r="O17" s="62"/>
    </row>
    <row r="18" spans="1:15">
      <c r="A18" s="1">
        <v>7</v>
      </c>
      <c r="B18" s="1" t="s">
        <v>256</v>
      </c>
      <c r="C18" s="1" t="s">
        <v>124</v>
      </c>
      <c r="D18" s="1" t="s">
        <v>22</v>
      </c>
      <c r="E18" s="9" t="s">
        <v>273</v>
      </c>
      <c r="F18" s="1" t="s">
        <v>258</v>
      </c>
      <c r="G18" s="1"/>
      <c r="H18" s="1" t="s">
        <v>169</v>
      </c>
      <c r="I18" s="1" t="s">
        <v>289</v>
      </c>
      <c r="J18">
        <v>50</v>
      </c>
      <c r="K18" s="54" t="s">
        <v>268</v>
      </c>
      <c r="L18" s="63">
        <f>AVERAGE(J19)</f>
        <v>37.83</v>
      </c>
      <c r="M18" s="64">
        <f>STDEV(J18,J19)</f>
        <v>8.6054895270403158</v>
      </c>
      <c r="N18" s="64">
        <f>1000/64</f>
        <v>15.625</v>
      </c>
      <c r="O18" s="65">
        <f>LOG10(N18)</f>
        <v>1.1938200260161129</v>
      </c>
    </row>
    <row r="19" spans="1:15" s="55" customFormat="1" ht="16" thickBot="1">
      <c r="A19" s="1">
        <v>8</v>
      </c>
      <c r="B19" s="1" t="s">
        <v>259</v>
      </c>
      <c r="C19" s="1" t="s">
        <v>124</v>
      </c>
      <c r="D19" s="1" t="s">
        <v>22</v>
      </c>
      <c r="E19" s="9" t="s">
        <v>273</v>
      </c>
      <c r="F19" s="1" t="s">
        <v>258</v>
      </c>
      <c r="G19" s="1"/>
      <c r="H19" s="1" t="s">
        <v>169</v>
      </c>
      <c r="I19" s="1" t="s">
        <v>289</v>
      </c>
      <c r="J19">
        <v>37.83</v>
      </c>
      <c r="K19" s="56"/>
      <c r="L19" s="66"/>
      <c r="M19" s="66"/>
      <c r="N19" s="66"/>
      <c r="O19" s="67"/>
    </row>
    <row r="20" spans="1:15" s="55" customFormat="1">
      <c r="A20" s="1">
        <v>9</v>
      </c>
      <c r="B20" s="1" t="s">
        <v>30</v>
      </c>
      <c r="C20" s="1" t="s">
        <v>124</v>
      </c>
      <c r="D20" s="1" t="s">
        <v>22</v>
      </c>
      <c r="E20" s="9" t="s">
        <v>23</v>
      </c>
      <c r="F20" s="1" t="s">
        <v>24</v>
      </c>
      <c r="G20" s="1"/>
      <c r="H20" s="1" t="s">
        <v>169</v>
      </c>
      <c r="I20" s="1" t="s">
        <v>289</v>
      </c>
      <c r="J20">
        <v>50</v>
      </c>
      <c r="K20" s="57"/>
    </row>
    <row r="21" spans="1:15" s="55" customFormat="1">
      <c r="A21" s="1">
        <v>10</v>
      </c>
      <c r="B21" s="1" t="s">
        <v>32</v>
      </c>
      <c r="C21" s="1" t="s">
        <v>124</v>
      </c>
      <c r="D21" s="1" t="s">
        <v>22</v>
      </c>
      <c r="E21" s="9" t="s">
        <v>23</v>
      </c>
      <c r="F21" s="1" t="s">
        <v>24</v>
      </c>
      <c r="G21" s="1"/>
      <c r="H21" s="1" t="s">
        <v>169</v>
      </c>
      <c r="I21" s="1" t="s">
        <v>289</v>
      </c>
      <c r="J21">
        <v>50</v>
      </c>
      <c r="K21" s="57"/>
    </row>
    <row r="22" spans="1:15" s="55" customFormat="1">
      <c r="A22" s="1">
        <v>11</v>
      </c>
      <c r="B22" s="1" t="s">
        <v>33</v>
      </c>
      <c r="C22" s="1" t="s">
        <v>124</v>
      </c>
      <c r="D22" s="1" t="s">
        <v>22</v>
      </c>
      <c r="E22" s="9" t="s">
        <v>23</v>
      </c>
      <c r="F22" s="1" t="s">
        <v>24</v>
      </c>
      <c r="G22" s="1"/>
      <c r="H22" s="1" t="s">
        <v>169</v>
      </c>
      <c r="I22" s="1" t="s">
        <v>289</v>
      </c>
      <c r="J22">
        <v>50</v>
      </c>
      <c r="K22" s="57"/>
    </row>
    <row r="23" spans="1:15">
      <c r="A23" s="1">
        <v>12</v>
      </c>
      <c r="B23" s="1" t="s">
        <v>34</v>
      </c>
      <c r="C23" s="1" t="s">
        <v>124</v>
      </c>
      <c r="D23" s="1" t="s">
        <v>22</v>
      </c>
      <c r="E23" s="11" t="s">
        <v>31</v>
      </c>
      <c r="F23" s="1" t="s">
        <v>24</v>
      </c>
      <c r="G23" s="1"/>
      <c r="H23" s="1" t="s">
        <v>169</v>
      </c>
      <c r="I23" s="1" t="s">
        <v>289</v>
      </c>
      <c r="J23">
        <v>37.18</v>
      </c>
    </row>
    <row r="24" spans="1:15">
      <c r="A24" s="1">
        <v>13</v>
      </c>
      <c r="B24" s="1" t="s">
        <v>36</v>
      </c>
      <c r="C24" s="1" t="s">
        <v>124</v>
      </c>
      <c r="D24" s="1" t="s">
        <v>22</v>
      </c>
      <c r="E24" s="11" t="s">
        <v>31</v>
      </c>
      <c r="F24" s="1" t="s">
        <v>24</v>
      </c>
      <c r="G24" s="1"/>
      <c r="H24" s="1" t="s">
        <v>169</v>
      </c>
      <c r="I24" s="1" t="s">
        <v>289</v>
      </c>
      <c r="J24">
        <v>38.18</v>
      </c>
    </row>
    <row r="25" spans="1:15">
      <c r="A25" s="1">
        <v>14</v>
      </c>
      <c r="B25" s="1" t="s">
        <v>37</v>
      </c>
      <c r="C25" s="1" t="s">
        <v>124</v>
      </c>
      <c r="D25" s="1" t="s">
        <v>22</v>
      </c>
      <c r="E25" s="11" t="s">
        <v>31</v>
      </c>
      <c r="F25" s="1" t="s">
        <v>24</v>
      </c>
      <c r="G25" s="1"/>
      <c r="H25" s="1" t="s">
        <v>169</v>
      </c>
      <c r="I25" s="1" t="s">
        <v>289</v>
      </c>
      <c r="J25">
        <v>35.090000000000003</v>
      </c>
    </row>
    <row r="26" spans="1:15">
      <c r="A26" s="1">
        <v>15</v>
      </c>
      <c r="B26" s="1" t="s">
        <v>38</v>
      </c>
      <c r="C26" s="1" t="s">
        <v>124</v>
      </c>
      <c r="D26" s="1" t="s">
        <v>22</v>
      </c>
      <c r="E26" s="11" t="s">
        <v>35</v>
      </c>
      <c r="F26" s="1" t="s">
        <v>24</v>
      </c>
      <c r="G26" s="1"/>
      <c r="H26" s="1" t="s">
        <v>169</v>
      </c>
      <c r="I26" s="1" t="s">
        <v>289</v>
      </c>
      <c r="J26">
        <v>36.409999999999997</v>
      </c>
    </row>
    <row r="27" spans="1:15">
      <c r="A27" s="1">
        <v>16</v>
      </c>
      <c r="B27" s="1" t="s">
        <v>40</v>
      </c>
      <c r="C27" s="1" t="s">
        <v>124</v>
      </c>
      <c r="D27" s="1" t="s">
        <v>22</v>
      </c>
      <c r="E27" s="11" t="s">
        <v>35</v>
      </c>
      <c r="F27" s="1" t="s">
        <v>24</v>
      </c>
      <c r="G27" s="1"/>
      <c r="H27" s="1" t="s">
        <v>169</v>
      </c>
      <c r="I27" s="1" t="s">
        <v>289</v>
      </c>
      <c r="J27">
        <v>36.01</v>
      </c>
    </row>
    <row r="28" spans="1:15">
      <c r="A28" s="1">
        <v>17</v>
      </c>
      <c r="B28" s="1" t="s">
        <v>41</v>
      </c>
      <c r="C28" s="1" t="s">
        <v>124</v>
      </c>
      <c r="D28" s="1" t="s">
        <v>22</v>
      </c>
      <c r="E28" s="11" t="s">
        <v>35</v>
      </c>
      <c r="F28" s="1" t="s">
        <v>24</v>
      </c>
      <c r="G28" s="1"/>
      <c r="H28" s="1" t="s">
        <v>169</v>
      </c>
      <c r="I28" s="1" t="s">
        <v>289</v>
      </c>
      <c r="J28">
        <v>36.409999999999997</v>
      </c>
    </row>
    <row r="29" spans="1:15">
      <c r="A29" s="1">
        <v>18</v>
      </c>
      <c r="B29" s="1" t="s">
        <v>126</v>
      </c>
      <c r="C29" s="1" t="s">
        <v>124</v>
      </c>
      <c r="D29" s="1" t="s">
        <v>22</v>
      </c>
      <c r="E29" s="11" t="s">
        <v>39</v>
      </c>
      <c r="F29" s="1" t="s">
        <v>24</v>
      </c>
      <c r="G29" s="1"/>
      <c r="H29" s="1" t="s">
        <v>169</v>
      </c>
      <c r="I29" s="1" t="s">
        <v>289</v>
      </c>
      <c r="J29">
        <v>36.08</v>
      </c>
    </row>
    <row r="30" spans="1:15">
      <c r="A30" s="1">
        <v>19</v>
      </c>
      <c r="B30" s="1" t="s">
        <v>127</v>
      </c>
      <c r="C30" s="1" t="s">
        <v>124</v>
      </c>
      <c r="D30" s="1" t="s">
        <v>22</v>
      </c>
      <c r="E30" s="11" t="s">
        <v>39</v>
      </c>
      <c r="F30" s="1" t="s">
        <v>24</v>
      </c>
      <c r="G30" s="1"/>
      <c r="H30" s="1" t="s">
        <v>169</v>
      </c>
      <c r="I30" s="1" t="s">
        <v>289</v>
      </c>
      <c r="J30">
        <v>35.64</v>
      </c>
    </row>
    <row r="31" spans="1:15">
      <c r="A31" s="1">
        <v>20</v>
      </c>
      <c r="B31" s="1" t="s">
        <v>128</v>
      </c>
      <c r="C31" s="1" t="s">
        <v>124</v>
      </c>
      <c r="D31" s="1" t="s">
        <v>22</v>
      </c>
      <c r="E31" s="11" t="s">
        <v>39</v>
      </c>
      <c r="F31" s="1" t="s">
        <v>24</v>
      </c>
      <c r="G31" s="1"/>
      <c r="H31" s="1" t="s">
        <v>169</v>
      </c>
      <c r="I31" s="1" t="s">
        <v>289</v>
      </c>
      <c r="J31">
        <v>35.950000000000003</v>
      </c>
    </row>
    <row r="32" spans="1:15" s="55" customFormat="1">
      <c r="A32" s="1">
        <v>21</v>
      </c>
      <c r="B32" s="1" t="s">
        <v>42</v>
      </c>
      <c r="C32" s="1" t="s">
        <v>124</v>
      </c>
      <c r="D32" s="1" t="s">
        <v>22</v>
      </c>
      <c r="E32" s="11" t="s">
        <v>43</v>
      </c>
      <c r="F32" s="1" t="s">
        <v>24</v>
      </c>
      <c r="G32" s="1"/>
      <c r="H32" s="1" t="s">
        <v>169</v>
      </c>
      <c r="I32" s="1" t="s">
        <v>289</v>
      </c>
      <c r="J32">
        <v>35.21</v>
      </c>
      <c r="K32" s="57"/>
    </row>
    <row r="33" spans="1:12" s="55" customFormat="1">
      <c r="A33" s="1">
        <v>22</v>
      </c>
      <c r="B33" s="1" t="s">
        <v>44</v>
      </c>
      <c r="C33" s="1" t="s">
        <v>124</v>
      </c>
      <c r="D33" s="1" t="s">
        <v>22</v>
      </c>
      <c r="E33" s="11" t="s">
        <v>43</v>
      </c>
      <c r="F33" s="1" t="s">
        <v>24</v>
      </c>
      <c r="G33" s="1"/>
      <c r="H33" s="1" t="s">
        <v>169</v>
      </c>
      <c r="I33" s="1" t="s">
        <v>289</v>
      </c>
      <c r="J33">
        <v>35.18</v>
      </c>
      <c r="K33" s="57"/>
    </row>
    <row r="34" spans="1:12">
      <c r="A34" s="1">
        <v>23</v>
      </c>
      <c r="B34" s="1" t="s">
        <v>45</v>
      </c>
      <c r="C34" s="1" t="s">
        <v>124</v>
      </c>
      <c r="D34" s="1" t="s">
        <v>22</v>
      </c>
      <c r="E34" s="11" t="s">
        <v>43</v>
      </c>
      <c r="F34" s="1" t="s">
        <v>24</v>
      </c>
      <c r="G34" s="1"/>
      <c r="H34" s="1" t="s">
        <v>169</v>
      </c>
      <c r="I34" s="1" t="s">
        <v>289</v>
      </c>
      <c r="J34">
        <v>35.119999999999997</v>
      </c>
    </row>
    <row r="35" spans="1:12">
      <c r="A35" s="1">
        <v>24</v>
      </c>
      <c r="B35" t="s">
        <v>46</v>
      </c>
      <c r="C35" s="1" t="s">
        <v>124</v>
      </c>
      <c r="D35" s="1" t="s">
        <v>22</v>
      </c>
      <c r="E35" s="16" t="s">
        <v>47</v>
      </c>
      <c r="F35" s="1" t="s">
        <v>24</v>
      </c>
      <c r="G35" s="1"/>
      <c r="H35" s="1" t="s">
        <v>169</v>
      </c>
      <c r="I35" s="1" t="s">
        <v>289</v>
      </c>
      <c r="J35">
        <v>34.54</v>
      </c>
    </row>
    <row r="36" spans="1:12">
      <c r="A36" s="1">
        <v>25</v>
      </c>
      <c r="B36" t="s">
        <v>51</v>
      </c>
      <c r="C36" s="1" t="s">
        <v>124</v>
      </c>
      <c r="D36" s="1" t="s">
        <v>22</v>
      </c>
      <c r="E36" s="16" t="s">
        <v>47</v>
      </c>
      <c r="F36" s="1" t="s">
        <v>24</v>
      </c>
      <c r="G36" s="1"/>
      <c r="H36" s="1" t="s">
        <v>169</v>
      </c>
      <c r="I36" s="1" t="s">
        <v>289</v>
      </c>
      <c r="J36">
        <v>34</v>
      </c>
    </row>
    <row r="37" spans="1:12">
      <c r="A37" s="1">
        <v>26</v>
      </c>
      <c r="B37" t="s">
        <v>52</v>
      </c>
      <c r="C37" s="1" t="s">
        <v>124</v>
      </c>
      <c r="D37" s="1" t="s">
        <v>22</v>
      </c>
      <c r="E37" s="16" t="s">
        <v>47</v>
      </c>
      <c r="F37" s="1" t="s">
        <v>24</v>
      </c>
      <c r="G37" s="1"/>
      <c r="H37" s="1" t="s">
        <v>169</v>
      </c>
      <c r="I37" s="1" t="s">
        <v>289</v>
      </c>
      <c r="J37">
        <v>34.08</v>
      </c>
    </row>
    <row r="38" spans="1:12">
      <c r="A38" s="1">
        <v>27</v>
      </c>
      <c r="B38" t="s">
        <v>53</v>
      </c>
      <c r="C38" t="s">
        <v>124</v>
      </c>
      <c r="D38" t="s">
        <v>22</v>
      </c>
      <c r="E38" s="16" t="s">
        <v>54</v>
      </c>
      <c r="F38" t="s">
        <v>24</v>
      </c>
      <c r="H38" s="1" t="s">
        <v>169</v>
      </c>
      <c r="I38" s="1" t="s">
        <v>289</v>
      </c>
      <c r="J38">
        <v>36.17</v>
      </c>
    </row>
    <row r="39" spans="1:12">
      <c r="A39" s="1">
        <v>28</v>
      </c>
      <c r="B39" t="s">
        <v>56</v>
      </c>
      <c r="C39" t="s">
        <v>124</v>
      </c>
      <c r="D39" t="s">
        <v>22</v>
      </c>
      <c r="E39" s="16" t="s">
        <v>54</v>
      </c>
      <c r="F39" t="s">
        <v>24</v>
      </c>
      <c r="H39" s="1" t="s">
        <v>169</v>
      </c>
      <c r="I39" s="1" t="s">
        <v>289</v>
      </c>
      <c r="J39">
        <v>35.659999999999997</v>
      </c>
    </row>
    <row r="40" spans="1:12">
      <c r="A40" s="1">
        <v>29</v>
      </c>
      <c r="B40" t="s">
        <v>57</v>
      </c>
      <c r="C40" t="s">
        <v>124</v>
      </c>
      <c r="D40" t="s">
        <v>22</v>
      </c>
      <c r="E40" s="16" t="s">
        <v>54</v>
      </c>
      <c r="F40" t="s">
        <v>24</v>
      </c>
      <c r="H40" s="1" t="s">
        <v>169</v>
      </c>
      <c r="I40" s="1" t="s">
        <v>289</v>
      </c>
      <c r="J40">
        <v>34.5</v>
      </c>
    </row>
    <row r="41" spans="1:12">
      <c r="A41" s="1">
        <v>30</v>
      </c>
      <c r="B41" t="s">
        <v>58</v>
      </c>
      <c r="C41" t="s">
        <v>124</v>
      </c>
      <c r="D41" t="s">
        <v>22</v>
      </c>
      <c r="E41" s="16" t="s">
        <v>59</v>
      </c>
      <c r="F41" t="s">
        <v>24</v>
      </c>
      <c r="H41" s="1" t="s">
        <v>169</v>
      </c>
      <c r="I41" s="1" t="s">
        <v>289</v>
      </c>
      <c r="J41">
        <v>35.58</v>
      </c>
    </row>
    <row r="42" spans="1:12">
      <c r="A42" s="1">
        <v>31</v>
      </c>
      <c r="B42" t="s">
        <v>60</v>
      </c>
      <c r="C42" t="s">
        <v>124</v>
      </c>
      <c r="D42" t="s">
        <v>22</v>
      </c>
      <c r="E42" s="16" t="s">
        <v>59</v>
      </c>
      <c r="F42" t="s">
        <v>24</v>
      </c>
      <c r="H42" s="1" t="s">
        <v>169</v>
      </c>
      <c r="I42" s="1" t="s">
        <v>289</v>
      </c>
      <c r="J42">
        <v>34.9</v>
      </c>
      <c r="L42" s="4"/>
    </row>
    <row r="43" spans="1:12">
      <c r="A43" s="1">
        <v>32</v>
      </c>
      <c r="B43" t="s">
        <v>61</v>
      </c>
      <c r="C43" t="s">
        <v>124</v>
      </c>
      <c r="D43" t="s">
        <v>22</v>
      </c>
      <c r="E43" s="16" t="s">
        <v>59</v>
      </c>
      <c r="F43" t="s">
        <v>24</v>
      </c>
      <c r="H43" s="1" t="s">
        <v>169</v>
      </c>
      <c r="I43" s="1" t="s">
        <v>289</v>
      </c>
      <c r="J43">
        <v>35.53</v>
      </c>
    </row>
    <row r="44" spans="1:12">
      <c r="A44" s="1">
        <v>33</v>
      </c>
      <c r="B44" t="s">
        <v>62</v>
      </c>
      <c r="C44" t="s">
        <v>124</v>
      </c>
      <c r="D44" t="s">
        <v>22</v>
      </c>
      <c r="E44" s="16" t="s">
        <v>63</v>
      </c>
      <c r="F44" t="s">
        <v>24</v>
      </c>
      <c r="H44" s="1" t="s">
        <v>169</v>
      </c>
      <c r="I44" s="1" t="s">
        <v>289</v>
      </c>
      <c r="J44">
        <v>33.85</v>
      </c>
      <c r="L44" s="4"/>
    </row>
    <row r="45" spans="1:12">
      <c r="A45" s="1">
        <v>34</v>
      </c>
      <c r="B45" t="s">
        <v>64</v>
      </c>
      <c r="C45" t="s">
        <v>124</v>
      </c>
      <c r="D45" t="s">
        <v>22</v>
      </c>
      <c r="E45" s="16" t="s">
        <v>63</v>
      </c>
      <c r="F45" t="s">
        <v>24</v>
      </c>
      <c r="H45" s="1" t="s">
        <v>169</v>
      </c>
      <c r="I45" s="1" t="s">
        <v>289</v>
      </c>
      <c r="J45">
        <v>33.56</v>
      </c>
    </row>
    <row r="46" spans="1:12">
      <c r="A46" s="1">
        <v>35</v>
      </c>
      <c r="B46" t="s">
        <v>65</v>
      </c>
      <c r="C46" t="s">
        <v>124</v>
      </c>
      <c r="D46" t="s">
        <v>22</v>
      </c>
      <c r="E46" s="16" t="s">
        <v>63</v>
      </c>
      <c r="F46" t="s">
        <v>24</v>
      </c>
      <c r="H46" s="1" t="s">
        <v>169</v>
      </c>
      <c r="I46" s="1" t="s">
        <v>289</v>
      </c>
      <c r="J46">
        <v>33.18</v>
      </c>
      <c r="L46" s="4"/>
    </row>
    <row r="47" spans="1:12">
      <c r="A47" s="1">
        <v>36</v>
      </c>
      <c r="B47" t="s">
        <v>66</v>
      </c>
      <c r="C47" t="s">
        <v>124</v>
      </c>
      <c r="D47" t="s">
        <v>22</v>
      </c>
      <c r="E47" s="16" t="s">
        <v>67</v>
      </c>
      <c r="F47" t="s">
        <v>24</v>
      </c>
      <c r="H47" s="1" t="s">
        <v>169</v>
      </c>
      <c r="I47" s="1" t="s">
        <v>289</v>
      </c>
      <c r="J47">
        <v>32.97</v>
      </c>
    </row>
    <row r="48" spans="1:12">
      <c r="A48" s="1">
        <v>37</v>
      </c>
      <c r="B48" t="s">
        <v>68</v>
      </c>
      <c r="C48" t="s">
        <v>124</v>
      </c>
      <c r="D48" t="s">
        <v>22</v>
      </c>
      <c r="E48" s="16" t="s">
        <v>67</v>
      </c>
      <c r="F48" t="s">
        <v>24</v>
      </c>
      <c r="H48" s="1" t="s">
        <v>169</v>
      </c>
      <c r="I48" s="1" t="s">
        <v>289</v>
      </c>
      <c r="J48">
        <v>32.99</v>
      </c>
      <c r="L48" s="4"/>
    </row>
    <row r="49" spans="1:15">
      <c r="A49" s="1">
        <v>38</v>
      </c>
      <c r="B49" t="s">
        <v>69</v>
      </c>
      <c r="C49" t="s">
        <v>124</v>
      </c>
      <c r="D49" t="s">
        <v>22</v>
      </c>
      <c r="E49" s="16" t="s">
        <v>67</v>
      </c>
      <c r="F49" t="s">
        <v>24</v>
      </c>
      <c r="H49" s="1" t="s">
        <v>169</v>
      </c>
      <c r="I49" s="1" t="s">
        <v>289</v>
      </c>
      <c r="J49">
        <v>32.619999999999997</v>
      </c>
    </row>
    <row r="50" spans="1:15">
      <c r="A50" s="1">
        <v>39</v>
      </c>
      <c r="B50" t="s">
        <v>70</v>
      </c>
      <c r="C50" t="s">
        <v>124</v>
      </c>
      <c r="D50" t="s">
        <v>22</v>
      </c>
      <c r="E50" s="16" t="s">
        <v>71</v>
      </c>
      <c r="F50" t="s">
        <v>24</v>
      </c>
      <c r="H50" s="1" t="s">
        <v>169</v>
      </c>
      <c r="I50" s="1" t="s">
        <v>289</v>
      </c>
      <c r="J50">
        <v>35.369999999999997</v>
      </c>
    </row>
    <row r="51" spans="1:15">
      <c r="A51" s="1">
        <v>40</v>
      </c>
      <c r="B51" t="s">
        <v>72</v>
      </c>
      <c r="C51" t="s">
        <v>124</v>
      </c>
      <c r="D51" t="s">
        <v>22</v>
      </c>
      <c r="E51" s="16" t="s">
        <v>71</v>
      </c>
      <c r="F51" t="s">
        <v>24</v>
      </c>
      <c r="H51" s="1" t="s">
        <v>169</v>
      </c>
      <c r="I51" s="1" t="s">
        <v>289</v>
      </c>
      <c r="J51">
        <v>35.18</v>
      </c>
    </row>
    <row r="52" spans="1:15">
      <c r="A52" s="1">
        <v>41</v>
      </c>
      <c r="B52" t="s">
        <v>73</v>
      </c>
      <c r="C52" t="s">
        <v>124</v>
      </c>
      <c r="D52" t="s">
        <v>22</v>
      </c>
      <c r="E52" s="16" t="s">
        <v>71</v>
      </c>
      <c r="F52" t="s">
        <v>24</v>
      </c>
      <c r="H52" s="1" t="s">
        <v>169</v>
      </c>
      <c r="I52" s="1" t="s">
        <v>289</v>
      </c>
      <c r="J52">
        <v>37.15</v>
      </c>
    </row>
    <row r="53" spans="1:15">
      <c r="A53" s="1">
        <v>42</v>
      </c>
      <c r="B53" t="s">
        <v>74</v>
      </c>
      <c r="C53" t="s">
        <v>124</v>
      </c>
      <c r="D53" t="s">
        <v>22</v>
      </c>
      <c r="E53" s="16" t="s">
        <v>75</v>
      </c>
      <c r="F53" t="s">
        <v>24</v>
      </c>
      <c r="H53" s="1" t="s">
        <v>169</v>
      </c>
      <c r="I53" s="1" t="s">
        <v>289</v>
      </c>
      <c r="J53">
        <v>35.01</v>
      </c>
    </row>
    <row r="54" spans="1:15">
      <c r="A54" s="1">
        <v>43</v>
      </c>
      <c r="B54" t="s">
        <v>76</v>
      </c>
      <c r="C54" t="s">
        <v>124</v>
      </c>
      <c r="D54" t="s">
        <v>22</v>
      </c>
      <c r="E54" s="16" t="s">
        <v>75</v>
      </c>
      <c r="F54" t="s">
        <v>24</v>
      </c>
      <c r="H54" s="1" t="s">
        <v>169</v>
      </c>
      <c r="I54" s="1" t="s">
        <v>289</v>
      </c>
      <c r="J54">
        <v>34.72</v>
      </c>
    </row>
    <row r="55" spans="1:15" ht="16" thickBot="1">
      <c r="A55" s="1">
        <v>44</v>
      </c>
      <c r="B55" t="s">
        <v>77</v>
      </c>
      <c r="C55" t="s">
        <v>124</v>
      </c>
      <c r="D55" t="s">
        <v>22</v>
      </c>
      <c r="E55" s="16" t="s">
        <v>75</v>
      </c>
      <c r="F55" t="s">
        <v>24</v>
      </c>
      <c r="H55" s="1" t="s">
        <v>169</v>
      </c>
      <c r="I55" s="1" t="s">
        <v>289</v>
      </c>
      <c r="J55">
        <v>34.28</v>
      </c>
    </row>
    <row r="56" spans="1:15">
      <c r="A56" s="1">
        <v>45</v>
      </c>
      <c r="B56" t="s">
        <v>260</v>
      </c>
      <c r="C56" t="s">
        <v>124</v>
      </c>
      <c r="D56" t="s">
        <v>22</v>
      </c>
      <c r="E56" s="14" t="s">
        <v>269</v>
      </c>
      <c r="F56" t="s">
        <v>24</v>
      </c>
      <c r="H56" s="1" t="s">
        <v>122</v>
      </c>
      <c r="I56" s="1" t="s">
        <v>290</v>
      </c>
      <c r="J56">
        <v>32.630000000000003</v>
      </c>
      <c r="K56" s="23"/>
      <c r="L56" s="58">
        <f>AVERAGE(J56,J57)</f>
        <v>32.81</v>
      </c>
      <c r="M56" s="59">
        <f>STDEV(J56,J57)</f>
        <v>0.25455844122715671</v>
      </c>
      <c r="N56" s="59">
        <v>1000</v>
      </c>
      <c r="O56" s="60">
        <f>LOG10(N56)</f>
        <v>3</v>
      </c>
    </row>
    <row r="57" spans="1:15">
      <c r="A57" s="1">
        <v>46</v>
      </c>
      <c r="B57" t="s">
        <v>261</v>
      </c>
      <c r="C57" t="s">
        <v>124</v>
      </c>
      <c r="D57" t="s">
        <v>22</v>
      </c>
      <c r="E57" s="14" t="s">
        <v>269</v>
      </c>
      <c r="F57" t="s">
        <v>24</v>
      </c>
      <c r="H57" s="1" t="s">
        <v>122</v>
      </c>
      <c r="I57" s="1" t="s">
        <v>290</v>
      </c>
      <c r="J57">
        <v>32.99</v>
      </c>
      <c r="K57" s="53"/>
      <c r="L57" s="61"/>
      <c r="M57" s="61"/>
      <c r="N57" s="61"/>
      <c r="O57" s="62"/>
    </row>
    <row r="58" spans="1:15">
      <c r="A58" s="1">
        <v>47</v>
      </c>
      <c r="B58" s="1" t="s">
        <v>262</v>
      </c>
      <c r="C58" t="s">
        <v>124</v>
      </c>
      <c r="D58" t="s">
        <v>22</v>
      </c>
      <c r="E58" s="9" t="s">
        <v>271</v>
      </c>
      <c r="F58" t="s">
        <v>24</v>
      </c>
      <c r="H58" s="1" t="s">
        <v>122</v>
      </c>
      <c r="I58" s="1" t="s">
        <v>290</v>
      </c>
      <c r="J58">
        <v>35.06</v>
      </c>
      <c r="K58" s="54"/>
      <c r="L58" s="63">
        <f>AVERAGE(J58,J59)</f>
        <v>35.055</v>
      </c>
      <c r="M58" s="64">
        <f>STDEV(J58,J59)</f>
        <v>7.0710678118690922E-3</v>
      </c>
      <c r="N58" s="64">
        <f>1000/4</f>
        <v>250</v>
      </c>
      <c r="O58" s="65">
        <f>LOG10(N58)</f>
        <v>2.3979400086720375</v>
      </c>
    </row>
    <row r="59" spans="1:15">
      <c r="A59" s="1">
        <v>48</v>
      </c>
      <c r="B59" s="1" t="s">
        <v>263</v>
      </c>
      <c r="C59" t="s">
        <v>124</v>
      </c>
      <c r="D59" t="s">
        <v>22</v>
      </c>
      <c r="E59" s="9" t="s">
        <v>271</v>
      </c>
      <c r="F59" t="s">
        <v>24</v>
      </c>
      <c r="H59" s="1" t="s">
        <v>122</v>
      </c>
      <c r="I59" s="1" t="s">
        <v>290</v>
      </c>
      <c r="J59">
        <v>35.049999999999997</v>
      </c>
      <c r="K59" s="53"/>
      <c r="L59" s="61"/>
      <c r="M59" s="61"/>
      <c r="N59" s="61"/>
      <c r="O59" s="62"/>
    </row>
    <row r="60" spans="1:15">
      <c r="A60" s="1">
        <v>49</v>
      </c>
      <c r="B60" s="1" t="s">
        <v>264</v>
      </c>
      <c r="C60" t="s">
        <v>124</v>
      </c>
      <c r="D60" t="s">
        <v>22</v>
      </c>
      <c r="E60" s="9" t="s">
        <v>272</v>
      </c>
      <c r="F60" t="s">
        <v>24</v>
      </c>
      <c r="H60" s="1" t="s">
        <v>122</v>
      </c>
      <c r="I60" s="1" t="s">
        <v>290</v>
      </c>
      <c r="J60">
        <v>39.89</v>
      </c>
      <c r="K60" s="54"/>
      <c r="L60" s="63">
        <f>AVERAGE(J60,J61)</f>
        <v>37.825000000000003</v>
      </c>
      <c r="M60" s="64">
        <f>STDEV(J60,J61)</f>
        <v>2.920351006300443</v>
      </c>
      <c r="N60" s="64">
        <f>1000/16</f>
        <v>62.5</v>
      </c>
      <c r="O60" s="65">
        <f>LOG10(N60)</f>
        <v>1.7958800173440752</v>
      </c>
    </row>
    <row r="61" spans="1:15">
      <c r="A61" s="1">
        <v>50</v>
      </c>
      <c r="B61" s="1" t="s">
        <v>265</v>
      </c>
      <c r="C61" s="1" t="s">
        <v>124</v>
      </c>
      <c r="D61" s="1" t="s">
        <v>22</v>
      </c>
      <c r="E61" s="9" t="s">
        <v>272</v>
      </c>
      <c r="F61" s="1" t="s">
        <v>24</v>
      </c>
      <c r="G61" s="1"/>
      <c r="H61" s="1" t="s">
        <v>122</v>
      </c>
      <c r="I61" s="1" t="s">
        <v>290</v>
      </c>
      <c r="J61">
        <v>35.76</v>
      </c>
      <c r="K61" s="53"/>
      <c r="L61" s="61"/>
      <c r="M61" s="61"/>
      <c r="N61" s="61"/>
      <c r="O61" s="62"/>
    </row>
    <row r="62" spans="1:15">
      <c r="A62" s="1">
        <v>51</v>
      </c>
      <c r="B62" s="1" t="s">
        <v>266</v>
      </c>
      <c r="C62" s="1" t="s">
        <v>124</v>
      </c>
      <c r="D62" s="1" t="s">
        <v>22</v>
      </c>
      <c r="E62" s="9" t="s">
        <v>273</v>
      </c>
      <c r="F62" s="1" t="s">
        <v>24</v>
      </c>
      <c r="G62" s="1"/>
      <c r="H62" s="1" t="s">
        <v>122</v>
      </c>
      <c r="I62" s="1" t="s">
        <v>290</v>
      </c>
      <c r="J62">
        <v>50</v>
      </c>
      <c r="K62" s="54"/>
      <c r="L62" s="63">
        <f>AVERAGE(J63,J62)</f>
        <v>50</v>
      </c>
      <c r="M62" s="64">
        <f>STDEV(J62,J63)</f>
        <v>0</v>
      </c>
      <c r="N62" s="64">
        <f>1000/64</f>
        <v>15.625</v>
      </c>
      <c r="O62" s="65">
        <f>LOG10(N62)</f>
        <v>1.1938200260161129</v>
      </c>
    </row>
    <row r="63" spans="1:15" ht="16" thickBot="1">
      <c r="A63" s="1">
        <v>52</v>
      </c>
      <c r="B63" s="1" t="s">
        <v>267</v>
      </c>
      <c r="C63" s="1" t="s">
        <v>124</v>
      </c>
      <c r="D63" s="1" t="s">
        <v>22</v>
      </c>
      <c r="E63" s="9" t="s">
        <v>273</v>
      </c>
      <c r="F63" s="1" t="s">
        <v>24</v>
      </c>
      <c r="G63" s="1"/>
      <c r="H63" s="1" t="s">
        <v>122</v>
      </c>
      <c r="I63" s="1" t="s">
        <v>290</v>
      </c>
      <c r="J63">
        <v>50</v>
      </c>
      <c r="K63" s="56"/>
      <c r="L63" s="66"/>
      <c r="M63" s="66"/>
      <c r="N63" s="66"/>
      <c r="O63" s="67"/>
    </row>
    <row r="64" spans="1:15">
      <c r="A64" s="1">
        <v>53</v>
      </c>
      <c r="B64" s="1" t="s">
        <v>84</v>
      </c>
      <c r="C64" s="1" t="s">
        <v>124</v>
      </c>
      <c r="D64" s="1" t="s">
        <v>22</v>
      </c>
      <c r="E64" s="9" t="s">
        <v>23</v>
      </c>
      <c r="F64" s="1" t="s">
        <v>24</v>
      </c>
      <c r="G64" s="1"/>
      <c r="H64" s="1" t="s">
        <v>122</v>
      </c>
      <c r="I64" s="1" t="s">
        <v>290</v>
      </c>
      <c r="J64">
        <v>50</v>
      </c>
    </row>
    <row r="65" spans="1:11" s="55" customFormat="1">
      <c r="A65" s="1">
        <v>54</v>
      </c>
      <c r="B65" s="1" t="s">
        <v>85</v>
      </c>
      <c r="C65" s="1" t="s">
        <v>124</v>
      </c>
      <c r="D65" s="1" t="s">
        <v>22</v>
      </c>
      <c r="E65" s="9" t="s">
        <v>23</v>
      </c>
      <c r="F65" s="1" t="s">
        <v>24</v>
      </c>
      <c r="G65" s="1"/>
      <c r="H65" s="1" t="s">
        <v>122</v>
      </c>
      <c r="I65" s="1" t="s">
        <v>290</v>
      </c>
      <c r="J65">
        <v>48.43</v>
      </c>
      <c r="K65" s="57"/>
    </row>
    <row r="66" spans="1:11" s="55" customFormat="1">
      <c r="A66" s="1">
        <v>55</v>
      </c>
      <c r="B66" s="1" t="s">
        <v>86</v>
      </c>
      <c r="C66" s="1" t="s">
        <v>124</v>
      </c>
      <c r="D66" s="1" t="s">
        <v>22</v>
      </c>
      <c r="E66" s="9" t="s">
        <v>23</v>
      </c>
      <c r="F66" s="1" t="s">
        <v>24</v>
      </c>
      <c r="G66" s="1"/>
      <c r="H66" s="1" t="s">
        <v>122</v>
      </c>
      <c r="I66" s="1" t="s">
        <v>290</v>
      </c>
      <c r="J66">
        <v>50</v>
      </c>
      <c r="K66" s="57"/>
    </row>
    <row r="67" spans="1:11" s="55" customFormat="1">
      <c r="A67" s="1">
        <v>56</v>
      </c>
      <c r="B67" s="1" t="s">
        <v>87</v>
      </c>
      <c r="C67" s="1" t="s">
        <v>124</v>
      </c>
      <c r="D67" s="1" t="s">
        <v>22</v>
      </c>
      <c r="E67" s="11" t="s">
        <v>31</v>
      </c>
      <c r="F67" s="1" t="s">
        <v>24</v>
      </c>
      <c r="G67" s="1"/>
      <c r="H67" s="1" t="s">
        <v>122</v>
      </c>
      <c r="I67" s="1" t="s">
        <v>290</v>
      </c>
      <c r="J67">
        <v>36.96</v>
      </c>
      <c r="K67" s="57"/>
    </row>
    <row r="68" spans="1:11" s="55" customFormat="1">
      <c r="A68" s="1">
        <v>57</v>
      </c>
      <c r="B68" s="1" t="s">
        <v>88</v>
      </c>
      <c r="C68" s="1" t="s">
        <v>124</v>
      </c>
      <c r="D68" s="1" t="s">
        <v>22</v>
      </c>
      <c r="E68" s="11" t="s">
        <v>31</v>
      </c>
      <c r="F68" s="1" t="s">
        <v>24</v>
      </c>
      <c r="G68" s="1"/>
      <c r="H68" s="1" t="s">
        <v>122</v>
      </c>
      <c r="I68" s="1" t="s">
        <v>290</v>
      </c>
      <c r="J68">
        <v>50</v>
      </c>
      <c r="K68" s="57"/>
    </row>
    <row r="69" spans="1:11" s="55" customFormat="1">
      <c r="A69" s="1">
        <v>58</v>
      </c>
      <c r="B69" s="1" t="s">
        <v>89</v>
      </c>
      <c r="C69" s="1" t="s">
        <v>124</v>
      </c>
      <c r="D69" s="1" t="s">
        <v>22</v>
      </c>
      <c r="E69" s="11" t="s">
        <v>31</v>
      </c>
      <c r="F69" s="1" t="s">
        <v>24</v>
      </c>
      <c r="G69" s="1"/>
      <c r="H69" s="1" t="s">
        <v>122</v>
      </c>
      <c r="I69" s="1" t="s">
        <v>290</v>
      </c>
      <c r="J69">
        <v>38.54</v>
      </c>
      <c r="K69" s="57"/>
    </row>
    <row r="70" spans="1:11">
      <c r="A70" s="1">
        <v>59</v>
      </c>
      <c r="B70" s="1" t="s">
        <v>90</v>
      </c>
      <c r="C70" s="1" t="s">
        <v>124</v>
      </c>
      <c r="D70" s="1" t="s">
        <v>22</v>
      </c>
      <c r="E70" s="11" t="s">
        <v>35</v>
      </c>
      <c r="F70" s="1" t="s">
        <v>24</v>
      </c>
      <c r="G70" s="1"/>
      <c r="H70" s="1" t="s">
        <v>122</v>
      </c>
      <c r="I70" s="1" t="s">
        <v>290</v>
      </c>
      <c r="J70">
        <v>36.65</v>
      </c>
    </row>
    <row r="71" spans="1:11">
      <c r="A71" s="1">
        <v>60</v>
      </c>
      <c r="B71" s="1" t="s">
        <v>91</v>
      </c>
      <c r="C71" s="1" t="s">
        <v>124</v>
      </c>
      <c r="D71" s="1" t="s">
        <v>22</v>
      </c>
      <c r="E71" s="11" t="s">
        <v>35</v>
      </c>
      <c r="F71" s="1" t="s">
        <v>24</v>
      </c>
      <c r="G71" s="1"/>
      <c r="H71" s="1" t="s">
        <v>122</v>
      </c>
      <c r="I71" s="1" t="s">
        <v>290</v>
      </c>
      <c r="J71">
        <v>36.22</v>
      </c>
    </row>
    <row r="72" spans="1:11">
      <c r="A72" s="1">
        <v>61</v>
      </c>
      <c r="B72" s="1" t="s">
        <v>92</v>
      </c>
      <c r="C72" s="1" t="s">
        <v>124</v>
      </c>
      <c r="D72" s="1" t="s">
        <v>22</v>
      </c>
      <c r="E72" s="11" t="s">
        <v>35</v>
      </c>
      <c r="F72" s="1" t="s">
        <v>24</v>
      </c>
      <c r="G72" s="1"/>
      <c r="H72" s="1" t="s">
        <v>122</v>
      </c>
      <c r="I72" s="1" t="s">
        <v>290</v>
      </c>
      <c r="J72">
        <v>38.32</v>
      </c>
    </row>
    <row r="73" spans="1:11">
      <c r="A73" s="1">
        <v>62</v>
      </c>
      <c r="B73" s="1" t="s">
        <v>163</v>
      </c>
      <c r="C73" s="1" t="s">
        <v>124</v>
      </c>
      <c r="D73" s="1" t="s">
        <v>22</v>
      </c>
      <c r="E73" s="11" t="s">
        <v>39</v>
      </c>
      <c r="F73" s="1" t="s">
        <v>24</v>
      </c>
      <c r="G73" s="1"/>
      <c r="H73" s="1" t="s">
        <v>122</v>
      </c>
      <c r="I73" s="1" t="s">
        <v>290</v>
      </c>
      <c r="J73">
        <v>37.14</v>
      </c>
    </row>
    <row r="74" spans="1:11">
      <c r="A74" s="1">
        <v>63</v>
      </c>
      <c r="B74" s="1" t="s">
        <v>164</v>
      </c>
      <c r="C74" s="1" t="s">
        <v>124</v>
      </c>
      <c r="D74" s="1" t="s">
        <v>22</v>
      </c>
      <c r="E74" s="11" t="s">
        <v>39</v>
      </c>
      <c r="F74" s="1" t="s">
        <v>24</v>
      </c>
      <c r="G74" s="1"/>
      <c r="H74" s="1" t="s">
        <v>122</v>
      </c>
      <c r="I74" s="1" t="s">
        <v>290</v>
      </c>
      <c r="J74">
        <v>37.26</v>
      </c>
    </row>
    <row r="75" spans="1:11">
      <c r="A75" s="1">
        <v>64</v>
      </c>
      <c r="B75" s="1" t="s">
        <v>165</v>
      </c>
      <c r="C75" s="1" t="s">
        <v>124</v>
      </c>
      <c r="D75" s="1" t="s">
        <v>22</v>
      </c>
      <c r="E75" s="11" t="s">
        <v>39</v>
      </c>
      <c r="F75" s="1" t="s">
        <v>24</v>
      </c>
      <c r="G75" s="1"/>
      <c r="H75" s="1" t="s">
        <v>122</v>
      </c>
      <c r="I75" s="1" t="s">
        <v>290</v>
      </c>
      <c r="J75">
        <v>36.9</v>
      </c>
    </row>
    <row r="76" spans="1:11">
      <c r="A76" s="1">
        <v>65</v>
      </c>
      <c r="B76" s="1" t="s">
        <v>93</v>
      </c>
      <c r="C76" s="1" t="s">
        <v>124</v>
      </c>
      <c r="D76" s="1" t="s">
        <v>22</v>
      </c>
      <c r="E76" s="11" t="s">
        <v>43</v>
      </c>
      <c r="F76" s="1" t="s">
        <v>24</v>
      </c>
      <c r="G76" s="1"/>
      <c r="H76" s="1" t="s">
        <v>122</v>
      </c>
      <c r="I76" s="1" t="s">
        <v>290</v>
      </c>
      <c r="J76">
        <v>35.25</v>
      </c>
    </row>
    <row r="77" spans="1:11">
      <c r="A77" s="1">
        <v>66</v>
      </c>
      <c r="B77" s="1" t="s">
        <v>94</v>
      </c>
      <c r="C77" s="1" t="s">
        <v>124</v>
      </c>
      <c r="D77" s="1" t="s">
        <v>22</v>
      </c>
      <c r="E77" s="11" t="s">
        <v>43</v>
      </c>
      <c r="F77" s="1" t="s">
        <v>24</v>
      </c>
      <c r="G77" s="1"/>
      <c r="H77" s="1" t="s">
        <v>122</v>
      </c>
      <c r="I77" s="1" t="s">
        <v>290</v>
      </c>
      <c r="J77">
        <v>35.25</v>
      </c>
    </row>
    <row r="78" spans="1:11">
      <c r="A78" s="1">
        <v>67</v>
      </c>
      <c r="B78" s="1" t="s">
        <v>95</v>
      </c>
      <c r="C78" s="1" t="s">
        <v>124</v>
      </c>
      <c r="D78" s="1" t="s">
        <v>22</v>
      </c>
      <c r="E78" s="11" t="s">
        <v>43</v>
      </c>
      <c r="F78" s="1" t="s">
        <v>24</v>
      </c>
      <c r="G78" s="1"/>
      <c r="H78" s="1" t="s">
        <v>122</v>
      </c>
      <c r="I78" s="1" t="s">
        <v>290</v>
      </c>
      <c r="J78">
        <v>35.61</v>
      </c>
    </row>
    <row r="79" spans="1:11" s="55" customFormat="1">
      <c r="A79" s="1">
        <v>68</v>
      </c>
      <c r="B79" s="1" t="s">
        <v>96</v>
      </c>
      <c r="C79" s="1" t="s">
        <v>124</v>
      </c>
      <c r="D79" s="1" t="s">
        <v>22</v>
      </c>
      <c r="E79" s="11" t="s">
        <v>47</v>
      </c>
      <c r="F79" s="1" t="s">
        <v>24</v>
      </c>
      <c r="G79" s="1"/>
      <c r="H79" s="1" t="s">
        <v>122</v>
      </c>
      <c r="I79" s="1" t="s">
        <v>290</v>
      </c>
      <c r="J79">
        <v>34.659999999999997</v>
      </c>
      <c r="K79" s="57"/>
    </row>
    <row r="80" spans="1:11" s="55" customFormat="1">
      <c r="A80" s="1">
        <v>69</v>
      </c>
      <c r="B80" s="1" t="s">
        <v>97</v>
      </c>
      <c r="C80" s="1" t="s">
        <v>124</v>
      </c>
      <c r="D80" s="1" t="s">
        <v>22</v>
      </c>
      <c r="E80" s="11" t="s">
        <v>47</v>
      </c>
      <c r="F80" s="1" t="s">
        <v>24</v>
      </c>
      <c r="G80" s="1"/>
      <c r="H80" s="1" t="s">
        <v>122</v>
      </c>
      <c r="I80" s="1" t="s">
        <v>290</v>
      </c>
      <c r="J80">
        <v>35.53</v>
      </c>
      <c r="K80" s="57"/>
    </row>
    <row r="81" spans="1:11" s="55" customFormat="1">
      <c r="A81" s="1">
        <v>70</v>
      </c>
      <c r="B81" s="1" t="s">
        <v>98</v>
      </c>
      <c r="C81" s="1" t="s">
        <v>124</v>
      </c>
      <c r="D81" s="1" t="s">
        <v>22</v>
      </c>
      <c r="E81" s="11" t="s">
        <v>47</v>
      </c>
      <c r="F81" s="1" t="s">
        <v>24</v>
      </c>
      <c r="G81" s="1"/>
      <c r="H81" s="1" t="s">
        <v>122</v>
      </c>
      <c r="I81" s="1" t="s">
        <v>290</v>
      </c>
      <c r="J81">
        <v>34.950000000000003</v>
      </c>
      <c r="K81" s="57"/>
    </row>
    <row r="82" spans="1:11">
      <c r="A82" s="1">
        <v>71</v>
      </c>
      <c r="B82" s="1" t="s">
        <v>99</v>
      </c>
      <c r="C82" s="1" t="s">
        <v>124</v>
      </c>
      <c r="D82" s="1" t="s">
        <v>22</v>
      </c>
      <c r="E82" s="11" t="s">
        <v>54</v>
      </c>
      <c r="F82" s="1" t="s">
        <v>24</v>
      </c>
      <c r="G82" s="1"/>
      <c r="H82" s="1" t="s">
        <v>122</v>
      </c>
      <c r="I82" s="1" t="s">
        <v>290</v>
      </c>
      <c r="J82">
        <v>35.659999999999997</v>
      </c>
    </row>
    <row r="83" spans="1:11">
      <c r="A83" s="1">
        <v>72</v>
      </c>
      <c r="B83" s="1" t="s">
        <v>100</v>
      </c>
      <c r="C83" s="1" t="s">
        <v>124</v>
      </c>
      <c r="D83" s="1" t="s">
        <v>22</v>
      </c>
      <c r="E83" s="11" t="s">
        <v>54</v>
      </c>
      <c r="F83" s="1" t="s">
        <v>24</v>
      </c>
      <c r="G83" s="1"/>
      <c r="H83" s="1" t="s">
        <v>122</v>
      </c>
      <c r="I83" s="1" t="s">
        <v>290</v>
      </c>
      <c r="J83">
        <v>36.61</v>
      </c>
    </row>
    <row r="84" spans="1:11">
      <c r="A84" s="1">
        <v>73</v>
      </c>
      <c r="B84" s="1" t="s">
        <v>101</v>
      </c>
      <c r="C84" s="1" t="s">
        <v>124</v>
      </c>
      <c r="D84" s="1" t="s">
        <v>22</v>
      </c>
      <c r="E84" s="11" t="s">
        <v>54</v>
      </c>
      <c r="F84" s="1" t="s">
        <v>24</v>
      </c>
      <c r="G84" s="1"/>
      <c r="H84" s="1" t="s">
        <v>122</v>
      </c>
      <c r="I84" s="1" t="s">
        <v>290</v>
      </c>
      <c r="J84">
        <v>36.75</v>
      </c>
    </row>
    <row r="85" spans="1:11">
      <c r="A85" s="1">
        <v>74</v>
      </c>
      <c r="B85" s="1" t="s">
        <v>102</v>
      </c>
      <c r="C85" s="1" t="s">
        <v>124</v>
      </c>
      <c r="D85" s="1" t="s">
        <v>22</v>
      </c>
      <c r="E85" s="11" t="s">
        <v>59</v>
      </c>
      <c r="F85" s="1" t="s">
        <v>24</v>
      </c>
      <c r="G85" s="1"/>
      <c r="H85" s="1" t="s">
        <v>122</v>
      </c>
      <c r="I85" s="1" t="s">
        <v>290</v>
      </c>
      <c r="J85">
        <v>37.979999999999997</v>
      </c>
    </row>
    <row r="86" spans="1:11">
      <c r="A86" s="1">
        <v>75</v>
      </c>
      <c r="B86" s="1" t="s">
        <v>103</v>
      </c>
      <c r="C86" s="1" t="s">
        <v>124</v>
      </c>
      <c r="D86" s="1" t="s">
        <v>22</v>
      </c>
      <c r="E86" s="11" t="s">
        <v>59</v>
      </c>
      <c r="F86" s="1" t="s">
        <v>24</v>
      </c>
      <c r="G86" s="1"/>
      <c r="H86" s="1" t="s">
        <v>122</v>
      </c>
      <c r="I86" s="1" t="s">
        <v>290</v>
      </c>
      <c r="J86">
        <v>37.770000000000003</v>
      </c>
    </row>
    <row r="87" spans="1:11">
      <c r="A87" s="1">
        <v>76</v>
      </c>
      <c r="B87" s="1" t="s">
        <v>104</v>
      </c>
      <c r="C87" s="1" t="s">
        <v>124</v>
      </c>
      <c r="D87" s="1" t="s">
        <v>22</v>
      </c>
      <c r="E87" s="11" t="s">
        <v>59</v>
      </c>
      <c r="F87" s="1" t="s">
        <v>24</v>
      </c>
      <c r="G87" s="1"/>
      <c r="H87" s="1" t="s">
        <v>122</v>
      </c>
      <c r="I87" s="1" t="s">
        <v>290</v>
      </c>
      <c r="J87">
        <v>37.61</v>
      </c>
    </row>
    <row r="88" spans="1:11">
      <c r="A88" s="1">
        <v>77</v>
      </c>
      <c r="B88" s="1" t="s">
        <v>105</v>
      </c>
      <c r="C88" s="1" t="s">
        <v>124</v>
      </c>
      <c r="D88" s="1" t="s">
        <v>22</v>
      </c>
      <c r="E88" s="11" t="s">
        <v>63</v>
      </c>
      <c r="F88" s="1" t="s">
        <v>24</v>
      </c>
      <c r="G88" s="1"/>
      <c r="H88" s="1" t="s">
        <v>122</v>
      </c>
      <c r="I88" s="1" t="s">
        <v>290</v>
      </c>
      <c r="J88">
        <v>35.79</v>
      </c>
    </row>
    <row r="89" spans="1:11" s="55" customFormat="1">
      <c r="A89" s="1">
        <v>78</v>
      </c>
      <c r="B89" s="1" t="s">
        <v>106</v>
      </c>
      <c r="C89" s="1" t="s">
        <v>124</v>
      </c>
      <c r="D89" s="1" t="s">
        <v>22</v>
      </c>
      <c r="E89" s="11" t="s">
        <v>63</v>
      </c>
      <c r="F89" s="1" t="s">
        <v>24</v>
      </c>
      <c r="G89" s="1"/>
      <c r="H89" s="1" t="s">
        <v>122</v>
      </c>
      <c r="I89" s="1" t="s">
        <v>290</v>
      </c>
      <c r="J89">
        <v>34.21</v>
      </c>
      <c r="K89" s="57"/>
    </row>
    <row r="90" spans="1:11">
      <c r="A90" s="1">
        <v>79</v>
      </c>
      <c r="B90" s="1" t="s">
        <v>107</v>
      </c>
      <c r="C90" s="1" t="s">
        <v>124</v>
      </c>
      <c r="D90" s="1" t="s">
        <v>22</v>
      </c>
      <c r="E90" s="11" t="s">
        <v>63</v>
      </c>
      <c r="F90" s="1" t="s">
        <v>24</v>
      </c>
      <c r="G90" s="1"/>
      <c r="H90" s="1" t="s">
        <v>122</v>
      </c>
      <c r="I90" s="1" t="s">
        <v>290</v>
      </c>
      <c r="J90">
        <v>34.020000000000003</v>
      </c>
    </row>
    <row r="91" spans="1:11">
      <c r="A91" s="1">
        <v>80</v>
      </c>
      <c r="B91" s="1" t="s">
        <v>108</v>
      </c>
      <c r="C91" s="1" t="s">
        <v>124</v>
      </c>
      <c r="D91" s="1" t="s">
        <v>22</v>
      </c>
      <c r="E91" s="11" t="s">
        <v>67</v>
      </c>
      <c r="F91" s="1" t="s">
        <v>24</v>
      </c>
      <c r="G91" s="1"/>
      <c r="H91" s="1" t="s">
        <v>122</v>
      </c>
      <c r="I91" s="1" t="s">
        <v>290</v>
      </c>
      <c r="J91">
        <v>34.15</v>
      </c>
    </row>
    <row r="92" spans="1:11">
      <c r="A92" s="1">
        <v>81</v>
      </c>
      <c r="B92" s="1" t="s">
        <v>109</v>
      </c>
      <c r="C92" s="1" t="s">
        <v>124</v>
      </c>
      <c r="D92" s="1" t="s">
        <v>22</v>
      </c>
      <c r="E92" s="11" t="s">
        <v>67</v>
      </c>
      <c r="F92" s="1" t="s">
        <v>24</v>
      </c>
      <c r="G92" s="1"/>
      <c r="H92" s="1" t="s">
        <v>122</v>
      </c>
      <c r="I92" s="1" t="s">
        <v>290</v>
      </c>
      <c r="J92">
        <v>33.549999999999997</v>
      </c>
    </row>
    <row r="93" spans="1:11">
      <c r="A93" s="1">
        <v>82</v>
      </c>
      <c r="B93" s="1" t="s">
        <v>110</v>
      </c>
      <c r="C93" s="1" t="s">
        <v>124</v>
      </c>
      <c r="D93" s="1" t="s">
        <v>22</v>
      </c>
      <c r="E93" s="11" t="s">
        <v>67</v>
      </c>
      <c r="F93" s="1" t="s">
        <v>24</v>
      </c>
      <c r="G93" s="1"/>
      <c r="H93" s="1" t="s">
        <v>122</v>
      </c>
      <c r="I93" s="1" t="s">
        <v>290</v>
      </c>
      <c r="J93">
        <v>33.590000000000003</v>
      </c>
    </row>
    <row r="94" spans="1:11">
      <c r="A94" s="1">
        <v>83</v>
      </c>
      <c r="B94" s="1" t="s">
        <v>111</v>
      </c>
      <c r="C94" s="1" t="s">
        <v>124</v>
      </c>
      <c r="D94" s="1" t="s">
        <v>22</v>
      </c>
      <c r="E94" s="11" t="s">
        <v>71</v>
      </c>
      <c r="F94" s="1" t="s">
        <v>24</v>
      </c>
      <c r="G94" s="1"/>
      <c r="H94" s="1" t="s">
        <v>122</v>
      </c>
      <c r="I94" s="1" t="s">
        <v>290</v>
      </c>
      <c r="J94">
        <v>36.39</v>
      </c>
    </row>
    <row r="95" spans="1:11">
      <c r="A95" s="1">
        <v>84</v>
      </c>
      <c r="B95" s="1" t="s">
        <v>112</v>
      </c>
      <c r="C95" s="1" t="s">
        <v>124</v>
      </c>
      <c r="D95" s="1" t="s">
        <v>22</v>
      </c>
      <c r="E95" s="11" t="s">
        <v>71</v>
      </c>
      <c r="F95" s="1" t="s">
        <v>24</v>
      </c>
      <c r="G95" s="1"/>
      <c r="H95" s="1" t="s">
        <v>122</v>
      </c>
      <c r="I95" s="1" t="s">
        <v>290</v>
      </c>
      <c r="J95">
        <v>35.4</v>
      </c>
    </row>
    <row r="96" spans="1:11">
      <c r="A96" s="1">
        <v>85</v>
      </c>
      <c r="B96" s="1" t="s">
        <v>113</v>
      </c>
      <c r="C96" s="1" t="s">
        <v>124</v>
      </c>
      <c r="D96" s="1" t="s">
        <v>22</v>
      </c>
      <c r="E96" s="11" t="s">
        <v>71</v>
      </c>
      <c r="F96" s="1" t="s">
        <v>24</v>
      </c>
      <c r="G96" s="1"/>
      <c r="H96" s="1" t="s">
        <v>122</v>
      </c>
      <c r="I96" s="1" t="s">
        <v>290</v>
      </c>
      <c r="J96">
        <v>37.44</v>
      </c>
    </row>
    <row r="97" spans="1:11">
      <c r="A97" s="1">
        <v>86</v>
      </c>
      <c r="B97" s="1" t="s">
        <v>114</v>
      </c>
      <c r="C97" s="1" t="s">
        <v>124</v>
      </c>
      <c r="D97" s="1" t="s">
        <v>22</v>
      </c>
      <c r="E97" s="11" t="s">
        <v>75</v>
      </c>
      <c r="F97" s="1" t="s">
        <v>24</v>
      </c>
      <c r="G97" s="1"/>
      <c r="H97" s="1" t="s">
        <v>122</v>
      </c>
      <c r="I97" s="1" t="s">
        <v>290</v>
      </c>
      <c r="J97">
        <v>34.61</v>
      </c>
      <c r="K97"/>
    </row>
    <row r="98" spans="1:11">
      <c r="A98" s="1">
        <v>87</v>
      </c>
      <c r="B98" s="1" t="s">
        <v>115</v>
      </c>
      <c r="C98" s="1" t="s">
        <v>124</v>
      </c>
      <c r="D98" s="1" t="s">
        <v>22</v>
      </c>
      <c r="E98" s="11" t="s">
        <v>75</v>
      </c>
      <c r="F98" s="1" t="s">
        <v>24</v>
      </c>
      <c r="G98" s="1"/>
      <c r="H98" s="1" t="s">
        <v>122</v>
      </c>
      <c r="I98" s="1" t="s">
        <v>290</v>
      </c>
      <c r="J98">
        <v>35.119999999999997</v>
      </c>
      <c r="K98"/>
    </row>
    <row r="99" spans="1:11">
      <c r="A99" s="1">
        <v>88</v>
      </c>
      <c r="B99" s="1" t="s">
        <v>116</v>
      </c>
      <c r="C99" s="1" t="s">
        <v>124</v>
      </c>
      <c r="D99" s="1" t="s">
        <v>22</v>
      </c>
      <c r="E99" s="11" t="s">
        <v>75</v>
      </c>
      <c r="F99" s="1" t="s">
        <v>24</v>
      </c>
      <c r="G99" s="1"/>
      <c r="H99" s="1" t="s">
        <v>122</v>
      </c>
      <c r="I99" s="1" t="s">
        <v>290</v>
      </c>
      <c r="J99">
        <v>35.54</v>
      </c>
      <c r="K99"/>
    </row>
    <row r="100" spans="1:11">
      <c r="C100" s="1"/>
      <c r="D100" s="1"/>
      <c r="F100" s="1"/>
      <c r="G100" s="1"/>
      <c r="H100" s="1"/>
      <c r="I100" s="1"/>
      <c r="K100"/>
    </row>
    <row r="101" spans="1:11">
      <c r="C101" s="1"/>
      <c r="D101" s="1"/>
      <c r="F101" s="1"/>
      <c r="G101" s="1"/>
      <c r="H101" s="1"/>
      <c r="I101" s="1"/>
      <c r="K101"/>
    </row>
    <row r="102" spans="1:11">
      <c r="C102" s="1"/>
      <c r="D102" s="1"/>
      <c r="F102" s="1"/>
      <c r="G102" s="1"/>
      <c r="H102" s="1"/>
      <c r="I102" s="1"/>
      <c r="K102"/>
    </row>
    <row r="103" spans="1:11">
      <c r="C103" s="1"/>
      <c r="D103" s="1"/>
      <c r="F103" s="1"/>
      <c r="G103" s="1"/>
      <c r="H103" s="1"/>
      <c r="I103" s="1"/>
      <c r="K103"/>
    </row>
    <row r="104" spans="1:11">
      <c r="C104" s="1"/>
      <c r="D104" s="1"/>
      <c r="F104" s="1"/>
      <c r="G104" s="1"/>
      <c r="H104" s="1"/>
      <c r="I104" s="1"/>
      <c r="K104"/>
    </row>
    <row r="105" spans="1:11">
      <c r="C105" s="1"/>
      <c r="D105" s="1"/>
      <c r="F105" s="1"/>
      <c r="G105" s="1"/>
      <c r="H105" s="1"/>
      <c r="I105" s="1"/>
      <c r="K105"/>
    </row>
    <row r="106" spans="1:11">
      <c r="B106" s="1"/>
      <c r="C106" s="1"/>
      <c r="D106" s="1"/>
      <c r="E106" s="1"/>
      <c r="F106" s="1"/>
      <c r="G106" s="1"/>
      <c r="H106" s="1"/>
      <c r="I106" s="1"/>
      <c r="K106"/>
    </row>
  </sheetData>
  <conditionalFormatting sqref="J65:J1048576 J1:J11 J20:J63">
    <cfRule type="cellIs" dxfId="242" priority="10" operator="equal">
      <formula>50</formula>
    </cfRule>
    <cfRule type="containsText" dxfId="241" priority="11" operator="containsText" text="Undetermined">
      <formula>NOT(ISERROR(SEARCH("Undetermined",J1)))</formula>
    </cfRule>
    <cfRule type="containsText" dxfId="240" priority="12" operator="containsText" text="Undetermined">
      <formula>NOT(ISERROR(SEARCH("Undetermined",J1)))</formula>
    </cfRule>
  </conditionalFormatting>
  <conditionalFormatting sqref="J64">
    <cfRule type="cellIs" dxfId="239" priority="7" operator="equal">
      <formula>50</formula>
    </cfRule>
    <cfRule type="containsText" dxfId="238" priority="8" operator="containsText" text="Undetermined">
      <formula>NOT(ISERROR(SEARCH("Undetermined",J64)))</formula>
    </cfRule>
    <cfRule type="containsText" dxfId="237" priority="9" operator="containsText" text="Undetermined">
      <formula>NOT(ISERROR(SEARCH("Undetermined",J64)))</formula>
    </cfRule>
  </conditionalFormatting>
  <conditionalFormatting sqref="J1:J11 J20:J1048576">
    <cfRule type="cellIs" dxfId="236" priority="6" operator="between">
      <formula>40</formula>
      <formula>49.99</formula>
    </cfRule>
  </conditionalFormatting>
  <conditionalFormatting sqref="J12:J19">
    <cfRule type="cellIs" dxfId="235" priority="3" operator="equal">
      <formula>50</formula>
    </cfRule>
    <cfRule type="containsText" dxfId="234" priority="4" operator="containsText" text="Undetermined">
      <formula>NOT(ISERROR(SEARCH("Undetermined",J12)))</formula>
    </cfRule>
    <cfRule type="containsText" dxfId="233" priority="5" operator="containsText" text="Undetermined">
      <formula>NOT(ISERROR(SEARCH("Undetermined",J12)))</formula>
    </cfRule>
  </conditionalFormatting>
  <conditionalFormatting sqref="J12:J19">
    <cfRule type="cellIs" dxfId="232" priority="2" operator="between">
      <formula>40</formula>
      <formula>49.99</formula>
    </cfRule>
  </conditionalFormatting>
  <conditionalFormatting sqref="K1:K1048576">
    <cfRule type="containsText" dxfId="231" priority="1" operator="containsText" text="X">
      <formula>NOT(ISERROR(SEARCH("X",K1)))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H19 13+20</vt:lpstr>
      <vt:lpstr>96</vt:lpstr>
      <vt:lpstr>97, 122</vt:lpstr>
      <vt:lpstr>98, 99</vt:lpstr>
      <vt:lpstr>100, 101</vt:lpstr>
      <vt:lpstr>103, 104</vt:lpstr>
      <vt:lpstr>106</vt:lpstr>
      <vt:lpstr>110</vt:lpstr>
      <vt:lpstr>111, 114</vt:lpstr>
      <vt:lpstr>112, 113</vt:lpstr>
      <vt:lpstr>115</vt:lpstr>
      <vt:lpstr>116, 121</vt:lpstr>
      <vt:lpstr>117</vt:lpstr>
      <vt:lpstr>124, 126</vt:lpstr>
      <vt:lpstr>127</vt:lpstr>
      <vt:lpstr>128, 131</vt:lpstr>
      <vt:lpstr>129</vt:lpstr>
      <vt:lpstr>Analysis</vt:lpstr>
      <vt:lpstr>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ah Hudson</dc:creator>
  <cp:lastModifiedBy>Quanah Hudson</cp:lastModifiedBy>
  <dcterms:created xsi:type="dcterms:W3CDTF">2019-06-12T14:10:00Z</dcterms:created>
  <dcterms:modified xsi:type="dcterms:W3CDTF">2019-06-13T13:08:18Z</dcterms:modified>
</cp:coreProperties>
</file>